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lopez\Box\DMD_Transcriptome_Project\Re-Submission_SCWD_1\Submission_Finals\"/>
    </mc:Choice>
  </mc:AlternateContent>
  <xr:revisionPtr revIDLastSave="0" documentId="8_{9D672ACE-9F24-412B-A26E-79B2146B425E}" xr6:coauthVersionLast="47" xr6:coauthVersionMax="47" xr10:uidLastSave="{00000000-0000-0000-0000-000000000000}"/>
  <bookViews>
    <workbookView xWindow="38235" yWindow="-675" windowWidth="26445" windowHeight="14040" xr2:uid="{67101D09-B84C-4653-8D9F-DA701EA0A584}"/>
  </bookViews>
  <sheets>
    <sheet name="Table S02" sheetId="2" r:id="rId1"/>
  </sheets>
  <definedNames>
    <definedName name="_xlnm._FilterDatabase" localSheetId="0" hidden="1">'Table S02'!$A$2:$J$232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72" uniqueCount="2101">
  <si>
    <t>GLUL,GNG11,GNG2,GRIA4,GRIN2B,HOMER1</t>
  </si>
  <si>
    <t>Glutamate Receptor Signaling</t>
  </si>
  <si>
    <t>ATF4,MAP3K5</t>
  </si>
  <si>
    <t>Endoplasmic Reticulum Stress Pathway</t>
  </si>
  <si>
    <t>GTF2H5,POLR2B,POLR2J</t>
  </si>
  <si>
    <t>Nucleotide Excision Repair Pathway</t>
  </si>
  <si>
    <t>MAP2K6,PARP1,POLB</t>
  </si>
  <si>
    <t>BER (Base Excision Repair) Pathway</t>
  </si>
  <si>
    <t>EEF1AKMT3,PRMT1</t>
  </si>
  <si>
    <t>Cysteine Biosynthesis III (mammalia)</t>
  </si>
  <si>
    <t>COX10</t>
  </si>
  <si>
    <t>Superpathway of Geranylgeranyldiphosphate Biosynthesis I (via Mevalonate)</t>
  </si>
  <si>
    <t>Methionine Degradation I (to Homocysteine)</t>
  </si>
  <si>
    <t>ACSS2,ADHFE1,DHRS9</t>
  </si>
  <si>
    <t>Ethanol Degradation II</t>
  </si>
  <si>
    <t>ACSS2</t>
  </si>
  <si>
    <t>Ethanol Degradation IV</t>
  </si>
  <si>
    <t>Oxidative Ethanol Degradation III</t>
  </si>
  <si>
    <t>GPI</t>
  </si>
  <si>
    <t>UDP-N-acetyl-D-galactosamine Biosynthesis II</t>
  </si>
  <si>
    <t>TMLHE</t>
  </si>
  <si>
    <t>Fatty Acid α-oxidation</t>
  </si>
  <si>
    <t>PGM1</t>
  </si>
  <si>
    <t>GDP-glucose Biosynthesis</t>
  </si>
  <si>
    <t>DHRS7,PTGR3</t>
  </si>
  <si>
    <t>Acetone Degradation I (to Methylglyoxal)</t>
  </si>
  <si>
    <t>ADHFE1,DHRS9,MAOB</t>
  </si>
  <si>
    <t>Noradrenaline and Adrenaline Degradation</t>
  </si>
  <si>
    <t>CYP26B1,CYP7B1</t>
  </si>
  <si>
    <t>Histidine Degradation VI</t>
  </si>
  <si>
    <t>MAOB,SULT1C2,UGT3A1</t>
  </si>
  <si>
    <t>Superpathway of Melatonin Degradation</t>
  </si>
  <si>
    <t>DPM1</t>
  </si>
  <si>
    <t>Dolichyl-diphosphooligosaccharide Biosynthesis</t>
  </si>
  <si>
    <t>HNMT</t>
  </si>
  <si>
    <t>Histamine Degradation</t>
  </si>
  <si>
    <t>Methylglyoxal Degradation III</t>
  </si>
  <si>
    <t>IMPA2</t>
  </si>
  <si>
    <t>D-myo-inositol (1,4,5)-trisphosphate Degradation</t>
  </si>
  <si>
    <t>ITPKC</t>
  </si>
  <si>
    <t>D-myo-inositol (1,3,4)-trisphosphate Biosynthesis</t>
  </si>
  <si>
    <t>IMPA2,ITPKC</t>
  </si>
  <si>
    <t>Superpathway of D-myo-inositol (1,4,5)-trisphosphate Metabolism</t>
  </si>
  <si>
    <t>HYAL4</t>
  </si>
  <si>
    <t>Dermatan Sulfate Degradation (Metazoa)</t>
  </si>
  <si>
    <t>CHST11,SULT1C2,UST</t>
  </si>
  <si>
    <t>Dermatan Sulfate Biosynthesis (Late Stages)</t>
  </si>
  <si>
    <t>NNT</t>
  </si>
  <si>
    <t>NAD Phosphorylation and Dephosphorylation</t>
  </si>
  <si>
    <t>1D-myo-inositol Hexakisphosphate Biosynthesis II (Mammalian)</t>
  </si>
  <si>
    <t>ANPEP,GSTM4,GSTM5</t>
  </si>
  <si>
    <t>Glutathione-mediated Detoxification</t>
  </si>
  <si>
    <t>MAOB,RDH14</t>
  </si>
  <si>
    <t>Tryptophan Degradation X (Mammalian, via Tryptamine)</t>
  </si>
  <si>
    <t>HSD17B11</t>
  </si>
  <si>
    <t>Estrogen Biosynthesis</t>
  </si>
  <si>
    <t>SULT1C2,UGT3A1</t>
  </si>
  <si>
    <t>Melatonin Degradation I</t>
  </si>
  <si>
    <t>Chondroitin Sulfate Degradation (Metazoa)</t>
  </si>
  <si>
    <t>MAOB,SULT1C2</t>
  </si>
  <si>
    <t>Dopamine Degradation</t>
  </si>
  <si>
    <t>AOX1,UGT3A1</t>
  </si>
  <si>
    <t>Nicotine Degradation III</t>
  </si>
  <si>
    <t>Thyroid Hormone Metabolism II (via Conjugation and/or Degradation)</t>
  </si>
  <si>
    <t>Glucose and Glucose-1-phosphate Degradation</t>
  </si>
  <si>
    <t>CDKN1A</t>
  </si>
  <si>
    <t>Estrogen-mediated S-phase Entry</t>
  </si>
  <si>
    <t>CSF1</t>
  </si>
  <si>
    <t>Hematopoiesis from Multipotent Stem Cells</t>
  </si>
  <si>
    <t>CD4,CSF1,FCER1G</t>
  </si>
  <si>
    <t>Hematopoiesis from Pluripotent Stem Cells</t>
  </si>
  <si>
    <t>TNKS2</t>
  </si>
  <si>
    <t>Telomere Extension by Telomerase</t>
  </si>
  <si>
    <t>PTPN6,RAF1</t>
  </si>
  <si>
    <t>Role of JAK1, JAK2 and TYK2 in Interferon Signaling</t>
  </si>
  <si>
    <t>S100A9</t>
  </si>
  <si>
    <t>Role of IL-17A in Psoriasis</t>
  </si>
  <si>
    <t>MAPK12</t>
  </si>
  <si>
    <t>IL-17A Signaling in Gastric Cells</t>
  </si>
  <si>
    <t>CWC15</t>
  </si>
  <si>
    <t>Spliceosomal Cycle</t>
  </si>
  <si>
    <t>MCM8</t>
  </si>
  <si>
    <t>Cell Cycle Control of Chromosomal Replication</t>
  </si>
  <si>
    <t>BIRC3</t>
  </si>
  <si>
    <t>TNFR2 Signaling</t>
  </si>
  <si>
    <t>BIRC3,CASP8</t>
  </si>
  <si>
    <t>TNFR1 Signaling</t>
  </si>
  <si>
    <t>TWEAK Signaling</t>
  </si>
  <si>
    <t>FZD7,WNT9A</t>
  </si>
  <si>
    <t>Role of WNT/GSK-3β Signaling in the Pathogenesis of Influenza</t>
  </si>
  <si>
    <t>HLA-DRB1,IL7R,PTPRC</t>
  </si>
  <si>
    <t>B Cell Development</t>
  </si>
  <si>
    <t>CD28,CSF1,FCER1G,HLA-DRB1,IL33,SPP1,TGFB1,TLR1,TLR2,TLR3,TLR4,TLR6,TLR7,TNFSF13B</t>
  </si>
  <si>
    <t>Altered T Cell and B Cell Signaling in Rheumatoid Arthritis</t>
  </si>
  <si>
    <t>MAPK12,TRAF5</t>
  </si>
  <si>
    <t>April Mediated Signaling</t>
  </si>
  <si>
    <t>C5,CD22,CD28,FCER1G,FCGR2A,FCGR3A/FCGR3B,IL33,IRS1,LSM14A,LSM14B,LYN,PIK3CD,PIK3CG,PIK3R5,PLCG2,PTPN6,PTPRC,RAP2B,SNRNP25,SNRNP27,SNRPD3,SOS2,TLR7,TNFSF13B</t>
  </si>
  <si>
    <t>Systemic Lupus Erythematosus Signaling</t>
  </si>
  <si>
    <t>CCR7,CD28,CD4,FCER1G,HLA-DRB1,IL33,MR1,TLR1,TLR2,TLR3,TLR4,TLR6,TLR7,TNFSF13B</t>
  </si>
  <si>
    <t>Communication between Innate and Adaptive Immune Cells</t>
  </si>
  <si>
    <t>CSTF2T</t>
  </si>
  <si>
    <t>Cleavage and Polyadenylation of Pre-mRNA</t>
  </si>
  <si>
    <t>CD28,FCER1G,HLA-DRB1,IL33</t>
  </si>
  <si>
    <t>Graft-versus-Host Disease Signaling</t>
  </si>
  <si>
    <t>CD28,FCER1G,HLA-DRB1</t>
  </si>
  <si>
    <t>Autoimmune Thyroid Disease Signaling</t>
  </si>
  <si>
    <t>Allograft Rejection Signaling</t>
  </si>
  <si>
    <t>CD4,IL7R,JAK3,PTPRC</t>
  </si>
  <si>
    <t>Primary Immunodeficiency Signaling</t>
  </si>
  <si>
    <t>ATF4,CDKN1A,CREB3L2,HDAC4,IRS1,PIK3CD,PIK3CG,PIK3R5,RAF1,RAP2B,SOS2</t>
  </si>
  <si>
    <t>Prostate Cancer Signaling</t>
  </si>
  <si>
    <t>PARP1,SH3GLB1,SPP1</t>
  </si>
  <si>
    <t>Role of OCT4 in Mammalian Embryonic Stem Cell Pluripotency</t>
  </si>
  <si>
    <t>CHD3,GADD45A,HOXB3,TCF24,TEAD1</t>
  </si>
  <si>
    <t>DNA Methylation and Transcriptional Repression Signaling</t>
  </si>
  <si>
    <t>PPM1J,PPP2R2B,PPP2R3A,TGFB1</t>
  </si>
  <si>
    <t>Mitotic Roles of Polo-Like Kinase</t>
  </si>
  <si>
    <t>FCER1G,PDIA3</t>
  </si>
  <si>
    <t>Lipid Antigen Presentation by CD1</t>
  </si>
  <si>
    <t>ACVR2B,SMAD9</t>
  </si>
  <si>
    <t>Cardiomyocyte Differentiation via BMP Receptors</t>
  </si>
  <si>
    <t>DOK2,IRS1,PIK3CD,PIK3CG,PIK3R5,RAP2B</t>
  </si>
  <si>
    <t>Angiopoietin Signaling</t>
  </si>
  <si>
    <t>IL33,TGFB1</t>
  </si>
  <si>
    <t>Role of Cytokines in Mediating Communication between Immune Cells</t>
  </si>
  <si>
    <t>BCL6,CD28,FCER1G,HLA-DRB1,IL21R,IL4R,NGFR,RORC,STAT6,TGFB1,TGFBR2</t>
  </si>
  <si>
    <t>T Helper Cell Differentiation</t>
  </si>
  <si>
    <t>MAPK12,TNFSF13B,TRAF5</t>
  </si>
  <si>
    <t>B Cell Activating Factor Signaling</t>
  </si>
  <si>
    <t>MAP3K5,MAPK12</t>
  </si>
  <si>
    <t>4-1BB Signaling in T Lymphocytes</t>
  </si>
  <si>
    <t>CASP8,CYC1,FCER1G,MR1</t>
  </si>
  <si>
    <t>Cytotoxic T Lymphocyte-mediated Apoptosis of Target Cells</t>
  </si>
  <si>
    <t>IL-22 Signaling</t>
  </si>
  <si>
    <t>CASP8,IFIH1</t>
  </si>
  <si>
    <t>Role of RIG1-like Receptors in Antiviral Innate Immunity</t>
  </si>
  <si>
    <t>BARD1,CDKN1A,FANCD2,GADD45A,PHF10</t>
  </si>
  <si>
    <t>Role of BRCA1 in DNA Damage Response</t>
  </si>
  <si>
    <t>ATF4</t>
  </si>
  <si>
    <t>NFE2L2 regulating anti-oxidant/detoxification enzymes</t>
  </si>
  <si>
    <t>KAT2B,MAML2</t>
  </si>
  <si>
    <t>Formation of paraxial mesoderm</t>
  </si>
  <si>
    <t>GSC</t>
  </si>
  <si>
    <t>Germ layer formation at gastrulation</t>
  </si>
  <si>
    <t>EBF1</t>
  </si>
  <si>
    <t>Expression and translocation of olfactory receptors</t>
  </si>
  <si>
    <t>BSG</t>
  </si>
  <si>
    <t>Aspirin ADME</t>
  </si>
  <si>
    <t>KCNJ2,SCN1B,TAS1R1</t>
  </si>
  <si>
    <t>Sensory perception of taste</t>
  </si>
  <si>
    <t>ZFPM2</t>
  </si>
  <si>
    <t>Transcriptional regulation of testis differentiation</t>
  </si>
  <si>
    <t>UBB</t>
  </si>
  <si>
    <t>Pexophagy</t>
  </si>
  <si>
    <t>ARNT2,RET,SRF</t>
  </si>
  <si>
    <t>Transcriptional Regulation by NPAS4</t>
  </si>
  <si>
    <t>UBL4A</t>
  </si>
  <si>
    <t>Insertion of tail-anchored proteins into the endoplasmic reticulum membrane</t>
  </si>
  <si>
    <t>H2BC21</t>
  </si>
  <si>
    <t>Meiotic recombination</t>
  </si>
  <si>
    <t>AMY2B,PIR</t>
  </si>
  <si>
    <t>Digestion</t>
  </si>
  <si>
    <t>IFNLR1,JAK3</t>
  </si>
  <si>
    <t>Interleukin-20 family signaling</t>
  </si>
  <si>
    <t>CSF1R,UBE2D1</t>
  </si>
  <si>
    <t>Transcriptional Regulation by VENTX</t>
  </si>
  <si>
    <t>RPS6KA3</t>
  </si>
  <si>
    <t>Gastrin-CREB signalling pathway via PKC and MAPK</t>
  </si>
  <si>
    <t>H2BC21,MIS18BP1</t>
  </si>
  <si>
    <t>Nucleosome assembly</t>
  </si>
  <si>
    <t>CSTF2T,SNRPD3</t>
  </si>
  <si>
    <t>Processing of Capped Intronless Pre-mRNA</t>
  </si>
  <si>
    <t>PARG,PARP1,POLB</t>
  </si>
  <si>
    <t>Resolution of Abasic Sites (AP sites)</t>
  </si>
  <si>
    <t>CHD3,GTF2H5,KAT2B</t>
  </si>
  <si>
    <t>RNA Polymerase I Transcription</t>
  </si>
  <si>
    <t>KYNU</t>
  </si>
  <si>
    <t>Tryptophan catabolism</t>
  </si>
  <si>
    <t>Activation of the pre-replicative complex</t>
  </si>
  <si>
    <t>Regulation of TP53 Activity through Methylation</t>
  </si>
  <si>
    <t>PHF20</t>
  </si>
  <si>
    <t>Regulation of TP53 Activity through Association with Co-factors</t>
  </si>
  <si>
    <t>OSMR</t>
  </si>
  <si>
    <t>Interleukin-6 family signaling</t>
  </si>
  <si>
    <t>FANCD2,UBB</t>
  </si>
  <si>
    <t>Fanconi Anemia Pathway</t>
  </si>
  <si>
    <t>MIA2,SAR1B,SEC24D</t>
  </si>
  <si>
    <t>Cargo concentration in the ER</t>
  </si>
  <si>
    <t>PARP1</t>
  </si>
  <si>
    <t>HDR through MMEJ (alt-NHEJ)</t>
  </si>
  <si>
    <t>CSF2RB,DMBT1</t>
  </si>
  <si>
    <t>Surfactant metabolism</t>
  </si>
  <si>
    <t>MT1M</t>
  </si>
  <si>
    <t>Metallothioneins bind metals</t>
  </si>
  <si>
    <t>H2BC21,KDM1A</t>
  </si>
  <si>
    <t>Activated PKN1 stimulates transcription of AR regulated genes KLK2 and KLK3</t>
  </si>
  <si>
    <t>CASP1</t>
  </si>
  <si>
    <t>Pyroptosis</t>
  </si>
  <si>
    <t>DNA methylation</t>
  </si>
  <si>
    <t>AK1,AK4</t>
  </si>
  <si>
    <t>Interconversion of nucleotide di- and triphosphates</t>
  </si>
  <si>
    <t>GNG11,GNG2</t>
  </si>
  <si>
    <t>Activation of kainate receptors upon glutamate binding</t>
  </si>
  <si>
    <t>NoRC negatively regulates rRNA expression</t>
  </si>
  <si>
    <t>CHD3,H2BC21</t>
  </si>
  <si>
    <t>ERCC6 (CSB) and EHMT2 (G9a) positively regulate rRNA expression</t>
  </si>
  <si>
    <t>SIRT1 negatively regulates rRNA expression</t>
  </si>
  <si>
    <t>TAS1R1</t>
  </si>
  <si>
    <t>Class C/3 (Metabotropic glutamate/pheromone receptors)</t>
  </si>
  <si>
    <t>FFAR4</t>
  </si>
  <si>
    <t>Incretin synthesis, secretion, and inactivation</t>
  </si>
  <si>
    <t>PHYH</t>
  </si>
  <si>
    <t>Peroxisomal lipid metabolism</t>
  </si>
  <si>
    <t>ADCY3</t>
  </si>
  <si>
    <t>Olfactory Signaling Pathway</t>
  </si>
  <si>
    <t>ATF4,CEBPG</t>
  </si>
  <si>
    <t>ATF4 activates genes in response to endoplasmic reticulum stress</t>
  </si>
  <si>
    <t>TMED5,WNT9A</t>
  </si>
  <si>
    <t>WNT ligand biogenesis and trafficking</t>
  </si>
  <si>
    <t>MITF</t>
  </si>
  <si>
    <t>SUMOylation of transcription factors</t>
  </si>
  <si>
    <t>SENP2</t>
  </si>
  <si>
    <t>Processing and activation of SUMO</t>
  </si>
  <si>
    <t>PARP1,SP100,XRCC4</t>
  </si>
  <si>
    <t>SUMOylation of DNA damage response and repair proteins</t>
  </si>
  <si>
    <t>CPE,EXOC4</t>
  </si>
  <si>
    <t>Insulin processing</t>
  </si>
  <si>
    <t>CDKN1A,H2BC21,HMGA1</t>
  </si>
  <si>
    <t>DNA Damage/Telomere Stress Induced Senescence</t>
  </si>
  <si>
    <t>CDKN2B,UBB</t>
  </si>
  <si>
    <t>Oncogene Induced Senescence</t>
  </si>
  <si>
    <t>CARM1,PPARA,RXRA</t>
  </si>
  <si>
    <t>Activation of gene expression by SREBF (SREBP)</t>
  </si>
  <si>
    <t>TBXAS1</t>
  </si>
  <si>
    <t>Synthesis of Prostaglandins (PG) and Thromboxanes (TX)</t>
  </si>
  <si>
    <t>PRC2 methylates histones and DNA</t>
  </si>
  <si>
    <t>H2BC21,POLR2B,POLR2J</t>
  </si>
  <si>
    <t>Gene Silencing by RNA</t>
  </si>
  <si>
    <t>PDIA3</t>
  </si>
  <si>
    <t>Asparagine N-linked glycosylation</t>
  </si>
  <si>
    <t>LYPLA1</t>
  </si>
  <si>
    <t>Metabolism of nitric oxide: NOS3 activation and regulation</t>
  </si>
  <si>
    <t>CUBN</t>
  </si>
  <si>
    <t>Vitamin D (calciferol) metabolism</t>
  </si>
  <si>
    <t>SNRPD3</t>
  </si>
  <si>
    <t>Metabolism of non-coding RNA</t>
  </si>
  <si>
    <t>SLC2A10,SLC2A12</t>
  </si>
  <si>
    <t>Cellular hexose transport</t>
  </si>
  <si>
    <t>Regulation of beta-cell development</t>
  </si>
  <si>
    <t>H2BC21,PPP6C</t>
  </si>
  <si>
    <t>Telomere Maintenance</t>
  </si>
  <si>
    <t>RNASE6,S100A9,SLC11A1</t>
  </si>
  <si>
    <t>Antimicrobial peptides</t>
  </si>
  <si>
    <t>CD4,TLR1,TLR2</t>
  </si>
  <si>
    <t>Defensins</t>
  </si>
  <si>
    <t>CA1</t>
  </si>
  <si>
    <t>Erythrocytes take up carbon dioxide and release oxygen</t>
  </si>
  <si>
    <t>H2BC21,HSPA2,STAG3</t>
  </si>
  <si>
    <t>Meiotic synapsis</t>
  </si>
  <si>
    <t>ACVR2B</t>
  </si>
  <si>
    <t>Signaling by NODAL</t>
  </si>
  <si>
    <t>CUL1</t>
  </si>
  <si>
    <t>Prolactin receptor signaling</t>
  </si>
  <si>
    <t>GUCY1A2,KCNJ11,PRKG1</t>
  </si>
  <si>
    <t>Oxytocin in Spinal Neurons Signaling Pathway</t>
  </si>
  <si>
    <t>ACKR1,ACVR2B,ADCYAP1R1,ADGRA2,ADGRG6,ADORA3,ADRB2,ARPC2,ARPC5,C5AR1,CALCRL,CAPN3,CAPN8,CAPN9,CCR7,CCR9,CDH1,CELSR2,CMKLR1,COL1A1,COL1A2,COL3A1,CRKL,CSF2RB,CXCR6,CYSLTR1,DOCK1,ECM2,EFNA5,EGF,F2R,F2RL2,FCER1G,FFAR4,FPR3,FYN,FZD7,GPR137B,GPR153,GPR155,GPR157,GPR171,GPR34,GPR37,GPR65,HCAR2,HRH2,IFNLR1,IL17RD,IL1R1,IL21R,IL33,IL4R,IL7R,IRS1,ITGA10,ITGA11,ITGA4,ITGAD,ITGB2,ITGB3,ITGB5,LGR4,LPAR1,MAPK12,MMP14,MMP2,MMP9,NMUR1,P2RY1,P2RY12,P2RY13,PDGFRA,PDGFRB,PIK3CD,PIK3CG,PIK3R5,PLCG2,PTAFR,PTGDR,PTGER2,PTGER3,PTGFR,RAF1,RAP2B,SCTR,SOCS2,SOS2,SRC,TAS1R1,TGFB1,TGFB3,TGFBR2,TGFBR3,UTS2R,WAS,WIPF1</t>
  </si>
  <si>
    <t>FAK Signaling</t>
  </si>
  <si>
    <t>ATF4,CCR7,COL1A1,COL1A2,COL3A1,CREB3L2,DDR2,FCER1G,FCGR2A,FCGR3A/FCGR3B,HLA-DRB1,IL33,IRF8,IRS1,LEPR,MAPK12,MR1,MYD88,NGFR,PDIA3,PIK3CD,PIK3CG,PIK3R5,PLCD1,PLCD4,PLCE1,PLCG2,PLCL1,TLR2,TLR3,TLR4,TYROBP</t>
  </si>
  <si>
    <t>Dendritic Cell Maturation</t>
  </si>
  <si>
    <t>ARAF,CASP8,CSNK2A1,EGF,FCER1G,FGFR2,IL1R1,IL33,IRAK3,IRAK4,IRS1,MAP2K6,MYD88,NGFR,NTRK2,PDGFRA,PDGFRB,PIK3CD,PIK3CG,PIK3R5,PLCG2,PRKCB,PRKCQ,RAF1,RAP2B,TGFBR2,TGFBR3,TLR1,TLR2,TLR3,TLR4,TLR6,TLR7,TNFRSF11A,TNFSF13B,TRAF5</t>
  </si>
  <si>
    <t>NF-κB Signaling</t>
  </si>
  <si>
    <t>CCND2,CD22,FCGR2A,FGR,FOXO4,FYN,HCK,IFIH1,IFIT2,IFIT3,IL33,IRAK4,IRS1,LYN,MYD88,PIK3AP1,PIK3CD,PIK3CG,PIK3R5,PLCG2,PPP3CA,PPP3CB,PPP3CC,PRKCB,PRKCD,PRKCQ,PTPN6,RAC2,RAF1,RAP2B,RASGRP3,SHC1,SHF,SOS2,SRC,SYK,TGFB1,TGFB3,TLR3,TLR7,TNFSF13B,TNFSF14,TNFSF8,TRAF5</t>
  </si>
  <si>
    <t>Systemic Lupus Erythematosus in B Cell Signaling Pathway</t>
  </si>
  <si>
    <t>APOE,CD163,COL1A1,COL1A2,COL3A1,COLEC12,FTL,LRP1,MSR1,SPARC</t>
  </si>
  <si>
    <t>Binding and Uptake of Ligands by Scavenger Receptors</t>
  </si>
  <si>
    <t>ACTA1,FCER1G,FGR,FYN,GNG11,GNG2,HCK,IRS1,ITGA10,ITGA11,ITGA4,ITGAD,ITGB2,ITGB3,ITGB5,JAK3,LYN,MAPK12,PIK3CD,PIK3CG,PIK3R5,PLCG2,PRKCB,PRKCD,PRKCQ,PTK2B,RAC2,RHOBTB1,RHOC,SRC,STAT6,TLR4,WAS</t>
  </si>
  <si>
    <t>TEC Kinase Signaling</t>
  </si>
  <si>
    <t>ATF4,COL12A1,COL16A1,COL19A1,COL1A1,COL1A2,COL23A1,COL25A1,COL3A1,COL4A3,COL4A4,COL5A2,COL6A1,COL6A2,COL6A3,COL8A1,COL8A2,CREB3L2,FCER1G,HLA-DRB1,IL4R,IRS1,JAK3,MAPK12,MLST8,PIK3CD,PIK3CG,PIK3R5,PRR5,PTPN6,RAP2B,SOS2,STAT6,TGFB1,TGFB3,TRPC1</t>
  </si>
  <si>
    <t>IL-4 Signaling</t>
  </si>
  <si>
    <t>FCER1G,FYB1,GNG11,GNG2,LCP2,PLCG2</t>
  </si>
  <si>
    <t>G Protein Signaling Mediated by Tubby</t>
  </si>
  <si>
    <t>EEF2,F2R,F2RL2,IL4R,IRS1,LYN,PDIA3,PIK3CD,PIK3CG,PIK3R5,PLCD1,PLCD4,PLCE1,PLCG2,PLCL1,PLD1,PPM1J,PPP2R2B,PPP2R3A,PRKCB,PRKCD,PRKCQ,RAF1,RAP2B,SHC1,SOS2,SRC,SYK</t>
  </si>
  <si>
    <t>p70S6K Signaling</t>
  </si>
  <si>
    <t>CHPF,CHST11,SULT1C2,UST</t>
  </si>
  <si>
    <t>Chondroitin Sulfate Biosynthesis (Late Stages)</t>
  </si>
  <si>
    <t>Dermatan Sulfate Biosynthesis</t>
  </si>
  <si>
    <t>Chondroitin Sulfate Biosynthesis</t>
  </si>
  <si>
    <t>CSF1,IL1R1,PTAFR,TIMP1</t>
  </si>
  <si>
    <t>Interleukin-10 signaling</t>
  </si>
  <si>
    <t>ALOX5AP,GGT5,PLA2G4A,PON3</t>
  </si>
  <si>
    <t>Arachidonic acid metabolism</t>
  </si>
  <si>
    <t>ANKRD44,FCER1G,NGFR,PPP6C,TNFSF13B,TNFSF14,TNFSF8</t>
  </si>
  <si>
    <t>NFKBIE Signaling Pathway</t>
  </si>
  <si>
    <t>FGD2,GNG11,GNG2,PLXNB1,RHOC,SOS2</t>
  </si>
  <si>
    <t>G alpha (12/13) signalling events</t>
  </si>
  <si>
    <t>ATF4,C3,CAMK2B,CAMK2G,CD81,FYN,IL4R,IRS1,ITPR1,LYN,PDIA3,PIK3AP1,PIK3CD,PIK3CG,PLCD1,PLCD4,PLCE1,PLCG2,PLCL1,PLEKHA2,PPP3CA,PPP3CB,PPP3CC,PRKCB,PTPRC,RAF1,RAP2B,SYK,TLR4</t>
  </si>
  <si>
    <t>PI3K Signaling in B Lymphocytes</t>
  </si>
  <si>
    <t>AHR,FCER1G,IL1R1,IL21R,IRAK3,IRAK4,JAK3,MYD88,PTGER2,RORA,RORC,RUNX1</t>
  </si>
  <si>
    <t>Th17 Activation Pathway</t>
  </si>
  <si>
    <t>IRS1,JAK3,MAPK12,MLST8,PIK3CD,PIK3CG,PIK3R5,RAF1,RAP2B,SHC1,STAT6,SYK</t>
  </si>
  <si>
    <t>IL-15 Signaling</t>
  </si>
  <si>
    <t>CACNA1A,CACNA1S,CACNA2D1,CACNB1,CACNB4,CACNG6,DOK1,IRS1,ITPR1,LYN,MAPK12,PIK3CD,PIK3CG,PIK3R5,PLCG2,RAP2B,SHC1,SYK</t>
  </si>
  <si>
    <t>FcγRIIB Signaling in B Lymphocytes</t>
  </si>
  <si>
    <t>ACER3,ARSD,B3GALNT1,GLB1L,HYAL4,OSBP,SPHK1,SPTLC2</t>
  </si>
  <si>
    <t>Sphingolipid metabolism</t>
  </si>
  <si>
    <t>AOX1,FMO1,FMO4,INMT,UGT3A1</t>
  </si>
  <si>
    <t>Nicotine Degradation II</t>
  </si>
  <si>
    <t>ADCY1,ADCY2,ADCY3,ADCY9,ATF4,CREB3L2,FCER1G,FCGR2A,FYN,GNG11,GNG2,HDAC4,ITGA10,ITGA11,ITGA4,ITGAD,ITGB2,ITGB3,ITGB5,ITPR1,LCP2,LYN,MARCKS,MEF2D,MYL1,MYL11,MYL9,PEBP1,PLA2G2A,PLA2G4A,PLA2G4C,PLCD1,PLCD4,PLCE1,PLCG2,PLD1,PPP1R12B,PPP3CA,PPP3CB,PPP3CC,PRKCB,PRKCD,PRKCQ,RAC2,RAF1,RAP2B,RHOBTB1,RHOC,RPS6KA3,SHC1,SOS2,SRC,SYK</t>
  </si>
  <si>
    <t>Phospholipase C Signaling</t>
  </si>
  <si>
    <t>CASP8,CD28,CPE,CYC1,FCER1G,HLA-DRB1,IL1R1,IL1RAP,MAP2K6,MAP3K5,MAPK12,MYD88,NGFR,SOCS2</t>
  </si>
  <si>
    <t>Type I Diabetes Mellitus Signaling</t>
  </si>
  <si>
    <t>CLASP2,DYNLL1,FMNL1,RHOC,SRC,SRF,SRGAP2,TUBA1A,TUBA4A,TUBB6</t>
  </si>
  <si>
    <t>RHO GTPases Activate Formins</t>
  </si>
  <si>
    <t>CRKL,DUSP10,DUSP4,FCER1G,GADD45A,GNG11,GNG2,IRS1,MAP3K5,MAPK12,PIK3CD,PIK3CG,PIK3R5,RAC2,RAP2B,SHC1,SOS2</t>
  </si>
  <si>
    <t>SAPK/JNK Signaling</t>
  </si>
  <si>
    <t>ATF4,CDKN1A,CREB3L2,FANCD2,GADD45A,MAPK12,PPM1J,PPP2R2B,PPP2R3A</t>
  </si>
  <si>
    <t>ATM Signaling</t>
  </si>
  <si>
    <t>JUP,KAZN,KRT25,KRT80,PERP,PKP2,ST14</t>
  </si>
  <si>
    <t>Keratinization</t>
  </si>
  <si>
    <t>CD28,CD4,FCER1G,FCGR2A,FCGR3A/FCGR3B,FYN,GNG11,GNG2,HLA-DRB1,IPO5,IRS1,ITPR1,KPNA6,LCP2,LYN,MEF2D,PIK3CD,PIK3CG,PIK3R5,PLCG2,PPP3CA,PPP3CB,PPP3CC,PRKCQ,RAF1,RAP2B,SOS2,SYK</t>
  </si>
  <si>
    <t>Role of NFAT in Regulation of the Immune Response</t>
  </si>
  <si>
    <t>CASP1,CASP8,CASQ1,CDKN1A</t>
  </si>
  <si>
    <t>DNA damage-induced 14-3-3σ Signaling</t>
  </si>
  <si>
    <t>CD28,CDC34,CUL1,FCER1G,PABPC1,PABPC4,TGFB1,TGFB3,TGFBR2,TOB1</t>
  </si>
  <si>
    <t>Antiproliferative Role of TOB in T Cell Signaling</t>
  </si>
  <si>
    <t>CRKL,IRS1,PIK3CD,PIK3CG,PIK3R5</t>
  </si>
  <si>
    <t>Role of PI3K/AKT Signaling in the Pathogenesis of Influenza</t>
  </si>
  <si>
    <t>ADCYAP1R1,CALCRL,CD55,FZD7,GNG11,GNG2,RAMP3,SCTR,WNT9A</t>
  </si>
  <si>
    <t>Class B/2 (Secretin family receptors)</t>
  </si>
  <si>
    <t>IRS1,PTPRF,SHC1,TCIRG1</t>
  </si>
  <si>
    <t>Signaling by Insulin receptor</t>
  </si>
  <si>
    <t>ARPC2,ARPC5,CD28,CD4,FCER1G,FYN,HLA-DRB1,IRS1,ITPR1,LCP2,MAPK12,PIK3CD,PIK3CG,PIK3R5,PPP3CA,PPP3CB,PPP3CC,PRKCQ,PTPN6,PTPRC,SYK,WAS</t>
  </si>
  <si>
    <t>CD28 Signaling in T Helper Cells</t>
  </si>
  <si>
    <t>CACNA1A,CACNA1S,CACNA2D1,CACNB1,CACNB4,CACNG6,CD4,FCER1G,GNG11,GNG2,ITPR1,MAPK12,PLCG2,PRKCB,PRKCD,PRKCQ,PTK2B</t>
  </si>
  <si>
    <t>CCR5 Signaling in Macrophages</t>
  </si>
  <si>
    <t>APH1B,FGD2,MYD88,NGFR,SOS2,UBB</t>
  </si>
  <si>
    <t>p75 NTR receptor-mediated signalling</t>
  </si>
  <si>
    <t>AHR,ALDH18A1,ALDH1L1,ALDH1L2,ALDH5A1,CCND2,CDKN1A,GSTM4,GSTM5,NCOA7,NQO2,RXRA,SRC,TGFB1,TGFB3</t>
  </si>
  <si>
    <t>Aryl Hydrocarbon Receptor Signaling</t>
  </si>
  <si>
    <t>ACVR2B,BCL6,CD28,FCER1G,HAVCR2,HLA-DRB1,IRS1,JAK3,MAPK12,MGAT5,PIK3CD,PIK3CG,PIK3R5,PLCG2,PPM1J,PPP2R2B,PPP2R3A,PRKCQ,PTPN6,RAP2B,TGFB1,TGFBR2,TGFBR3,VEGFA</t>
  </si>
  <si>
    <t>T Cell Exhaustion Signaling Pathway</t>
  </si>
  <si>
    <t>CACNA1A,CACNA1S,CACNA2D1,CACNB1,CACNB4,CACNG6,CAMK2B,CAMK2G,CD28,CD4,FCER1G,FYN,HLA-DRB1,IRS1,ITPR1,LCP2,MAP3K5,PIK3CD,PIK3CG,PIK3R5,PLCG2,PPP3CA,PPP3CB,PPP3CC,PRKCQ,RAC2,RAP2B,SOS2</t>
  </si>
  <si>
    <t>PKCθ Signaling in T Lymphocytes</t>
  </si>
  <si>
    <t>ADAR,IFIH1,IFIT2,MAPK12,PPIB</t>
  </si>
  <si>
    <t>Activation of IRF by Cytosolic Pattern Recognition Receptors</t>
  </si>
  <si>
    <t>MAPK12,OSMR,TGFB1,TGFB3,TIMP1,VEGFA,VEGFD</t>
  </si>
  <si>
    <t>Role of JAK family kinases in IL-6-type Cytokine Signaling</t>
  </si>
  <si>
    <t>APBB1IP,ATF4,BCL6,CAMK2B,CAMK2G,CD22,CREB3L2,EBF1,FCGR2A,GAB2,IRS1,LYN,MAP2K6,MAP3K5,MAPK12,PIK3AP1,PIK3CD,PIK3CG,PIK3R5,PLCG2,PPP3CA,PPP3CB,PPP3CC,PRKCB,PRKCQ,PTK2B,PTPN6,PTPRC,RAC2,RAF1,RAP2B,SHC1,SOS2,SYK</t>
  </si>
  <si>
    <t>B Cell Receptor Signaling</t>
  </si>
  <si>
    <t>ATF4,BCL6,CASP1,CASP8,CASQ1,CD28,CD44,CREB3L2,FCER1G,GADD45A,HLA-DRB1,IRS1,ITPR1,LEPR,MAP2K6,MLST8,MR1,MSN,PIK3CD,PIK3CG,PIK3R5,PPM1J,PPP2R2B,PPP2R3A,PPP3CA,PPP3CB,PPP3CC,RAC2,RAP2B,RDX,RHOBTB1,RHOC,RORC,SOS2,STIM1,SYK</t>
  </si>
  <si>
    <t>Systemic Lupus Erythematosus in T Cell Signaling Pathway</t>
  </si>
  <si>
    <t>ARPC2,ARPC5,EXOC4,FCER1G,HLA-DRB1,IQGAP2,ITGA10,ITGA11,ITGA4,ITGAD,ITGB2,ITGB3,ITGB5,MAPK12,MYL1,MYL11,MYL9,MYLK,PARD6A,PPP1R12B,RAF1,SRC,WAS,WIPF1</t>
  </si>
  <si>
    <t>CDC42 Signaling</t>
  </si>
  <si>
    <t>CD28,CD4,FCER1G,FYB1,FYN,HLA-DRB1,IRS1,ITGB2,LCP2,MAP2K6,MAPK12,MLST8,MR1,PIK3CD,PIK3CG,PIK3R5,PLCG2,PPP3CA,PPP3CB,PPP3CC,PRKCQ,PTK2B,PTPN22,PTPN6,PTPRC,RAF1,RAP2B,SOS2</t>
  </si>
  <si>
    <t>T Cell Receptor Signaling</t>
  </si>
  <si>
    <t>DNAH1,ENSA,PPP1R3A,PPP1R3C,STAG3</t>
  </si>
  <si>
    <t>Kinetochore Metaphase Signaling Pathway</t>
  </si>
  <si>
    <t>CES3,CHST11,EXTL3,PRDX6,SULT1C2,UST</t>
  </si>
  <si>
    <t>Heparan Sulfate Biosynthesis (Late Stages)</t>
  </si>
  <si>
    <t>DHRS7C,DHRS9,RBP7,RDH14</t>
  </si>
  <si>
    <t>Retinoate Biosynthesis I</t>
  </si>
  <si>
    <t>Heparan Sulfate Biosynthesis</t>
  </si>
  <si>
    <t>CD4,FCER1G,HLA-DRB1,MAPK12,TRAF5</t>
  </si>
  <si>
    <t>OX40 Signaling Pathway</t>
  </si>
  <si>
    <t>HTRA1,IDE,MMP9,PREP,PRKAG1,PRKAG2,PRKAR2A,PRKAR2B,ST14</t>
  </si>
  <si>
    <t>Neuroprotective Role of THOP1 in Alzheimer's Disease</t>
  </si>
  <si>
    <t>CDKN1A,PPM1J,PPP2R2B,PPP2R3A</t>
  </si>
  <si>
    <t>Role of CHK Proteins in Cell Cycle Checkpoint Control</t>
  </si>
  <si>
    <t>CAMK2B,CAMK2G,CD28,CD4,FCER1G,GAB2,HLA-DRB1,IRS1,ITPR1,LCP2,PIK3CD,PIK3CG,PIK3R5,PLEKHA2,PPP3CA,PPP3CB,PPP3CC,PRKCQ,PTPRC,SHC1</t>
  </si>
  <si>
    <t>ICOS-ICOSL Signaling in T Helper Cells</t>
  </si>
  <si>
    <t>CHD3,HDAC4,SATB1,SATB2</t>
  </si>
  <si>
    <t>SUMOylation of chromatin organization proteins</t>
  </si>
  <si>
    <t>AP4E1,ARRB1,FTL,GBF1</t>
  </si>
  <si>
    <t>trans-Golgi Network Vesicle Budding</t>
  </si>
  <si>
    <t>APIP,CASP8,DYNLL1,PPP3CC</t>
  </si>
  <si>
    <t>Intrinsic Pathway for Apoptosis</t>
  </si>
  <si>
    <t>CAMK2B,CAMK2G,EEF1A1,HSPA1A/HSPA1B,HSPA2,HSPA6,MLST8,SERPINH1,UBB</t>
  </si>
  <si>
    <t>Cellular response to heat stress</t>
  </si>
  <si>
    <t>H2BC21,HOXB3,HOXB4,HOXD4,POLR2B,POLR2J,RXRA</t>
  </si>
  <si>
    <t>Activation of anterior HOX genes in hindbrain during early embryogenesis</t>
  </si>
  <si>
    <t>ADHFE1,DHRS9,MAOB,SULT1C2,UGT3A1</t>
  </si>
  <si>
    <t>Serotonin Degradation</t>
  </si>
  <si>
    <t>CES3,LIPG,PNPLA3,PNPLA4,PRDX6</t>
  </si>
  <si>
    <t>Triacylglycerol Degradation</t>
  </si>
  <si>
    <t>CNGA1,DHRS9,PRKCQ,RGS9BP,SLC24A1</t>
  </si>
  <si>
    <t>Visual phototransduction</t>
  </si>
  <si>
    <t>AGPAT3,ARF3,CAPZA2,COG4,CYTH4,DYNLL1,GBF1,GOLGA4,KIF1B,KIF1C,KIF3B,MAN1A1,NAA30,NBAS,PLA2G4A,TUBA1A,TUBA4A,TUBB6</t>
  </si>
  <si>
    <t>Intra-Golgi and retrograde Golgi-to-ER traffic</t>
  </si>
  <si>
    <t>BANF1,ENSA,H2BC21,LPIN1,LPIN2,LPIN3,PRKCB,USO1</t>
  </si>
  <si>
    <t>Mitotic Prophase</t>
  </si>
  <si>
    <t>CBX6,CDKN2B,H2BC21,MAP2K6,MAP3K5,MAPK12,MAPKAPK3,UBB</t>
  </si>
  <si>
    <t>Oxidative Stress Induced Senescence</t>
  </si>
  <si>
    <t>ATF4,CREB3L2,EGF,MEF2D,RAP2B,RPS6KA3,SRC</t>
  </si>
  <si>
    <t>ERK5 Signaling</t>
  </si>
  <si>
    <t>ANKRD44,PPP6C,SAR1B,SEC24D,TRAPPC9,USO1</t>
  </si>
  <si>
    <t>COPII-mediated vesicle transport</t>
  </si>
  <si>
    <t>ATP2A1,H2BC21,KAT2B,MAML2,NOTCH2,RUNX1</t>
  </si>
  <si>
    <t>Pre-NOTCH Expression and Processing</t>
  </si>
  <si>
    <t>AKAP9,CEP63,CLASP2,CNTRL,CSNK2A1,DYNLL1,NEDD1,PCNT,PRKAR2B,TUBA1A,TUBA4A,TUBB6,TUBG1</t>
  </si>
  <si>
    <t>Mitotic Prometaphase</t>
  </si>
  <si>
    <t>CD28,FCER1G,HLA-DRB1,MEF2D,MR1,PPP3CA,PPP3CB,PPP3CC,PRKCB,PRKCD,PRKCQ,RPS6KA3,RXRA</t>
  </si>
  <si>
    <t>NUR77 Signaling in T Lymphocytes</t>
  </si>
  <si>
    <t>ATP2A1,CD4,FCER1G,HLA-DRB1,ITPR1,MEF2D,PPP3CA,PPP3CB,PPP3CC,PRKCB,PRKCD,PRKCQ</t>
  </si>
  <si>
    <t>Calcium-induced T Lymphocyte Apoptosis</t>
  </si>
  <si>
    <t>FZD7,GLI3,KIF7,WNT9A</t>
  </si>
  <si>
    <t>Basal Cell Carcinoma Signaling</t>
  </si>
  <si>
    <t>MLST8,RRAGD,SESN1,TCIRG1</t>
  </si>
  <si>
    <t>Amino acids regulate mTORC1</t>
  </si>
  <si>
    <t>CUL4A,UBB,UBE2B,UBE2L6</t>
  </si>
  <si>
    <t>DNA Damage Bypass</t>
  </si>
  <si>
    <t>BARD1,H2BC21,UBE2V2,XRCC4</t>
  </si>
  <si>
    <t>Nonhomologous End-Joining (NHEJ)</t>
  </si>
  <si>
    <t>AHR,CD28,CLTCL1,FCER1G,FGR,FYB1,FYN,HCK,HLA-DRB1,IRS1,ITGB2,LCP2,LYN,MAPK12,MR1,PIK3CD,PIK3CG,PIK3R5,PLCG2,PLD1,PPM1J,PPP2R2B,PPP2R3A,PRKCQ,RAC2,RAP2B,SRC,TGFB1,TGFB3</t>
  </si>
  <si>
    <t>CTLA4 Signaling in Cytotoxic T Lymphocytes</t>
  </si>
  <si>
    <t>CD28,FCER1G,FYN,MAPK12,PABPC4,PLCG2,PPP3CA,PPP3CB,PPP3CC,PRKCQ,RAF1,RAP2B,SOS2,TGFB1,TGFB3,TGFBR2,TOB1</t>
  </si>
  <si>
    <t>Regulation of IL-2 Expression in Activated and Anergic T Lymphocytes</t>
  </si>
  <si>
    <t>ATP6AP2,CASP1,EEF1A1,EPS8,FCER1G,HSPA1A/HSPA1B,HSPA2,HSPA6,IDH2,IRS1,KAT2B,LAMP2,MAPK12,MEF2D,MLST8,MMP14,MMP16,MMP19,MMP2,MMP9,NLRP3,PARK7,PEA15,PIK3CD,PIK3CG,PIK3R5,PPP3CA,PPP3CB,PPP3CC,PRKAA2,PRKAG1,PRKAG2,PRR5,PSMA4,PSMA7,SNX10,TCIRG1,TPT1,USP19</t>
  </si>
  <si>
    <t>Chaperone Mediated Autophagy Signaling Pathway</t>
  </si>
  <si>
    <t>NABP1,POLR2B,POLR2J,TAF13,ZC3H8</t>
  </si>
  <si>
    <t>RNA polymerase II transcribes snRNA genes</t>
  </si>
  <si>
    <t>BARD1,H2BC21,RAD51B,UBB,UBE2V2</t>
  </si>
  <si>
    <t>HDR through Homologous Recombination (HRR) or Single Strand Annealing (SSA)</t>
  </si>
  <si>
    <t>HDAC4,KAT2B,MAML2,MED14,MED25,NOTCH2,NR1D2,NR1H3,PPARA,PPARG,RORA,RORC,RXRA,ZNF25,ZNF273,ZNF41,ZNF483,ZNF559,ZNF665,ZNF680</t>
  </si>
  <si>
    <t>Generic Transcription Pathway</t>
  </si>
  <si>
    <t>ELOA,ELOB,FANCD2,GTF2H5,POLR2B,POLR2J</t>
  </si>
  <si>
    <t>TP53 Regulates Transcription of DNA Repair Genes</t>
  </si>
  <si>
    <t>FZD7,LGR4,MAPK12,VANGL1,WNT9A</t>
  </si>
  <si>
    <t>PCP (Planar Cell Polarity) Pathway</t>
  </si>
  <si>
    <t>GTF2H5,POLR2B,POLR2J,TAF13</t>
  </si>
  <si>
    <t>Assembly of RNA Polymerase II Complex</t>
  </si>
  <si>
    <t>KANSL3,KAT14,KAT2B,PHF20</t>
  </si>
  <si>
    <t>Formation of WDR5-containing histone-modifying complexes</t>
  </si>
  <si>
    <t>DEK,H2BC21,KAT2B,MYBBP1A</t>
  </si>
  <si>
    <t>B-WICH complex positively regulates rRNA expression</t>
  </si>
  <si>
    <t>HIPK2,ING2,PARK7,PPARGC1A</t>
  </si>
  <si>
    <t>SUMOylation of transcription cofactors</t>
  </si>
  <si>
    <t>BANF1,CLASP2,DYNLL1,PSMA4,PSMA7,PSMC1,PSMC2,PSMC3,PSMD12,PSMD2,PSMD3,PSMD4,TUBA1A,TUBA4A,TUBB6,UBB,UBE2D1,VPS4A</t>
  </si>
  <si>
    <t>Mitotic Metaphase and Anaphase</t>
  </si>
  <si>
    <t>CSTF2T,ELOA,ELOB,GTF2H5,POLR2B,POLR2J,RTF1,SNRPD3,TAF13</t>
  </si>
  <si>
    <t>RNA Polymerase II Transcription</t>
  </si>
  <si>
    <t>CSTF2T,CWC15,POLR2B,POLR2J,SNRNP25,SNRNP27,SNRPD3,TFIP11,USP39,YBX1</t>
  </si>
  <si>
    <t>Processing of Capped Intron-Containing Pre-mRNA</t>
  </si>
  <si>
    <t>BARD1,CDKN1A,CLASP2,DYNLL1,H2BC21,MCM8,PHF20,PSMA4,PSMA7,PSMC1,PSMC2,PSMC3,PSMD12,PSMD2,PSMD3,PSMD4,UBB,UBE2D1,UBE2V2</t>
  </si>
  <si>
    <t>Cell Cycle Checkpoints</t>
  </si>
  <si>
    <t>OXCT1</t>
  </si>
  <si>
    <t>Ketolysis</t>
  </si>
  <si>
    <t>Prostanoid Biosynthesis</t>
  </si>
  <si>
    <t>ADAR</t>
  </si>
  <si>
    <t>mRNA Editing</t>
  </si>
  <si>
    <t>Ketone body metabolism</t>
  </si>
  <si>
    <t>ATF6 (ATF6-alpha) activates chaperone genes</t>
  </si>
  <si>
    <t>POU5F1 (OCT4), SOX2, NANOG repress genes related to differentiation</t>
  </si>
  <si>
    <t>ACHE</t>
  </si>
  <si>
    <t>Neurotransmitter clearance</t>
  </si>
  <si>
    <t>ACADM</t>
  </si>
  <si>
    <t>Leucine Degradation I</t>
  </si>
  <si>
    <t>CYP4F12</t>
  </si>
  <si>
    <t>α-tocopherol Degradation</t>
  </si>
  <si>
    <t>ETNK2</t>
  </si>
  <si>
    <t>Phosphatidylethanolamine Biosynthesis II</t>
  </si>
  <si>
    <t>ACER3</t>
  </si>
  <si>
    <t>Sphingosine and Sphingosine-1-phosphate Metabolism</t>
  </si>
  <si>
    <t>ABCB1</t>
  </si>
  <si>
    <t>Prednisone ADME</t>
  </si>
  <si>
    <t>JAK3</t>
  </si>
  <si>
    <t>Interleukin-9 signaling</t>
  </si>
  <si>
    <t>CD209</t>
  </si>
  <si>
    <t>Butyrophilin (BTN) family interactions</t>
  </si>
  <si>
    <t>DLD</t>
  </si>
  <si>
    <t>Lysine catabolism</t>
  </si>
  <si>
    <t>RHOC</t>
  </si>
  <si>
    <t>RHO GTPases Activate Rhotekin and Rhophilins</t>
  </si>
  <si>
    <t>Interleukin-1 processing</t>
  </si>
  <si>
    <t>ACHE,IGF1</t>
  </si>
  <si>
    <t>Synthesis, secretion, and deacylation of Ghrelin</t>
  </si>
  <si>
    <t>STK4,WWTR1</t>
  </si>
  <si>
    <t>Signaling by Hippo</t>
  </si>
  <si>
    <t>UBB,VPS4A,VTA1</t>
  </si>
  <si>
    <t>Endosomal Sorting Complex Required For Transport (ESCRT)</t>
  </si>
  <si>
    <t>ARSD,DNAJC24,EEF2,PROS1</t>
  </si>
  <si>
    <t>Gamma carboxylation, hypusine formation and arylsulfatase activation</t>
  </si>
  <si>
    <t>ACSL5,ACSL6</t>
  </si>
  <si>
    <t>Mitochondrial L-carnitine Shuttle Pathway</t>
  </si>
  <si>
    <t>γ-linolenate Biosynthesis II (Animals)</t>
  </si>
  <si>
    <t>FOXO4,KAT2B</t>
  </si>
  <si>
    <t>FOXO-mediated transcription</t>
  </si>
  <si>
    <t>ALDH5A1,STXBP1</t>
  </si>
  <si>
    <t>GABA synthesis, release, reuptake and degradation</t>
  </si>
  <si>
    <t>LACC1</t>
  </si>
  <si>
    <t>Purine Ribonucleosides Degradation to Ribose-1-phosphate</t>
  </si>
  <si>
    <t>SOD3</t>
  </si>
  <si>
    <t>Superoxide Radicals Degradation</t>
  </si>
  <si>
    <t>SERINC2</t>
  </si>
  <si>
    <t>Serine biosynthesis</t>
  </si>
  <si>
    <t>CASP8</t>
  </si>
  <si>
    <t>TRAIL signaling</t>
  </si>
  <si>
    <t>ALKBH5</t>
  </si>
  <si>
    <t>DNA Damage Reversal</t>
  </si>
  <si>
    <t>CDKN1A,CDKN2B,H2BC21,IGFBP7,RPS6KA3,UBB,UBE2D1</t>
  </si>
  <si>
    <t>Senescence-Associated Secretory Phenotype (SASP)</t>
  </si>
  <si>
    <t>CAP1,CXCR4,EPHB2,EPHB3,GNG11,GNG2,RAC2</t>
  </si>
  <si>
    <t>Ephrin B Signaling</t>
  </si>
  <si>
    <t>BARD1,CSNK2A1,DYRK2,HIPK2,PRKAA2,PRKAG1,PRKAG2,TAF13,UBB</t>
  </si>
  <si>
    <t>Regulation of TP53 Activity through Phosphorylation</t>
  </si>
  <si>
    <t>mRNA Capping</t>
  </si>
  <si>
    <t>KIF1B,KIF1C,KIF3B,TUBA1A,TUBA4A,TUBB6</t>
  </si>
  <si>
    <t>Kinesins</t>
  </si>
  <si>
    <t>ACSL5,ACSL6,DHRS7,ELOVL1,PTGR3,TBXAS1,TECR</t>
  </si>
  <si>
    <t>Stearate Biosynthesis I (Animals)</t>
  </si>
  <si>
    <t>EIF4A2,HERC5,MX1,MX2,NEDD4,UBB,UBE2L6</t>
  </si>
  <si>
    <t>ISG15 antiviral mechanism</t>
  </si>
  <si>
    <t>CD74,HLA-DRB1,MR1,PDIA3</t>
  </si>
  <si>
    <t>Antigen Presentation Pathway</t>
  </si>
  <si>
    <t>CPA3,CPE,CPM,CPQ,TGFB1,TGFBR2</t>
  </si>
  <si>
    <t>SPINK1 Pancreatic Cancer Pathway</t>
  </si>
  <si>
    <t>GPX3,GPX8,PRDX6</t>
  </si>
  <si>
    <t>Glutathione Redox Reactions I</t>
  </si>
  <si>
    <t>EIF4B,MLST8,RRAGD</t>
  </si>
  <si>
    <t>MTOR signalling</t>
  </si>
  <si>
    <t>EPM2A</t>
  </si>
  <si>
    <t>Glycogen Biosynthesis II (from UDP-D-Glucose)</t>
  </si>
  <si>
    <t>Ceramide Degradation</t>
  </si>
  <si>
    <t>Adenine and Adenosine Salvage III</t>
  </si>
  <si>
    <t>PHKA1</t>
  </si>
  <si>
    <t>Phosphatidylcholine Biosynthesis I</t>
  </si>
  <si>
    <t>AGMAT</t>
  </si>
  <si>
    <t>Arginine Degradation VI (Arginase 2 Pathway)</t>
  </si>
  <si>
    <t>SPTLC2</t>
  </si>
  <si>
    <t>Ceramide Biosynthesis</t>
  </si>
  <si>
    <t>Urea Cycle</t>
  </si>
  <si>
    <t>CDH1</t>
  </si>
  <si>
    <t>Epithelial-Mesenchymal Transition (EMT) during gastrulation</t>
  </si>
  <si>
    <t>PON3</t>
  </si>
  <si>
    <t>Atorvastatin ADME</t>
  </si>
  <si>
    <t>GAB2</t>
  </si>
  <si>
    <t>STAT5 Activation</t>
  </si>
  <si>
    <t>TYSND1 cleaves peroxisomal proteins</t>
  </si>
  <si>
    <t>Erythrocytes take up oxygen and release carbon dioxide</t>
  </si>
  <si>
    <t>IRS1,MAP2K6,MAPK12,PIK3CD,PIK3CG,PIK3R5</t>
  </si>
  <si>
    <t>Role of IL-17A in Arthritis</t>
  </si>
  <si>
    <t>BARD1,EYA2,EYA4,H2BC21,UBB,UBE2V2</t>
  </si>
  <si>
    <t>DNA Double Strand Break Response</t>
  </si>
  <si>
    <t>ACADSB,DLD</t>
  </si>
  <si>
    <t>Isoleucine Degradation I</t>
  </si>
  <si>
    <t>IPO5,KPNA6</t>
  </si>
  <si>
    <t>RAN Signaling</t>
  </si>
  <si>
    <t>EEF1A1,EEF2</t>
  </si>
  <si>
    <t>Protein methylation</t>
  </si>
  <si>
    <t>CHAF1B,COPS2,COPS3,COPS5,COPS8,CUL4A,GTF2H5,POLR2B,POLR2J</t>
  </si>
  <si>
    <t>NER (Nucleotide Excision Repair, Enhanced Pathway)</t>
  </si>
  <si>
    <t>IRS1,JAK3,MAPK12,PIK3CD,PIK3CG,PIK3R5,TRAF3IP2</t>
  </si>
  <si>
    <t>IL-17A Signaling in Airway Cells</t>
  </si>
  <si>
    <t>CA1,CYBB,FZD7,IL33,IRS1,JAK3,MAPK12,NCF2,NOX4,PIK3CD,PIK3CG,PIK3R5,RAC2,SLC10A2,TGFB1,TGFB3,TNFSF13B,TNFSF14,TNFSF8,WNT9A</t>
  </si>
  <si>
    <t>CDX Gastrointestinal Cancer Signaling Pathway</t>
  </si>
  <si>
    <t>H2BC21,KAT2B,MYL9,PRKCQ,PRMT1,RUNX1</t>
  </si>
  <si>
    <t>RUNX1 regulates megakaryocyte differentiation and platelet function</t>
  </si>
  <si>
    <t>ATP6AP2,CASP1,CDKN1A,GJA1,IL33,NLRP3,PCDH7,STAT6,TCIRG1,TGFB1,TGFB3,TNFSF13B,TNFSF14,TNFSF8</t>
  </si>
  <si>
    <t>CGAS-STING Signaling Pathway</t>
  </si>
  <si>
    <t>CSNK2A1,GNG11,GNG2,KIF13A,RGS11,RGS6,SPHK1,TUBA1A,TUBA4A,TUBB6</t>
  </si>
  <si>
    <t>Protein folding</t>
  </si>
  <si>
    <t>CCND2,CDKN2B,CYC1,HDAC4,IRS1,PIK3CD,PIK3CG,PIK3R5,RXRA,TRAF5</t>
  </si>
  <si>
    <t>Small Cell Lung Cancer Signaling</t>
  </si>
  <si>
    <t>AGMAT,ALDH18A1</t>
  </si>
  <si>
    <t>Superpathway of Citrulline Metabolism</t>
  </si>
  <si>
    <t>CASP8,PARP1</t>
  </si>
  <si>
    <t>Granzyme B Signaling</t>
  </si>
  <si>
    <t>BCL6,FOXO4</t>
  </si>
  <si>
    <t>FOXO-mediated transcription of cell death genes</t>
  </si>
  <si>
    <t>PRKG1,RAF1</t>
  </si>
  <si>
    <t>Rap1 signalling</t>
  </si>
  <si>
    <t>GGT5,GGT7,MTRR,PAPSS1,SULT1C2,UGDH,UGT3A1</t>
  </si>
  <si>
    <t>Phase II - Conjugation of compounds</t>
  </si>
  <si>
    <t>ACVR2B,EBF1,FGFR2,FZD7,GTF2H5,HDAC4,KAT2B,KDM1A,LPIN1,PLIN1,PPARG,SENP2,SMAD8,TGFB1</t>
  </si>
  <si>
    <t>Adipogenesis pathway</t>
  </si>
  <si>
    <t>CARM1,EBAG9,ERBB4,H2BC21,KAT2B,KDM1A,POLR2B,POLR2J,PPID,PRMT1,RUNX1,ZNF217</t>
  </si>
  <si>
    <t>ESR-mediated signaling</t>
  </si>
  <si>
    <t>GDP-mannose Biosynthesis</t>
  </si>
  <si>
    <t>Tryptophan Degradation to 2-amino-3-carboxymuconate Semialdehyde</t>
  </si>
  <si>
    <t>GPD2</t>
  </si>
  <si>
    <t>Glycerol Degradation I</t>
  </si>
  <si>
    <t>TKT</t>
  </si>
  <si>
    <t>Pentose Phosphate Pathway (Non-oxidative Branch)</t>
  </si>
  <si>
    <t>CHPF</t>
  </si>
  <si>
    <t>Chondroitin and Dermatan Biosynthesis</t>
  </si>
  <si>
    <t>ALOX5AP</t>
  </si>
  <si>
    <t>Synthesis of Lipoxins (LX)</t>
  </si>
  <si>
    <t>AHR,ALDH18A1,ALDH1L1,ALDH1L2,ALDH5A1,GSTM4,GSTM5,HDAC4,NQO2</t>
  </si>
  <si>
    <t>Xenobiotic Metabolism AHR Signaling Pathway</t>
  </si>
  <si>
    <t>AK1,AK4,ARAF,DAPK1,MAP2K6,MAPK6,PCK1,PRKAA2,PRKCD,PRKCQ</t>
  </si>
  <si>
    <t>Salvage Pathways of Pyrimidine Ribonucleotides</t>
  </si>
  <si>
    <t>IL33,IRS1,MAP2K6,MAPK12,MMP2,MMP9,PIK3CD,PIK3CG,PIK3R5,RAP2B,TGFB1,TGFB3,TNFSF13B,TNFSF14,TNFSF8,TRAF3IP2,TRAF5,VEGFA,VEGFD</t>
  </si>
  <si>
    <t>IL-17 Signaling</t>
  </si>
  <si>
    <t>ADAR,DDX1,DNAJA2,EGF,HGF,IGF1,IRS1,MAPK12,PIK3CD,PIK3CG,PIK3R5,POLR2B,POLR2J,RAP2B,SMAD8,TGFB1,TGFB3,TUT4,VEGFA</t>
  </si>
  <si>
    <t>MicroRNA Biogenesis Signaling Pathway</t>
  </si>
  <si>
    <t>FDX1,FDXR,HSD17B11,TSPOAP1</t>
  </si>
  <si>
    <t>Metabolism of steroid hormones</t>
  </si>
  <si>
    <t>PEX2,RTF1,UBB,UBE2B,UBE2D1,UBE2V2</t>
  </si>
  <si>
    <t>E3 ubiquitin ligases ubiquitinate target proteins</t>
  </si>
  <si>
    <t>RAB10,RAB12,RAB31,RAB32,RAB34,RAB7B,RAB8B</t>
  </si>
  <si>
    <t>RAB geranylgeranylation</t>
  </si>
  <si>
    <t>PHKA1,PLD1</t>
  </si>
  <si>
    <t>Choline Biosynthesis III</t>
  </si>
  <si>
    <t>Fatty Acid Activation</t>
  </si>
  <si>
    <t>SAR1B,SEC24D</t>
  </si>
  <si>
    <t>Regulation of cholesterol biosynthesis by SREBP (SREBF)</t>
  </si>
  <si>
    <t>ACVR2B,FSTL3</t>
  </si>
  <si>
    <t>Signaling by Activin</t>
  </si>
  <si>
    <t>ACVR2B,FZD7,IRS1,JAK3,PIK3CD,PIK3CG,PIK3R5,RAF1,RAP2B,SHC1,SMAD8,SOS2,WNT9A</t>
  </si>
  <si>
    <t>Role of NANOG in Mammalian Embryonic Stem Cell Pluripotency</t>
  </si>
  <si>
    <t>ENPP2,HSPA1A/HSPA1B,PABPC1,PRKCD,UBB</t>
  </si>
  <si>
    <t>Regulation of mRNA stability by proteins that bind AU-rich elements</t>
  </si>
  <si>
    <t>ACADM,ACSL5,ACSL6,ECI2</t>
  </si>
  <si>
    <t>Fatty Acid β-oxidation I</t>
  </si>
  <si>
    <t>AIFM1,CASP8,SERPINB9</t>
  </si>
  <si>
    <t>Tumoricidal Function of Hepatic Natural Killer Cells</t>
  </si>
  <si>
    <t>LYPLA1,PRKCQ,UBB</t>
  </si>
  <si>
    <t>RAS processing</t>
  </si>
  <si>
    <t>CCND2,RUNX1,SRC</t>
  </si>
  <si>
    <t>Regulation of RUNX1 Expression and Activity</t>
  </si>
  <si>
    <t>ACADM,NDUFAB1,PCCB</t>
  </si>
  <si>
    <t>Mitochondrial Fatty Acid Beta-Oxidation</t>
  </si>
  <si>
    <t>Acetate Conversion to Acetyl-CoA</t>
  </si>
  <si>
    <t>Arginine Degradation I (Arginase Pathway)</t>
  </si>
  <si>
    <t>AASDHPPT</t>
  </si>
  <si>
    <t>Lysine Degradation V</t>
  </si>
  <si>
    <t>Myo-inositol Biosynthesis</t>
  </si>
  <si>
    <t>Lysine Degradation II</t>
  </si>
  <si>
    <t>G6PD</t>
  </si>
  <si>
    <t>Pentose Phosphate Pathway (Oxidative Branch)</t>
  </si>
  <si>
    <t>CKM</t>
  </si>
  <si>
    <t>Creatine-phosphate Biosynthesis</t>
  </si>
  <si>
    <t>Arsenate Detoxification I (Glutaredoxin)</t>
  </si>
  <si>
    <t>SLC2A5</t>
  </si>
  <si>
    <t>Intestinal absorption</t>
  </si>
  <si>
    <t>FasL/ CD95L signaling</t>
  </si>
  <si>
    <t>GPI,UGDH</t>
  </si>
  <si>
    <t>Colanic Acid Building Blocks Biosynthesis</t>
  </si>
  <si>
    <t>GOT2,MAOB</t>
  </si>
  <si>
    <t>Phenylalanine Degradation IV (Mammalian, via Side Chain)</t>
  </si>
  <si>
    <t>PARP1,XRCC4</t>
  </si>
  <si>
    <t>DNA Double-Strand Break Repair by Non-Homologous End Joining</t>
  </si>
  <si>
    <t>ADAM22,STX1B</t>
  </si>
  <si>
    <t>LGI-ADAM interactions</t>
  </si>
  <si>
    <t>CHRNA1,CHRNG</t>
  </si>
  <si>
    <t>Acetylcholine binding and downstream events</t>
  </si>
  <si>
    <t>AK1,AK4,NUDT18,PCK1,PGP</t>
  </si>
  <si>
    <t>Pyrimidine Ribonucleotides De Novo Biosynthesis</t>
  </si>
  <si>
    <t>ATF4,BST2,CASP1,CASP8,EEF1A1,HDAC4,MAPK12,NLRP3,OAS1,OAS2,OAS3,RPS13,RPS15A,RPS24,SERPINE1,TGFB1,TGFBR2,TLR3,TLR7,TOMM70,ZC3HAV1</t>
  </si>
  <si>
    <t>Coronavirus Pathogenesis Pathway</t>
  </si>
  <si>
    <t>IL33,MMP9,TGFB1,TGFB3</t>
  </si>
  <si>
    <t>Airway Inflammation in Asthma</t>
  </si>
  <si>
    <t>DUSP3,DUSP4,MAPK12,RPS6KA3</t>
  </si>
  <si>
    <t>MAPK targets/ Nuclear events mediated by MAP kinases</t>
  </si>
  <si>
    <t>DUSP10,DUSP4,PEA15</t>
  </si>
  <si>
    <t>RAF-independent MAPK1/3 activation</t>
  </si>
  <si>
    <t>COL1A1,COL1A2,COL3A1,F13A1,PROS1</t>
  </si>
  <si>
    <t>Intrinsic Prothrombin Activation Pathway</t>
  </si>
  <si>
    <t>ATF4,CREB3L2,GAB2,HLA-DRB1,IRS1,ITGB2,PIK3CD,PIK3CG,PIK3R5,RAP2B,SOS2,ST14,TLR4</t>
  </si>
  <si>
    <t>MSP-RON Signaling in Macrophages Pathway</t>
  </si>
  <si>
    <t>IRS1,JAK3,MT1M,PIK3CD,PIK3CG,PIK3R5,RAF1,RAP2B</t>
  </si>
  <si>
    <t>SPINK1 General Cancer Pathway</t>
  </si>
  <si>
    <t>GNG11,GNG2,PIK3CG,PIK3R5</t>
  </si>
  <si>
    <t>G-protein beta:gamma signalling</t>
  </si>
  <si>
    <t>IRS1,PIK3CD,PIK3CG,PIK3R5</t>
  </si>
  <si>
    <t>Role of p14/p19ARF in Tumor Suppression</t>
  </si>
  <si>
    <t>IMPDH1,SLC29A2</t>
  </si>
  <si>
    <t>Azathioprine ADME</t>
  </si>
  <si>
    <t>CAPZA2,LGALS3</t>
  </si>
  <si>
    <t>Advanced glycosylation endproduct receptor signaling</t>
  </si>
  <si>
    <t>COL1A1,COL1A2</t>
  </si>
  <si>
    <t>Platelet Aggregation (Plug Formation)</t>
  </si>
  <si>
    <t>ALDH1L1,ALDH1L2</t>
  </si>
  <si>
    <t>Metabolism of folate and pterines</t>
  </si>
  <si>
    <t>FGF18,KLB,SHC1,SRC,UBB</t>
  </si>
  <si>
    <t>Signaling by FGFR4</t>
  </si>
  <si>
    <t>MAOB,SAT1,SAT2</t>
  </si>
  <si>
    <t>Putrescine Degradation III</t>
  </si>
  <si>
    <t>CYP26B1,CYP7B1,FDX1</t>
  </si>
  <si>
    <t>Pregnenolone Biosynthesis</t>
  </si>
  <si>
    <t>CUL1,MCM8,PSMA4,PSMA7,PSMC1,PSMC2,PSMC3,PSMD12,PSMD2,PSMD3,PSMD4,UBB,UBE2D1</t>
  </si>
  <si>
    <t>Synthesis of DNA</t>
  </si>
  <si>
    <t>CYP7B1,OSBP,OSBPL1A,RXRA</t>
  </si>
  <si>
    <t>Bile acid and bile salt metabolism</t>
  </si>
  <si>
    <t>FGF18,FGF5,FLRT1,SHC1,SRC,UBB</t>
  </si>
  <si>
    <t>Signaling by FGFR1</t>
  </si>
  <si>
    <t>CDC34,CDKN1A,CUL1,GADD45A,HIPK2,KAT2B</t>
  </si>
  <si>
    <t>Cell Cycle: G2/M DNA Damage Checkpoint Regulation</t>
  </si>
  <si>
    <t>ADAM12,EGF,EPS15L1,SHC1,SRC,UBB</t>
  </si>
  <si>
    <t>Signaling by EGFR</t>
  </si>
  <si>
    <t>IRS1,JAK3,MAP2K6,MAPK12,PIK3CD,PIK3CG,PIK3R5,TRAF5</t>
  </si>
  <si>
    <t>CD40 Signaling</t>
  </si>
  <si>
    <t>FGF18,FGF5,SHC1,SRC,UBB</t>
  </si>
  <si>
    <t>Signaling by FGFR3</t>
  </si>
  <si>
    <t>Pyrimidine Ribonucleotides Interconversion</t>
  </si>
  <si>
    <t>PPFIA2,SLC38A2,STXBP1,TSPOAP1,UNC13B</t>
  </si>
  <si>
    <t>Neurotransmitter release cycle</t>
  </si>
  <si>
    <t>ECI2</t>
  </si>
  <si>
    <t>Fatty Acid β-oxidation III (Unsaturated, Odd Number)</t>
  </si>
  <si>
    <t>GPHN</t>
  </si>
  <si>
    <t>Molybdenum Cofactor Biosynthesis</t>
  </si>
  <si>
    <t>PCBD2</t>
  </si>
  <si>
    <t>Phenylalanine Degradation I (Aerobic)</t>
  </si>
  <si>
    <t>MAOB</t>
  </si>
  <si>
    <t>Melatonin Degradation II</t>
  </si>
  <si>
    <t>ALDH18A1</t>
  </si>
  <si>
    <t>Proline Biosynthesis I</t>
  </si>
  <si>
    <t>Glutathione Redox Reactions II</t>
  </si>
  <si>
    <t>PCCB</t>
  </si>
  <si>
    <t>Methylmalonyl Pathway</t>
  </si>
  <si>
    <t>AOC3</t>
  </si>
  <si>
    <t>Phenylethylamine Degradation I</t>
  </si>
  <si>
    <t>Branched-chain α-keto acid Dehydrogenase Complex</t>
  </si>
  <si>
    <t>PRPS2</t>
  </si>
  <si>
    <t>PRPP Biosynthesis I</t>
  </si>
  <si>
    <t>2-ketoglutarate Dehydrogenase Complex</t>
  </si>
  <si>
    <t>RBP7</t>
  </si>
  <si>
    <t>Retinoate Biosynthesis II</t>
  </si>
  <si>
    <t>RIDA</t>
  </si>
  <si>
    <t>Threonine catabolism</t>
  </si>
  <si>
    <t>GLUL</t>
  </si>
  <si>
    <t>Neurotransmitter uptake and metabolism In glial cells</t>
  </si>
  <si>
    <t>IRS1,PIK3CD,PIK3CG,PIK3R5,RAF1,RAP2B,RPS6KA3</t>
  </si>
  <si>
    <t>CNTF Signaling</t>
  </si>
  <si>
    <t>CD28,CD4,FYN,HLA-DRB1,LYN,MLST8,PRR5,PTPN6,SRC</t>
  </si>
  <si>
    <t>Costimulation by the CD28 family</t>
  </si>
  <si>
    <t>CHD3,ING2,MAP2K6,PIP4K2A</t>
  </si>
  <si>
    <t>Regulation of TP53 Activity through Acetylation</t>
  </si>
  <si>
    <t>FBXO32,FOXO4,PCK1,PPARGC1A</t>
  </si>
  <si>
    <t>FOXO-mediated transcription of oxidative stress, metabolic and neuronal genes</t>
  </si>
  <si>
    <t>BMS1,C1D,KRR1,NOP14,RCL1,RPL14,RPL29,RPL3,RPL32,RPL35,RPL37A,RPL38,RPL3L,RPL4,RPLP1,RPS13,RPS15A,RPS24,TSR1,UTP11</t>
  </si>
  <si>
    <t>Major pathway of rRNA processing in the nucleolus and cytosol</t>
  </si>
  <si>
    <t>APH1B,CDH1,FZD7,GLI3,GSC,LOX,PYGO1,SNAI2,TWIST1,WNT9A</t>
  </si>
  <si>
    <t>Regulation of the Epithelial Mesenchymal Transition in Development Pathway</t>
  </si>
  <si>
    <t>CAPZA2,CD74,CTSK,CTSS,DNM3,DYNLL1,HLA-DRB1,KIF3B,OSBPL1A,SAR1B,SEC24D,TUBA1A,TUBA4A,TUBB6</t>
  </si>
  <si>
    <t>MHC class II antigen presentation</t>
  </si>
  <si>
    <t>F13A1,F2R,F3,PROS1,SERPING1</t>
  </si>
  <si>
    <t>Formation of Fibrin Clot (Clotting Cascade)</t>
  </si>
  <si>
    <t>CUL1,MAP2K6,MAPK12,MAPKAPK3,UBB</t>
  </si>
  <si>
    <t>MAP kinase activation</t>
  </si>
  <si>
    <t>ANXA1,CYSLTR1,F2R,F2RL2,FFAR4,GNG11,GNG2,GPR65,LPAR1,NMB,NMUR1,P2RY1,PTAFR,PTGFR,RGS1,RGS17,RGS18,RGS2,UTS2R</t>
  </si>
  <si>
    <t>G alpha (q) signalling events</t>
  </si>
  <si>
    <t>ACVR2B,ALKBH5,FGFR2,FOXC1,FZD7,IGF1,IRS1,JAK3,PIK3CD,PIK3CG,PIK3R5,RAP2B,SMAD8,TGFB1,TGFB3,TGFBR2,TGFBR3,WNT9A</t>
  </si>
  <si>
    <t>Transcriptional Regulatory Network in Embryonic Stem Cells</t>
  </si>
  <si>
    <t>FZD7,ID4,IRS1,JAK3,MAPK12,PIK3CD,PIK3CG,PIK3R5,RAF1,RAP2B,SMAD8,SOS2</t>
  </si>
  <si>
    <t>Mouse Embryonic Stem Cell Pluripotency</t>
  </si>
  <si>
    <t>EXTL3,HDGF,KLHDC3,PDIA5,SHC1,SRPRA</t>
  </si>
  <si>
    <t>XBP1(S) activates chaperone genes</t>
  </si>
  <si>
    <t>GNG11,GNG2,PPARGC1A,PRKAA2,PRKAG1,PRKAG2</t>
  </si>
  <si>
    <t>Apelin Muscle Signaling Pathway</t>
  </si>
  <si>
    <t>CASP8,CYC1,MAP2K6,MAP3K5,MAPK12,SIVA1,TRAF5</t>
  </si>
  <si>
    <t>CD27 Signaling in Lymphocytes</t>
  </si>
  <si>
    <t>BIRC3,CASP8,MIB2,OPTN,UBB,UBE2D1,USP2</t>
  </si>
  <si>
    <t>TNF signaling</t>
  </si>
  <si>
    <t>BARD1,CCND2,CDKN1A,FANCD2,GADD45A,HDAC4,IRS1,PHF10,PIK3CD,PIK3CG,PIK3R5,POLR2B,POLR2J,RAP2B,TUBG1,UBB</t>
  </si>
  <si>
    <t>Hereditary Breast Cancer Signaling</t>
  </si>
  <si>
    <t>EDA2R,TNFSF13B,TNFSF14,TNFSF8</t>
  </si>
  <si>
    <t>TNFs bind their physiological receptors</t>
  </si>
  <si>
    <t>ABCD2,ATAD1,PEX2</t>
  </si>
  <si>
    <t>Class I peroxisomal membrane protein import</t>
  </si>
  <si>
    <t>APH1B,DTX1,MAML2,NOTCH2,NUMBL</t>
  </si>
  <si>
    <t>Notch Signaling</t>
  </si>
  <si>
    <t>APH1B,CD28,CD4,HAVCR2,HLA-DRB1,IRS1,ITGB2,JAK3,MAP2K6,NOTCH2,PIK3CD,PIK3CG,PIK3R5,PRKCQ</t>
  </si>
  <si>
    <t>Th1 Pathway</t>
  </si>
  <si>
    <t>ATF4,CREB3L2,IGF1,RAF1,RPS6KA3,TRAF3IP2</t>
  </si>
  <si>
    <t>Role of IL-17F in Allergic Inflammatory Airway Diseases</t>
  </si>
  <si>
    <t>C3,CD300A,CD300C,CD81,CD96,CDH1,COL1A1,COL1A2,COL3A1,COLEC12,FCGR3A/FCGR3B,IFITM1,ITGA4,ITGB2,JAML,KLRG1,PIANP,PVR,SELL,SH2D1B,TYROBP,VCAM1</t>
  </si>
  <si>
    <t>Immunoregulatory interactions between a Lymphoid and a non-Lymphoid cell</t>
  </si>
  <si>
    <t>G6PD,TKT</t>
  </si>
  <si>
    <t>Pentose Phosphate Pathway</t>
  </si>
  <si>
    <t>ALPK1,UBB</t>
  </si>
  <si>
    <t>Alpha-protein kinase 1 signaling pathway</t>
  </si>
  <si>
    <t>IRS1,LEPR</t>
  </si>
  <si>
    <t>Signaling by Leptin</t>
  </si>
  <si>
    <t>ATF4,CREB3L2,HSD17B11,IGF1,IRS1,PIK3CD,PIK3CG,PIK3R5,RAP2B,SRC</t>
  </si>
  <si>
    <t>Estrogen-Dependent Breast Cancer Signaling</t>
  </si>
  <si>
    <t>ARAF,DAPK1,MAP2K6,MAPK6,PDXK,PRKAA2,PRKCD,PRKCQ</t>
  </si>
  <si>
    <t>Pyridoxal 5'-phosphate Salvage Pathway</t>
  </si>
  <si>
    <t>ATG4D,ATG9A,DYNLL1,MLST8,PRKAA2,PRKAG1,PRKAG2,RRAGD</t>
  </si>
  <si>
    <t>Macroautophagy</t>
  </si>
  <si>
    <t>ARHGDIB,CDH1,KDM1A,MAP3K5,MAPK12,RAC2,RHOBTB1,RHOC,SENP2,SERBP1,SP100,ZNF217</t>
  </si>
  <si>
    <t>Sumoylation Pathway</t>
  </si>
  <si>
    <t>MYH10,MYL9,PPP1R12B,RHOC</t>
  </si>
  <si>
    <t>RHO GTPases activate PKNs</t>
  </si>
  <si>
    <t>FZD7,GNG11,GNG2,ITPR1,PARD6A,PPP3CA,PPP3CB,PRKCB,PRKG1,RAC2,ROR1,UBB</t>
  </si>
  <si>
    <t>Beta-catenin independent WNT signaling</t>
  </si>
  <si>
    <t>CSNK2A1,DKK2,H2BC21,LGR4,PSMA4,PSMA7,PSMC1,PSMC2,PSMC3,PSMD12,PSMD2,PSMD3,PSMD4,PYGO1,RSPO2,SFRP1,SFRP2,SOX6,TLE5,TNKS2,UBB,WNT9A</t>
  </si>
  <si>
    <t>TCF dependent signaling in response to WNT</t>
  </si>
  <si>
    <t>BIRC3,CASP1,HSPA1A/HSPA1B,HSPA2,HSPA6,IL33,MAP2K6,MAPK12,MYD88,NLRP3,TGFB1,TGFB3,TLR1,TLR2,TLR3,TLR4,TLR6,TLR7,TNFSF13B,TNFSF14,TNFSF8</t>
  </si>
  <si>
    <t>NOD1/2 Signaling Pathway</t>
  </si>
  <si>
    <t>GOT2</t>
  </si>
  <si>
    <t>Aspartate Biosynthesis</t>
  </si>
  <si>
    <t>Tyrosine Biosynthesis IV</t>
  </si>
  <si>
    <t>Glutamate Degradation II</t>
  </si>
  <si>
    <t>Adenine and Adenosine Salvage I</t>
  </si>
  <si>
    <t>HLCS</t>
  </si>
  <si>
    <t>Biotin-carboxyl Carrier Protein Assembly</t>
  </si>
  <si>
    <t>Geranylgeranyldiphosphate Biosynthesis</t>
  </si>
  <si>
    <t>ADSL</t>
  </si>
  <si>
    <t>Inosine-5'-phosphate Biosynthesis II</t>
  </si>
  <si>
    <t>CISD1</t>
  </si>
  <si>
    <t>L-cysteine Degradation III</t>
  </si>
  <si>
    <t>S-methyl-5'-thioadenosine Degradation II</t>
  </si>
  <si>
    <t>Guanine and Guanosine Salvage I</t>
  </si>
  <si>
    <t>GAPDH</t>
  </si>
  <si>
    <t>NADH Repair</t>
  </si>
  <si>
    <t>EEF2</t>
  </si>
  <si>
    <t>Diphthamide Biosynthesis</t>
  </si>
  <si>
    <t>L-carnitine Biosynthesis</t>
  </si>
  <si>
    <t>CSRP1</t>
  </si>
  <si>
    <t>MTF1 activates gene expression</t>
  </si>
  <si>
    <t>ADRB2,AMPH,ARPC2,ARPC5,ARRB1,CD4,CLTCL1,DAB2,DNM3,EGF,EPS15L1,IL7R,NECAP2,TRIP10,UBB</t>
  </si>
  <si>
    <t>Clathrin-mediated endocytosis</t>
  </si>
  <si>
    <t>AGBL1,AGTPBP1,TTLL3,TUBA1A,TUBA4A,TUBB6</t>
  </si>
  <si>
    <t>Carboxyterminal post-translational modifications of tubulin</t>
  </si>
  <si>
    <t>CNGA1,GUCY1A2,PRKAG1,PRKAG2,PRKAR2A,PRKAR2B,RGS9BP</t>
  </si>
  <si>
    <t>Phototransduction Pathway</t>
  </si>
  <si>
    <t>CAMK2B,CAMK2G,GAMT,GRIN2B,HIPK2,PPARG,PTPN4,RBFOX1</t>
  </si>
  <si>
    <t>Transcriptional Regulation by MECP2</t>
  </si>
  <si>
    <t>ECI2,IDE,NUDT19,PEX2,PHYH,UBB,UBE2D1,USP9X</t>
  </si>
  <si>
    <t>Peroxisomal protein import</t>
  </si>
  <si>
    <t>ACVR2B,MAPK12,PITX2,PRKAG1,PRKAG2,PRKAR2A,PRKAR2B,RAF1,RAP2B,RUNX2,SMAD8</t>
  </si>
  <si>
    <t>BMP signaling pathway</t>
  </si>
  <si>
    <t>Citrulline Biosynthesis</t>
  </si>
  <si>
    <t>CR1,RUNX1</t>
  </si>
  <si>
    <t>RUNX1 and FOXP3 control the development of regulatory T lymphocytes (Tregs)</t>
  </si>
  <si>
    <t>CDH1,CXCR4,GSC</t>
  </si>
  <si>
    <t>Formation of definitive endoderm</t>
  </si>
  <si>
    <t>ATF4,CREB3L2,EIF2S2</t>
  </si>
  <si>
    <t>Unfolded Protein Response (UPR)</t>
  </si>
  <si>
    <t>OPTN,RAB7B,RAB8B,RABEP1,TBC1D10A,TBC1D16</t>
  </si>
  <si>
    <t>TBC/RABGAPs</t>
  </si>
  <si>
    <t>BCL6,CASP1,NDRG1,PERP,STEAP3,TP53I3</t>
  </si>
  <si>
    <t>TP53 Regulates Transcription of Cell Death Genes</t>
  </si>
  <si>
    <t>ALPK1,CASP8,IKBIP,NKIRAS1,NLRX1,UBB</t>
  </si>
  <si>
    <t>TAK1-dependent IKK and NF-kappa-B activation</t>
  </si>
  <si>
    <t>ATF4,CD82,CEBPG,DNAJA2,DNAJB5,DNAJC19,HSPA1A/HSPA1B,HSPA2,HSPA6,MAP3K5,PPARG</t>
  </si>
  <si>
    <t>Unfolded protein response</t>
  </si>
  <si>
    <t>CDH1,IRS1,PIK3CD,PIK3CG,PIK3R5,RAF1,RAP2B,SOS2</t>
  </si>
  <si>
    <t>Endometrial Cancer Signaling</t>
  </si>
  <si>
    <t>APOD,FGF13,FGF14,FGF18,FGF5,FGF7,IL33,MMP2,MMP9,TGFB1,TGFB3,TNFSF13B,TNFSF14,TNFSF8</t>
  </si>
  <si>
    <t>Airway Pathology in Chronic Obstructive Pulmonary Disease</t>
  </si>
  <si>
    <t>COQ2,COQ3,CYP26B1,CYP7B1</t>
  </si>
  <si>
    <t>Ubiquinol-10 Biosynthesis (Eukaryotic)</t>
  </si>
  <si>
    <t>CHI3L1,JAK3,OSMR,RAF1,RAP2B,SHC1</t>
  </si>
  <si>
    <t>Oncostatin M Signaling</t>
  </si>
  <si>
    <t>PARK7,PCNT,RNASE1,UBB,VIM</t>
  </si>
  <si>
    <t>Late endosomal microautophagy</t>
  </si>
  <si>
    <t>CASP8,HERC5,IFIH1,NKIRAS1,NLRX1,RNF125,TOMM70,UBB,UBE2D1,UBE2L6</t>
  </si>
  <si>
    <t>DDX58/IFIH1-mediated induction of interferon-alpha/beta</t>
  </si>
  <si>
    <t>C1QA,C1QB,C1QC,C1S,C3,C5,C5AR1,CD55,CD81,CFH,CFI,CLU,CR1,FCN1,PROS1,SERPING1</t>
  </si>
  <si>
    <t>Complement cascade</t>
  </si>
  <si>
    <t>COPS2,COPS3,COPS5,COPS8,CUL4A,GTF2H5,PARP1,POLR2B,POLR2J,RAD23A,UBB,UBE2V2</t>
  </si>
  <si>
    <t>Nucleotide Excision Repair</t>
  </si>
  <si>
    <t>IRAK4,MYD88,PELI2,UBB</t>
  </si>
  <si>
    <t>MyD88 cascade initiated on plasma membrane</t>
  </si>
  <si>
    <t>CASP8,CRABP2,PARP1,PARP12,PARP4,PARP8,RXRA,TNKS2</t>
  </si>
  <si>
    <t>Retinoic acid Mediated Apoptosis Signaling</t>
  </si>
  <si>
    <t>TK2,TYMP</t>
  </si>
  <si>
    <t>Salvage Pathways of Pyrimidine Deoxyribonucleotides</t>
  </si>
  <si>
    <t>ALDOA,TPI1</t>
  </si>
  <si>
    <t>Sucrose Degradation V (Mammalian)</t>
  </si>
  <si>
    <t>ABCB1,PCK1</t>
  </si>
  <si>
    <t>Abacavir ADME</t>
  </si>
  <si>
    <t>CDKN1A,CSF3R,DEK,H2BC21,RUNX1,RXRA,SPI1</t>
  </si>
  <si>
    <t>Transcriptional regulation of granulopoiesis</t>
  </si>
  <si>
    <t>ACKR1,ADORA3,ADRB2,ANXA1,C3,C5,C5AR1,CCR7,CCR9,CMKLR1,CXCL16,CXCR4,CXCR6,CYSLTR1,F2R,F2RL2,FFAR4,FPR3,GPR37,GPR65,HCAR2,HRH2,LPAR1,NMB,NMUR1,P2RY1,P2RY12,P2RY13,PLPPR4,PTAFR,PTGDR,PTGER2,PTGER3,PTGFR,UTS2R</t>
  </si>
  <si>
    <t>Class A/1 (Rhodopsin-like receptors)</t>
  </si>
  <si>
    <t>FYN,LCP2,PLCG2,SHC1,SYK,TYROBP</t>
  </si>
  <si>
    <t>DAP12 interactions</t>
  </si>
  <si>
    <t>RPL14,RPL29,RPL3,RPL32,RPL35,RPL37A,RPL38,RPL3L,RPL4,RPLP1,RPS13,RPS15A,RPS24,SRPRA</t>
  </si>
  <si>
    <t>SRP-dependent cotranslational protein targeting to membrane</t>
  </si>
  <si>
    <t>ACTA1,ARHGDIB,BIRC3,CASP8,CYC1,MAP3K5,PARP1,PARP12,PARP4,PARP8,SPTAN1,TNKS2</t>
  </si>
  <si>
    <t>Death Receptor Signaling</t>
  </si>
  <si>
    <t>CCND2,CDC34,CDKN1A,CDKN2B,CUL1,HDAC4,NRG1,TGFB1,TGFB3</t>
  </si>
  <si>
    <t>Cell Cycle: G1/S Checkpoint Regulation</t>
  </si>
  <si>
    <t>ADRB2,CASP8,NGFR,PRKAG1,PRKAG2,PRKAR2A,PRKAR2B</t>
  </si>
  <si>
    <t>MYC Mediated Apoptosis Signaling</t>
  </si>
  <si>
    <t>CD44,CUL1,PATJ,PPM1J,PPP1R3A,PPP1R3C,PPP2R2B,PPP2R3A,STK4,TEAD1,WWTR1</t>
  </si>
  <si>
    <t>HIPPO signaling</t>
  </si>
  <si>
    <t>CA1,PARK7,TBXAS1</t>
  </si>
  <si>
    <t>Glutaryl-CoA Degradation</t>
  </si>
  <si>
    <t>F13A1,F3,PROS1</t>
  </si>
  <si>
    <t>Extrinsic Prothrombin Activation Pathway</t>
  </si>
  <si>
    <t>CASP8,CD14,TLR4</t>
  </si>
  <si>
    <t>Caspase activation via Death Receptors in the presence of ligand</t>
  </si>
  <si>
    <t>DHRS7,DHRS9,RBP7,RDH14</t>
  </si>
  <si>
    <t>The Visual Cycle</t>
  </si>
  <si>
    <t>SLC12A2,SLC1A5,SLC24A1,SLC24A2,SLC24A3,SLC36A2,SLC38A2,SLC4A3,SLC7A10,SLC7A2,SLC8A1,SLC9A2,SLC9A9</t>
  </si>
  <si>
    <t>Transport of inorganic cations/anions and amino acids/oligopeptides</t>
  </si>
  <si>
    <t>BIRC3,CASP8,TLR3,UBB,UBE2D1</t>
  </si>
  <si>
    <t>Toll Like Receptor 3 (TLR3) Cascade</t>
  </si>
  <si>
    <t>ABCB1,ARAF,FOXO4,PIK3CD,PIK3CG,RAF1,RAP2B,YBX1</t>
  </si>
  <si>
    <t>Cancer Drug Resistance by Drug Efflux</t>
  </si>
  <si>
    <t>CARM1,CDKN1A,CNOT4,CNOT7,GADD45A,PRMT1,RGCC</t>
  </si>
  <si>
    <t>TP53 Regulates Transcription of Cell Cycle Genes</t>
  </si>
  <si>
    <t>Glycerol-3-phosphate Shuttle</t>
  </si>
  <si>
    <t>Xanthine and Xanthosine Salvage</t>
  </si>
  <si>
    <t>PAPSS1</t>
  </si>
  <si>
    <t>Sulfate Activation for Sulfonation</t>
  </si>
  <si>
    <t>RFK</t>
  </si>
  <si>
    <t>Flavin Biosynthesis IV (Mammalian)</t>
  </si>
  <si>
    <t>APIP</t>
  </si>
  <si>
    <t>S-methyl-5-thio-α-D-ribose 1-phosphate Degradation</t>
  </si>
  <si>
    <t>PDSS1</t>
  </si>
  <si>
    <t>All-trans-decaprenyl Diphosphate Biosynthesis</t>
  </si>
  <si>
    <t>UGDH</t>
  </si>
  <si>
    <t>UDP-D-xylose and UDP-D-glucuronate Biosynthesis</t>
  </si>
  <si>
    <t>AQP9</t>
  </si>
  <si>
    <t>Transport of glycerol from adipocytes to the liver by Aquaporins</t>
  </si>
  <si>
    <t>CNKSR1,IRS1,NGFR,PIK3CD,PIK3CG,PIK3R5,PPM1J,PPP2R2B,PPP2R3A,RAF1,RAP2B,SPHK1</t>
  </si>
  <si>
    <t>Ceramide Signaling</t>
  </si>
  <si>
    <t>NFE2L2 regulates pentose phosphate pathway genes</t>
  </si>
  <si>
    <t>MFN2,TRAK1</t>
  </si>
  <si>
    <t>Miro GTPase Cycle</t>
  </si>
  <si>
    <t>CARNMT1,HNMT</t>
  </si>
  <si>
    <t>Histidine catabolism</t>
  </si>
  <si>
    <t>CYC1,IRS1,PIK3CD,PIK3CG,PIK3R5,TNFSF14,TRAF5,VCAM1</t>
  </si>
  <si>
    <t>Lymphotoxin β Receptor Signaling</t>
  </si>
  <si>
    <t>CA1,KYNU,PARK7,TBXAS1</t>
  </si>
  <si>
    <t>Tryptophan Degradation III (Eukaryotic)</t>
  </si>
  <si>
    <t>ADAMTS12,ADAMTS15,ADAMTS16,ADAMTS2,ADAMTS3,ADAMTS7,B3GNT9,GCNT1,SPON1,SPON2,ST3GAL1,THBS2,THSD7A,THSD7B</t>
  </si>
  <si>
    <t>O-linked glycosylation</t>
  </si>
  <si>
    <t>AK1,AK4,PCK1,RRM2B</t>
  </si>
  <si>
    <t>Pyrimidine Deoxyribonucleotides De Novo Biosynthesis I</t>
  </si>
  <si>
    <t>IRS1,PIK3CD,PIK3CG,PIK3R5,RORA,RORC,RUNX1</t>
  </si>
  <si>
    <t>IL-23 Signaling Pathway</t>
  </si>
  <si>
    <t>CDH1,IQGAP2,TUBA1A,TUBA4A,TUBB6</t>
  </si>
  <si>
    <t>RHO GTPases activate IQGAPs</t>
  </si>
  <si>
    <t>GLI3,PRKAG1,PRKAG2,PRKAR2A,PRKAR2B</t>
  </si>
  <si>
    <t>Sonic Hedgehog Signaling</t>
  </si>
  <si>
    <t>ATF4,CEBPG,EIF2S2</t>
  </si>
  <si>
    <t>Response of EIF2AK1 (HRI) to heme deficiency</t>
  </si>
  <si>
    <t>BIRC3,CASP8,CXCR4,CYC1,MAP3K5,MAPK12,NGFR,SLC25A3,SLC25A4</t>
  </si>
  <si>
    <t>Induction of Apoptosis by HIV1</t>
  </si>
  <si>
    <t>F3,ID4,MEF2D,NAB1,SRF,TRIB1</t>
  </si>
  <si>
    <t>NGF-stimulated transcription</t>
  </si>
  <si>
    <t>CCNG1,MLST8,PHF20,PRR5,UBB,USP2</t>
  </si>
  <si>
    <t>Regulation of TP53 Expression and Degradation</t>
  </si>
  <si>
    <t>DARS1,EARS2,KARS1,NARS1,TARS3,WARS1</t>
  </si>
  <si>
    <t>tRNA Charging</t>
  </si>
  <si>
    <t>CDKN1A,EGF,HDAC4,IRS1,PIK3CD,PIK3CG,PIK3R5,PPM1J,PPP2R2B,PPP2R3A,RAF1,RAP2B,SHC1,SOS2</t>
  </si>
  <si>
    <t>Telomerase Signaling</t>
  </si>
  <si>
    <t>FN1,LSM14A,PABPC1,PABPC4,SDC4,SNAI2,TGFB1,VIM</t>
  </si>
  <si>
    <t>CSDE1 Signaling Pathway</t>
  </si>
  <si>
    <t>ACTA1,CAMK2B,CAMK2G,CCR7,CD209,CD28,CSF2RB,HLA-DRB1,TLR3,TLR4,TLR7,TYROBP</t>
  </si>
  <si>
    <t>Crosstalk between Dendritic Cells and Natural Killer Cells</t>
  </si>
  <si>
    <t>CUL1,PSMA4,PSMA7,PSMC1,PSMC2,PSMC3,PSMD12,PSMD2,PSMD3,PSMD4,TLE5,UBB</t>
  </si>
  <si>
    <t>Degradation of beta-catenin by the destruction complex</t>
  </si>
  <si>
    <t>CDKN1A,MAPK12,MMP2,NGFR,NHLH2,PPM1J,PPP2R2B,PPP2R3A,SPP1,VEGFA,VEGFD</t>
  </si>
  <si>
    <t>BEX2 Signaling Pathway</t>
  </si>
  <si>
    <t>CABLES1,CDKN1A,CUL1,PSMA4,PSMA7,PSMC1,PSMC2,PSMC3,PSMD12,PSMD2,PSMD3,PSMD4,UBB</t>
  </si>
  <si>
    <t>S Phase</t>
  </si>
  <si>
    <t>EGF,GNG11,GNG2,MMP2,MMP9,PRMT1,SHC1,SRC,SRF,ZDHHC7</t>
  </si>
  <si>
    <t>Extra-nuclear estrogen signaling</t>
  </si>
  <si>
    <t>ESRP2,FGF18,FGF5,FGF7,FGFR2,POLR2B,POLR2J,SHC1,SRC,UBB</t>
  </si>
  <si>
    <t>Signaling by FGFR2</t>
  </si>
  <si>
    <t>AGPAT3,GPD2,MBOAT1,MBOAT2,PNPLA3</t>
  </si>
  <si>
    <t>Phosphatidylglycerol Biosynthesis II (Non-plastidic)</t>
  </si>
  <si>
    <t>CAPZA2,DNAJA2,DYNLL1,HSPA1A/HSPA1B,HSPA2,TUBA1A,TUBA4A,TUBB6</t>
  </si>
  <si>
    <t>HSP90 chaperone cycle for steroid hormone receptors in the presence of ligand</t>
  </si>
  <si>
    <t>CNOT4,CNOT7,EIF4A2,EIF4B,HBS1L,PABPC1,PATL1,TUT4</t>
  </si>
  <si>
    <t>Deadenylation-dependent mRNA decay</t>
  </si>
  <si>
    <t>BTG1,CNOT7,PPM1J,PPP2R2B,PPP2R3A,PRMT1</t>
  </si>
  <si>
    <t>Cell Cycle Regulation by BTG Family Proteins</t>
  </si>
  <si>
    <t>ACTA1,AOX1,ATF4,CDC34,DNAJA2,DNAJB5,DNAJC19,FMO1,FTL,GSTM4,GSTM5,IRS1,KEAP1,MAP2K6,MAP3K5,NQO2,PIK3CD,PIK3CG,PIK3R5,PPIB,PRKCB,PRKCD,PRKCQ,RAF1,RAP2B,SOD3,UBB,UBE2E3</t>
  </si>
  <si>
    <t>NRF2-mediated Oxidative Stress Response</t>
  </si>
  <si>
    <t>AKAP9,CC2D2A,CEP63,CNTRL,DYNC2H1,DYNC2I2,DYNLL1,EXOC4,GBF1,IFT81,KIF3B,MKKS,NEDD1,NPHP1,PCNT,PKD2,PRKAR2B,TCTN2,TRAF3IP1,TTC8,TUBA1A,TUBA4A,TUBB6,TUBG1</t>
  </si>
  <si>
    <t>Cilium Assembly</t>
  </si>
  <si>
    <t>AHR,ATF4,BHLHE40,CCN4,CDKN1A,CREB3L2,FCGR2A,HLA-DRB1,IL1R1,IL1RAP,IL33,IL4R,MAP2K6,MAPK12,PKM,PRKAA2,PRKAG1,PRKAG2,TLR4</t>
  </si>
  <si>
    <t>IL-10 Signaling</t>
  </si>
  <si>
    <t>GSPT1,PABPC1,RPL14,RPL29,RPL3,RPL32,RPL35,RPL37A,RPL38,RPL3L,RPL4,RPLP1,RPS13,RPS15A,RPS24</t>
  </si>
  <si>
    <t>Nonsense-Mediated Decay (NMD)</t>
  </si>
  <si>
    <t>CARM1,MEF2D,PPARA,PPARGC1A,RORA,RXRA,TLR4</t>
  </si>
  <si>
    <t>Heme signaling</t>
  </si>
  <si>
    <t>IFI16,MYD88,NKIRAS1,STAT6,TLR3,TRIM56,UBB</t>
  </si>
  <si>
    <t>Cytosolic sensors of pathogen-associated DNA</t>
  </si>
  <si>
    <t>GDE1,PDE1A,PDE3A,PDE3B,PDE4B,PDE4D,SMPDL3A</t>
  </si>
  <si>
    <t>tRNA Splicing</t>
  </si>
  <si>
    <t>ABCB1,ABCC3,ACSL5,ACSL6,ALDH18A1,ALDH1L1,ALDH1L2,ALDH5A1,APOE,CD14,CHST11,FMO1,FMO4,GSTM4,GSTM5,IL1R1,IL1RAP,IL33,MAOB,MYD88,NGFR,NR1H3,PLTP,PPARA,PPARGC1A,RXRA,SOD3,SULT1C2,TLR4,UST</t>
  </si>
  <si>
    <t>LPS/IL-1 Mediated Inhibition of RXR Function</t>
  </si>
  <si>
    <t>ALDH18A1,GLUL,GOT2</t>
  </si>
  <si>
    <t>Glutamate and glutamine metabolism</t>
  </si>
  <si>
    <t>DENND1B,DENND2C,DENND2D,DENND4B,DENND6B,RAB10,RAB12,RAB31,RAB32,RAB7B,RAB8B,TRAPPC9</t>
  </si>
  <si>
    <t>RAB GEFs exchange GTP for GDP on RABs</t>
  </si>
  <si>
    <t>GOT2,MDH2</t>
  </si>
  <si>
    <t>Aspartate Degradation II</t>
  </si>
  <si>
    <t>NMNAT1,NMNAT2</t>
  </si>
  <si>
    <t>NAD Salvage Pathway III</t>
  </si>
  <si>
    <t>NAD Biosynthesis from 2-amino-3-carboxymuconate Semialdehyde</t>
  </si>
  <si>
    <t>AHR,ARNT2</t>
  </si>
  <si>
    <t>Aryl hydrocarbon receptor signalling</t>
  </si>
  <si>
    <t>Pentose phosphate pathway</t>
  </si>
  <si>
    <t>CD4,IRS1,ITGB3,PIK3CD,PIK3CG,PIK3R5,PRKCB,PRKCD,PRKCQ,RAF1,RAP2B</t>
  </si>
  <si>
    <t>NF-κB Activation by Viruses</t>
  </si>
  <si>
    <t>EXOC4,KIF3B,PRKAA2,PRKAG1,PRKAG2,RAB10,TBC1D4,TUBA1A,TUBA4A,TUBB6</t>
  </si>
  <si>
    <t>Translocation of SLC2A4 (GLUT4) to the plasma membrane</t>
  </si>
  <si>
    <t>BIRC3,CASP8,CD14,TLR4,UBB,UBE2D1</t>
  </si>
  <si>
    <t>MyD88-independent TLR4 cascade</t>
  </si>
  <si>
    <t>ANXA2,CA1,CNN2,LCP1,MSN,PDCD4</t>
  </si>
  <si>
    <t>Gene and protein expression by JAK-STAT signaling after IL-12 stimulation</t>
  </si>
  <si>
    <t>GRIA4,GRIN2B,PTPRF,PTPRS</t>
  </si>
  <si>
    <t>Synaptic adhesion-like molecules</t>
  </si>
  <si>
    <t>AMPD1,GMPR,PUDP,TK2</t>
  </si>
  <si>
    <t>Nucleotide salvage</t>
  </si>
  <si>
    <t>DDX1,IFITM1,IFITM2,IFITM3,TUBA1A,TUBA4A,TUBB6</t>
  </si>
  <si>
    <t>Coronavirus Replication Pathway</t>
  </si>
  <si>
    <t>CUL1,PSMA4,PSMA7,PSMC1,PSMC2,PSMC3,PSMD12,PSMD2,PSMD3,PSMD4,UBB,UBE2D1</t>
  </si>
  <si>
    <t>Regulation of mitotic cell cycle</t>
  </si>
  <si>
    <t>CDKN1A,GNG11,GNG2,GUCY1A2,IRS1,PIK3CD,PIK3CG,PIK3R5,PTPN6,RAP2B,SRC</t>
  </si>
  <si>
    <t>Antiproliferative Role of Somatostatin Receptor 2</t>
  </si>
  <si>
    <t>CDH1,CXCR4,IGF1,IRS1,NTRK2,PIK3CD,PIK3CG,PIK3R5,RAP2B,RET,SHC1</t>
  </si>
  <si>
    <t>Thyroid Cancer Signaling</t>
  </si>
  <si>
    <t>CCND2,EGF,HDAC4,IRS1,ITPR1,PIK3CD,PIK3CG,PIK3R5,RAF1,RAP2B,RXRA,SOS2,STK4</t>
  </si>
  <si>
    <t>Non-Small Cell Lung Cancer Signaling</t>
  </si>
  <si>
    <t>ARHGAP1,CRMP1,DPYSL2,FYN,PLXNA3,PLXNB1,RAC2,RHOBTB1,RHOC</t>
  </si>
  <si>
    <t>Semaphorin Signaling in Neurons</t>
  </si>
  <si>
    <t>CD14,CD74,PLA2G2A,PLA2G4A,PLA2G4C,TLR4</t>
  </si>
  <si>
    <t>MIF-mediated Glucocorticoid Regulation</t>
  </si>
  <si>
    <t>ARPC2,ARPC5,NCKAP1L,WAS,WASF2,WIPF1</t>
  </si>
  <si>
    <t>RHO GTPases Activate WASPs and WAVEs</t>
  </si>
  <si>
    <t>APOE,CDKN1A,CITED4,DEK,PITX2,VEGFA</t>
  </si>
  <si>
    <t>Transcriptional regulation by the AP-2 (TFAP2) family of transcription factors</t>
  </si>
  <si>
    <t>CDP-diacylglycerol Biosynthesis I</t>
  </si>
  <si>
    <t>APOE,GPC3,GPC6,LRP1,SDC2,SDC3,SDC4</t>
  </si>
  <si>
    <t>Retinoid metabolism and transport</t>
  </si>
  <si>
    <t>CD14,CD74,MAPK12,PLA2G2A,PLA2G4A,PLA2G4C,TLR4</t>
  </si>
  <si>
    <t>MIF Regulation of Innate Immunity</t>
  </si>
  <si>
    <t>APH1B,ARRB1,CUL1,DTX1,HDAC4,KAT2B,MAML2,MIB2,NEURL1,TLE5,UBB</t>
  </si>
  <si>
    <t>Signaling by NOTCH1</t>
  </si>
  <si>
    <t>KYNU,NMNAT1,NMNAT2</t>
  </si>
  <si>
    <t>NAD biosynthesis II (from tryptophan)</t>
  </si>
  <si>
    <t>AFG3L2,MCUB,PHB2</t>
  </si>
  <si>
    <t>Processing of SMDT1</t>
  </si>
  <si>
    <t>AQP3,AQP4,AQP9</t>
  </si>
  <si>
    <t>Passive transport by Aquaporins</t>
  </si>
  <si>
    <t>ATF4,CREB3L2,IRS1,MAP3K5,MAPK12,NGFR,PIK3CD,PIK3CG,PIK3R5,PLCG2,PRKCD,RAF1,RAP2B,RPS6KA3,SHC1,SOS2</t>
  </si>
  <si>
    <t>NGF Signaling</t>
  </si>
  <si>
    <t>AIFM1,BIRC3,CAPN3,CAPN8,CAPN9,CASP8,CYC1,MAP3K5,PARP1,PLCG2,PRKCQ,RAF1,RAP2B,SPTAN1</t>
  </si>
  <si>
    <t>Apoptosis Signaling</t>
  </si>
  <si>
    <t>H2BC21,KPNA6,MCM8,PSMA4,PSMA7,PSMC1,PSMC2,PSMC3,PSMD12,PSMD2,PSMD3,PSMD4,UBB,UBE2D1</t>
  </si>
  <si>
    <t>DNA Replication Pre-Initiation</t>
  </si>
  <si>
    <t>IL1RAP,PPFIA2,PTPRF,PTPRS</t>
  </si>
  <si>
    <t>Receptor-type tyrosine-protein phosphatases</t>
  </si>
  <si>
    <t>ACADSB,DLD,HIBADH,HIBCH</t>
  </si>
  <si>
    <t>Valine Degradation I</t>
  </si>
  <si>
    <t>ARHGAP22,CASP8,IRS1,MAPK12,PIK3CD,PIK3CG,PIK3R5,PPARG,RAF1,RAP2B,SRF,WASF2</t>
  </si>
  <si>
    <t>PEDF Signaling</t>
  </si>
  <si>
    <t>ACVR2B,CCND2,CDKN1A,GADD45A,MAP2K6,MAPK12,TGFB1,TGFB3,TGFBR2</t>
  </si>
  <si>
    <t>GADD45 Signaling</t>
  </si>
  <si>
    <t>ADCY1,ADCY2,ADCY3,ADCY9,GNG11,GNG2,KCNJ12,KCNJ2,KCNJ5</t>
  </si>
  <si>
    <t>GABA receptor activation</t>
  </si>
  <si>
    <t>CASP1,MYD88,NLRP3,PLCG2,TLR1,TLR2,TLR3,TLR4,TLR6,TLR7,TYROBP</t>
  </si>
  <si>
    <t>TREM1 Signaling</t>
  </si>
  <si>
    <t>ABCB1,ABCC3,ALDH18A1,ALDH1L1,ALDH1L2,ALDH5A1,CHST11,FMO1,FMO4,GSTM4,GSTM5,MAP2K6,PPARGC1A,PPM1J,PPP2R2B,PPP2R3A,PRKCB,PRKCD,PRKCQ,RXRA,SOD3,SRC,SULT1C2,UST</t>
  </si>
  <si>
    <t>Xenobiotic Metabolism CAR Signaling Pathway</t>
  </si>
  <si>
    <t>ARPC2,ARPC5,DOCK1,ELMO1,FCGR2A,FCGR3A/FCGR3B,FGR,FYN,HCK,ITPR1,LYN,MYH2,NCKAP1L,PLCG2,PRKCD,SRC,SYK,WAS,WASF2,WIPF1</t>
  </si>
  <si>
    <t>Fcgamma receptor (FCGR) dependent phagocytosis</t>
  </si>
  <si>
    <t>F13A1,F2R,F3,PLAT,PROS1,SERPINE1</t>
  </si>
  <si>
    <t>Coagulation System</t>
  </si>
  <si>
    <t>FYN,GAB2,LYN,MMP9,PTPN6,SH2B2,SRC</t>
  </si>
  <si>
    <t>Signaling by SCF-KIT</t>
  </si>
  <si>
    <t>CAMK2B,CAMK2G,GRIN2B,LRRC7,TUBA1A,TUBA4A,TUBB6</t>
  </si>
  <si>
    <t>Assembly and cell surface presentation of NMDA receptors</t>
  </si>
  <si>
    <t>DGKA,DGKI,ITPR1,PRKCD,PRKCQ</t>
  </si>
  <si>
    <t>Effects of PIP2 hydrolysis</t>
  </si>
  <si>
    <t>ACSL5,ACSL6,HACD2,SLC25A1,TECR</t>
  </si>
  <si>
    <t>Fatty acyl-CoA biosynthesis</t>
  </si>
  <si>
    <t>ARAF,MAPK12,PRKCB,PRKCD,PRKCQ,RAF1,RAP2B,SRC</t>
  </si>
  <si>
    <t>UVC-Induced MAPK Signaling</t>
  </si>
  <si>
    <t>CCND2,CDC34,CDKN1A,CDKN2B,CUL1,HDAC4,PPM1J,PPP2R2B,PPP2R3A,RAF1,TGFB1,TGFB3</t>
  </si>
  <si>
    <t>Cyclins and Cell Cycle Regulation</t>
  </si>
  <si>
    <t>CARM1,CRY2,CUL1,MEF2D,PPARA,PPARGC1A,RORA,RXRA,UBB</t>
  </si>
  <si>
    <t>Circadian Clock</t>
  </si>
  <si>
    <t>NAD Biosynthesis III</t>
  </si>
  <si>
    <t>DLD,GLDC</t>
  </si>
  <si>
    <t>Glycine Cleavage Complex</t>
  </si>
  <si>
    <t>CIDEA,HILPDA</t>
  </si>
  <si>
    <t>Lipid particle organization</t>
  </si>
  <si>
    <t>GAMT,GATM</t>
  </si>
  <si>
    <t>Creatine metabolism</t>
  </si>
  <si>
    <t>CARM1,EBF1,MED14,MED25,PCK1,PLIN1,PPARA,PPARG,PPARGC1A,RXRA,TGFB1,THRAP3</t>
  </si>
  <si>
    <t>Transcriptional regulation of white adipocyte differentiation</t>
  </si>
  <si>
    <t>ABCB4,ACADM,AHR,ARNT2,CARM1,FHL2,MED14,MED25,NR1H3,PPARA,PPARG,PPARGC1A,RGL1,RORA,RXRA,THRAP3</t>
  </si>
  <si>
    <t>Regulation of lipid metabolism by PPARalpha</t>
  </si>
  <si>
    <t>RHO GTPases Activate ROCKs</t>
  </si>
  <si>
    <t>RHO GTPases activate CIT</t>
  </si>
  <si>
    <t>COQ2,COQ3,COQ9,PDSS1</t>
  </si>
  <si>
    <t>Metabolism of cofactors</t>
  </si>
  <si>
    <t>ANPEP,GGT5,GGT7</t>
  </si>
  <si>
    <t>γ-glutamyl Cycle</t>
  </si>
  <si>
    <t>ACVR2B,CXCR4,EEF1A1,NGFR,TGFB1,TGFB3,TGFBR2,TGFBR3</t>
  </si>
  <si>
    <t>FAT10 Cancer Signaling Pathway</t>
  </si>
  <si>
    <t>CDC14B,MAPK6,MMP2,PSMA4,PSMA7,PSMC1,PSMC2,PSMC3,PSMD12,PSMD2,PSMD3,PSMD4,UBB</t>
  </si>
  <si>
    <t>MAPK6/MAPK4 signaling</t>
  </si>
  <si>
    <t>SUOX</t>
  </si>
  <si>
    <t>Sulfite Oxidation IV</t>
  </si>
  <si>
    <t>Glutamine Biosynthesis I</t>
  </si>
  <si>
    <t>Acyl Carrier Protein Metabolism</t>
  </si>
  <si>
    <t>BSG,CP,EMB,HEPH,RUNX1,SLC10A6,SLC11A1,SLC22A15,SLC30A1,SLC41A2,SLC47A1,SLC5A3</t>
  </si>
  <si>
    <t>Transport of bile salts and organic acids, metal ions and amine compounds</t>
  </si>
  <si>
    <t>PIP4K2A,PLCD1,PLCD4,PLCE1,PLCG2</t>
  </si>
  <si>
    <t>D-myo-inositol (1,4,5)-Trisphosphate Biosynthesis</t>
  </si>
  <si>
    <t>CASP1,CASP8,COLEC12,CYC1,HSPA1A/HSPA1B,HSPA2,HSPA6,IFIH1,MAP2K6,MAPK12,MSR1,MYD88,NLRP1,NLRP3,PDGFRB,SCARA3,TLR3,TLR4</t>
  </si>
  <si>
    <t>Role of PKR in Interferon Induction and Antiviral Response</t>
  </si>
  <si>
    <t>GNG11,GNG2,IRS1,ITPR1,MAPK12,MYLK,PIK3CD,PIK3CG,PIK3R5,PLA2G2A,PLA2G4A,PLA2G4C,PPP1R12B,PRKCB,PRKCD,PRKCQ,RAF1,RAP2B</t>
  </si>
  <si>
    <t>CCR3 Signaling in Eosinophils</t>
  </si>
  <si>
    <t>ACVR2B,AMHR2,CHRDL1,FSTL1,SMAD8</t>
  </si>
  <si>
    <t>Signaling by BMP</t>
  </si>
  <si>
    <t>ADD3,MRS2,NIPA1,NIPAL1,TUSC3</t>
  </si>
  <si>
    <t>Miscellaneous transport and binding events</t>
  </si>
  <si>
    <t>CD28,CSNK2A1,HLA-DRB1,IRS1,JAK3,LCP2,MR1,NGFR,PDCD4,PIK3CD,PIK3CG,PIK3R5,PRKCQ,TGFB1,TGFB3</t>
  </si>
  <si>
    <t>PD-1, PD-L1 cancer immunotherapy pathway</t>
  </si>
  <si>
    <t>CCND2,CCNG1,CDKN1A,GADD45A,HIPK2,IRS1,KAT2B,PERP,PIK3CD,PIK3CG,PIK3R5,RRM2B,SNAI2,TP53I3</t>
  </si>
  <si>
    <t>p53 Signaling</t>
  </si>
  <si>
    <t>ACTA1,NEDD4,PRKCB,PRKCD,PRKCQ,SH3GLB1,VPS4A</t>
  </si>
  <si>
    <t>Mechanisms of Viral Exit from Host Cells</t>
  </si>
  <si>
    <t>APOD,SLC16A2,SLC25A4,SLC29A2,SLC29A4,SLCO1C1,SLCO3A1</t>
  </si>
  <si>
    <t>Transport of vitamins, nucleosides, and related molecules</t>
  </si>
  <si>
    <t>PSMA4,PSMA7,PSMC1,PSMC2,PSMC3,PSMD12,PSMD2,PSMD3,PSMD4</t>
  </si>
  <si>
    <t>FAT10 Signaling Pathway</t>
  </si>
  <si>
    <t>ARF3,GDE1,PIK3CD,PIK3CG,PIK3R5,PIP4K2A,PLEKHA2,PLEKHA5,PLEKHA6,PTPN13,TNFAIP8,TNFAIP8L3</t>
  </si>
  <si>
    <t>PI Metabolism</t>
  </si>
  <si>
    <t>GNG11,GNG2,P2RY1,P2RY12,PLA2G4A,SRC</t>
  </si>
  <si>
    <t>Signal amplification</t>
  </si>
  <si>
    <t>ABCB1,ABCC3,CES3,PPARA,PPARGC1A,PRKAG1,PRKAG2,PRKAR2A,PRKAR2B,RXRA</t>
  </si>
  <si>
    <t>PXR/RXR Activation</t>
  </si>
  <si>
    <t>ANPEP,AOPEP,ATP6AP2,CPA3</t>
  </si>
  <si>
    <t>Metabolism of Angiotensinogen to Angiotensins</t>
  </si>
  <si>
    <t>CD38,NMNAT1,NMNAT2,NT5E</t>
  </si>
  <si>
    <t>Nicotinate metabolism</t>
  </si>
  <si>
    <t>CDC34,CUL1,FCER1G,FYN,GAB2,ITPR1,LCP2,LYN,MAPK12,PLCG2,PPP3CA,PPP3CB,PRKCQ,PSMA4,PSMA7,PSMC1,PSMC2,PSMC3,PSMD12,PSMD2,PSMD3,PSMD4,SHC1,SYK,UBB,UBE2D1</t>
  </si>
  <si>
    <t>Fc epsilon receptor (FCERI) signaling</t>
  </si>
  <si>
    <t>CARM1,PPARA,RORA,RXRA</t>
  </si>
  <si>
    <t>RORA activates gene expression</t>
  </si>
  <si>
    <t>FYN,GRIN2B,NTRK2,SHC1,SRC</t>
  </si>
  <si>
    <t>Signaling by NTRK2 (TRKB)</t>
  </si>
  <si>
    <t>ATF4,CASP1,CASP8,CASQ1,CREB3L2,IL1RAP,IL33,IRAK4,IRS1,LPIN1,MAPK12,MMP2,MMP9,MYD88,PIK3CD,PIK3CG,PIK3R5,PLCG2,PRKAG1,PRKAG2,PRKAR2A,PRKAR2B,SYK,VCAM1</t>
  </si>
  <si>
    <t>IL-33 Signaling Pathway</t>
  </si>
  <si>
    <t>ARAF,ATF4,CREB3L2,CSF2RB,FLNA,IRS1,PIK3CD,PIK3CG,PIK3R5,PTK2B,RAF1,RAP2B,RPS6KA3,SOS2,SRC,ST14,VEGFA,VEGFD,VIM</t>
  </si>
  <si>
    <t>MSP-RON Signaling in Cancer Cells Pathway</t>
  </si>
  <si>
    <t>ADCY1,ADCY2,ADCY3,ADCY9,AP4E1,CLTCL1,FGR,FYN,GOLGA4,HCK,LYN,MIA2,PLD1,PRKAG1,PRKAG2,PRKAR2A,PRKAR2B,SEC24D,SERPINH1,SNX10,SNX7,SRC,TMED5</t>
  </si>
  <si>
    <t>Protein Sorting Signaling Pathway</t>
  </si>
  <si>
    <t>ADRB2,ARRB1,CD4,CLTCL1,COPS2,COPS3,COPS5,COPS8,DAB2,EGF,EPS15L1,GRK3,IL7R,NECAP2,UBB</t>
  </si>
  <si>
    <t>Cargo recognition for clathrin-mediated endocytosis</t>
  </si>
  <si>
    <t>IL1R1,IL1RAP,IL33,NGFR,NR1H3,PDGFRA,PDGFRB,PPARA,PPARG,PPARGC1A,RAF1,RAP2B,RXRA,SHC1,SOS2</t>
  </si>
  <si>
    <t>PPAR Signaling</t>
  </si>
  <si>
    <t>CRMP1,DPYSL2,FYN,MYH10,MYL9,PLXNA3,PLXNB1,PTPRC,RHOC,TYROBP</t>
  </si>
  <si>
    <t>Semaphorin interactions</t>
  </si>
  <si>
    <t>AGPAT3,ELOVL1,LPIN1,LPIN2,LPIN3,MBOAT1,MBOAT2,PLPPR4,PNPLA3</t>
  </si>
  <si>
    <t>Triacylglycerol Biosynthesis</t>
  </si>
  <si>
    <t>ADCYAP1R1,CRKL,DNM3,DUSP3,DUSP4,IRS1,MAPK12,MAPKAPK3,NTRK2,RPS6KA3,SHC1,SRC</t>
  </si>
  <si>
    <t>Signaling by NTRK1 (TRKA)</t>
  </si>
  <si>
    <t>ADSL,ADSS1,IMPDH1</t>
  </si>
  <si>
    <t>Purine Nucleotides De Novo Biosynthesis II</t>
  </si>
  <si>
    <t>ARRB1,F2R,F2RL2,GNG11,GNG2,SRC</t>
  </si>
  <si>
    <t>Thrombin signalling through proteinase activated receptors (PARs)</t>
  </si>
  <si>
    <t>BIRC3,CASP8,CDC37,MLKL,PRKN,UBB</t>
  </si>
  <si>
    <t>RIPK1-mediated regulated necrosis</t>
  </si>
  <si>
    <t>CAMK2B,CAMK2G,EPB41L1,GRIA4,GRIP2,PRKCB</t>
  </si>
  <si>
    <t>Glutamate binding, activation of AMPA receptors and synaptic plasticity</t>
  </si>
  <si>
    <t>ADCY1,ADCY2,ADCY3,ADCY9,ALDH5A1,CACNA1A,CACNA1S,CACNA2D1,CACNB1,CACNB4,CACNG6,GNG11,GNG2,GPHN,GPR37,ITPR1,KCNN2,UBB</t>
  </si>
  <si>
    <t>GABA Receptor Signaling</t>
  </si>
  <si>
    <t>ADCY1,ADCY2,ADCY3,ADCY9,ADORA3,ANXA1,C3,C5,C5AR1,CCR7,CCR9,CXCL16,CXCR4,CXCR6,FPR3,GNG11,GNG2,GPR37,HCAR2,LPAR1,NMUR1,P2RY12,P2RY13,PTGER3,RGS1,RGS11,RGS17,RGS18,RGS22,RGS6,SRC,TAS1R1</t>
  </si>
  <si>
    <t>G alpha (i) signalling events</t>
  </si>
  <si>
    <t>CBX6,CHD3,CSNK2A1,KDM1A,MLST8,NEDD4,PPARG,PSMA4,PSMA7,PSMC1,PSMC2,PSMC3,PSMD12,PSMD2,PSMD3,PSMD4,RRAGD,SNAI2,TNKS2,UBB</t>
  </si>
  <si>
    <t>PTEN Regulation</t>
  </si>
  <si>
    <t>ALDH5A1,SUCLG2</t>
  </si>
  <si>
    <t>Glutamate Degradation III (via 4-aminobutyrate)</t>
  </si>
  <si>
    <t>DLD,PCCB</t>
  </si>
  <si>
    <t>2-oxobutanoate Degradation I</t>
  </si>
  <si>
    <t>FYN,VLDLR</t>
  </si>
  <si>
    <t>Reelin signalling pathway</t>
  </si>
  <si>
    <t>CD14,HMGA1,IRAK3,IRAK4,JAK3,MAPK12,MYD88,TLR4</t>
  </si>
  <si>
    <t>iNOS Signaling</t>
  </si>
  <si>
    <t>ACVR2B,ARAF,FGFR2,FZD7,ID4,IRS1,JAK3,MAP2K6,NTRK2,PDGFRA,PDGFRB,PIK3CD,PIK3CG,PIK3R5,PRKCB,PRKCD,PRKCQ,RAF1,RAP2B,SMAD8,SOS2,SPHK1,TGFB1,TGFB3,TGFBR2,WNT9A</t>
  </si>
  <si>
    <t>Human Embryonic Stem Cell Pluripotency</t>
  </si>
  <si>
    <t>DOCK1,DOK1,EGF,ELMO1,ERBB4,GPNMB,NRG1,NRG4,UBB</t>
  </si>
  <si>
    <t>Signaling by PTK6</t>
  </si>
  <si>
    <t>CD4,CSF1,CSF1R,CSF3R,IFNLR1</t>
  </si>
  <si>
    <t>Other interleukin signaling</t>
  </si>
  <si>
    <t>IRS1,PTPRS,SHC1,SRC</t>
  </si>
  <si>
    <t>Signaling by NTRK3 (TRKC)</t>
  </si>
  <si>
    <t>CILP,IGF1,IRS1,SHC1</t>
  </si>
  <si>
    <t>Signaling by Type 1 Insulin-like Growth Factor 1 Receptor (IGF1R)</t>
  </si>
  <si>
    <t>CISH,IRS1,LYN,PTPN6,SOCS2</t>
  </si>
  <si>
    <t>Growth hormone receptor signaling</t>
  </si>
  <si>
    <t>CABLES1,CCND2,CDKN1A,CDKN2B,CUL1,LYN,MCM8,PSMA4,PSMA7,PSMC1,PSMC2,PSMC3,PSMD12,PSMD2,PSMD3,PSMD4,SRC,UBB</t>
  </si>
  <si>
    <t>Mitotic G1 phase and G1/S transition</t>
  </si>
  <si>
    <t>APOD,APOE,C3,CLU,IGF1,IRS1,NR1H3,PIK3CD,PIK3CG,PIK3R5,PLTP,PON3,PRKCB,PRKCD,PRKCQ,RAP2B,RXRA,SAA2,VCAM1</t>
  </si>
  <si>
    <t>DHCR24 Signaling Pathway</t>
  </si>
  <si>
    <t>COL1A1,COL1A2,COL3A1,FN1,IGF2BP2,LOX,MAPK12,PRKCB,SERPINH1,TGFB1,THY1,TRAF3IP2,VCAM1</t>
  </si>
  <si>
    <t>IL-17A Signaling in Fibroblasts</t>
  </si>
  <si>
    <t>BIRC3,CCND2,IGF1,IRS1,LEPR,PTPN6,SHC1,SOCS2,VEGFA,VEGFD</t>
  </si>
  <si>
    <t>Role of JAK2 in Hormone-like Cytokine Signaling</t>
  </si>
  <si>
    <t>IRS1,MAPK12,PIK3CD,PIK3CG,PIK3R5,PRKCB,PRKCD,PRKCQ,RPS6KA3</t>
  </si>
  <si>
    <t>UVB-Induced MAPK Signaling</t>
  </si>
  <si>
    <t>GNG11,GNG2,HCN1,KCNA6,KCNA7,KCNAB2,KCND2,KCNJ11,KCNJ12,KCNJ2,KCNJ5,KCNK6,KCNN2,KCNQ5,KCNS3</t>
  </si>
  <si>
    <t>Potassium Channels</t>
  </si>
  <si>
    <t>CDO1,DLD,EEF1AKMT3,GOT2,PCCB,PRMT1,SUOX</t>
  </si>
  <si>
    <t>Superpathway of Methionine Degradation</t>
  </si>
  <si>
    <t>ATP2A1,ATP2B2,ATP2B4</t>
  </si>
  <si>
    <t>Calcium Transport I</t>
  </si>
  <si>
    <t>APPL1,DAPK1,DAPK2</t>
  </si>
  <si>
    <t>Caspase activation via Dependence Receptors in the absence of ligand</t>
  </si>
  <si>
    <t>EPM2A,GNG11,GNG2,IRS1,ITPR1,PIK3CD,PIK3CG,PIK3R5,PLCG2,PLD1,PPP3CA,PPP3CB,PPP3CC,PRKCB,PRKCD,PRKCQ,PTK2B,RAC2,RAF1,RGS18,RGS2,RHOBTB1,RHOC</t>
  </si>
  <si>
    <t>Gαq Signaling</t>
  </si>
  <si>
    <t>AKAP9,CDKN1A,CEP63,CNTRL,CUL1,DYNLL1,FBXL7,NEDD1,OPTN,PCNT,PPP1R12B,PRKAR2B,PSMA4,PSMA7,PSMC1,PSMC2,PSMC3,PSMD12,PSMD2,PSMD3,PSMD4,TUBA1A,TUBA4A,TUBB6,TUBG1,UBB</t>
  </si>
  <si>
    <t>Mitotic G2-G2/M phases</t>
  </si>
  <si>
    <t>GSPT1,RPL14,RPL29,RPL3,RPL32,RPL35,RPL37A,RPL38,RPL3L,RPL4,RPLP1,RPS13,RPS15A,RPS24</t>
  </si>
  <si>
    <t>Eukaryotic Translation Termination</t>
  </si>
  <si>
    <t>CDKN1A,CDKN2B,EGF,HDAC4,IRS1,JAK3,MAPK12,MMP9,PIK3CD,PIK3CG,PIK3R5,PLD1,RAF1,TGFB1,TGFB3,TGFBR2,VEGFA,VEGFD</t>
  </si>
  <si>
    <t>Pancreatic Adenocarcinoma Signaling</t>
  </si>
  <si>
    <t>NT5C1A,NT5C3A,NT5E,NT5M,NUDT18,TYMP</t>
  </si>
  <si>
    <t>Nucleotide catabolism</t>
  </si>
  <si>
    <t>ACSS2,AHR,AOC3,ARNT2,CES3,CMBL,CYP26B1,CYP4F12,CYP7B1,FDX1,FDXR,MAOB,NQO2,RXRA,TBXAS1</t>
  </si>
  <si>
    <t>Phase I - Functionalization of compounds</t>
  </si>
  <si>
    <t>ANK1,ANK2,ARF3,CAPZA2,CD55,COG4,DYNLL1,GBF1,SPTAN1,SPTB,SPTBN1,TUBA1A,TUBA4A,TUBB6,USO1</t>
  </si>
  <si>
    <t>COPI-mediated anterograde transport</t>
  </si>
  <si>
    <t>ACTA1,CSF1,CSF2RB,IRS1,ITGB2,PIK3CD,PIK3CG,PIK3R5,TLR2,TLR4</t>
  </si>
  <si>
    <t>MSP-RON Signaling Pathway</t>
  </si>
  <si>
    <t>CASP8,CDH1,GSN,PRKCD,PRKCQ,SATB1,SPTAN1,STK26,VIM</t>
  </si>
  <si>
    <t>Apoptotic execution phase</t>
  </si>
  <si>
    <t>CDH1,CDKN1A,IRS1,MITF,PIK3CD,PIK3CG,PIK3R5,RAF1,RAP2B</t>
  </si>
  <si>
    <t>Melanoma Signaling</t>
  </si>
  <si>
    <t>ATF4,CDC34,COPS5,CREB3L2,UBE2B,UBE2D1,UBE2E3,UBE2F,UBE2G1,UBE2L6,UBE2V2,VEGFA</t>
  </si>
  <si>
    <t>Hypoxia Signaling in the Cardiovascular System</t>
  </si>
  <si>
    <t>MAP2K6,MAP3K5,MAPK12,PLA2G2A,PLA2G4A,PLA2G4C,PLA2R1,PLAAT1,PNPLA3,PNPLA4,PRDX6,RAF1,RAP2B</t>
  </si>
  <si>
    <t>Role of MAPK Signaling in the Pathogenesis of Influenza</t>
  </si>
  <si>
    <t>APOE,CES3,CUBN,HDLBP,LIPA,LIPG,NPC2,NR1H3,PLTP,SAR1B,UBB,VLDLR</t>
  </si>
  <si>
    <t>Plasma lipoprotein assembly, remodeling, and clearance</t>
  </si>
  <si>
    <t>FGF18,FGF5,FGF7,FGFR2,GAB2,IRS1,KLB,PDE3B</t>
  </si>
  <si>
    <t>PI3K Cascade</t>
  </si>
  <si>
    <t>CBX6,CSNK2A1,CTSK,H2BC21,HIPK2,LGALS3,LMO1,PRKCB,PSMA4,PSMA7,PSMC1,PSMC2,PSMC3,PSMD12,PSMD2,PSMD3,PSMD4,RUNX1,RUNX2,SPI1,UBB</t>
  </si>
  <si>
    <t>Transcriptional regulation by RUNX1</t>
  </si>
  <si>
    <t>IL1R1,IL33,IRS1,KAT2B,MAP2K6,MAPK12,NGFR,PIK3CD,PIK3CG,PIK3R5,PLAT,RAC2,RAP2B,RHOBTB1,RHOC,SERPINE1,TGFB1,TGFB3,TLR4,TNFSF13B,TNFSF14,TNFSF8,VCAM1</t>
  </si>
  <si>
    <t>HMGB1 Signaling</t>
  </si>
  <si>
    <t>ADGRG6,LAMB1,MBP,NAB1,TEAD1,WWTR1</t>
  </si>
  <si>
    <t>EGR2 and SOX10-mediated initiation of Schwann cell myelination</t>
  </si>
  <si>
    <t>BIRC3,CCND2,CSF2RB,IL33,IRS1,ITPR1,PIK3CD,PIK3CG,PIK3R5,PRKCB,PRKCD,PRKCQ,PTPN6,RAC2,RAF1,RAP2B,SHC1,SOS2,SRC,TGFB1,TGFB3,TNFSF13B,TNFSF14,TNFSF8</t>
  </si>
  <si>
    <t>Erythropoietin Signaling Pathway</t>
  </si>
  <si>
    <t>CACNA1A,CACNA1S,CACNA2D1,CACNB1,CACNB4,CACNG6,GNG11,GNG2,GTF2H5,ITPR1,KAT2B,POLR2B,POLR2J,PRKAG1,PRKAG2,PRKAR2A,PRKAR2B,PRKCB,PRKCD,PRKCQ,SHC1,SRC,TAF13</t>
  </si>
  <si>
    <t>Androgen Signaling</t>
  </si>
  <si>
    <t>ABCB4,APOE,CASP8,GSTM4,GSTM5,IL33,MAPK12,NLRP3,NR1H3,PLTP,PPARA,PPARG,PPARGC1A,PRKAA2,PRKAG1,PRKAG2,RXRA,SLC10A2,SRC,TGFB1,TGFB3,TNFSF13B,TNFSF14,TNFSF8,VLDLR</t>
  </si>
  <si>
    <t>FXR/RXR Activation</t>
  </si>
  <si>
    <t>CISH,IRS1,JAK3,PIK3CD,PIK3CG,PIK3R5,SOCS2</t>
  </si>
  <si>
    <t>IL-9 Signaling</t>
  </si>
  <si>
    <t>IRS1,JAK3,NRG1,NRG4,PIK3CD,PIK3CG,PIK3R5,RAF1,RAP2B,SHC1,SOS2</t>
  </si>
  <si>
    <t>ERB2-ERBB3 Signaling</t>
  </si>
  <si>
    <t>ARRB1,CD44,EGF,FZD7,GJA1,HDAC4,IRS1,MMP2,MMP9,PIK3CD,PIK3CG,PIK3R5,PRKAG1,PRKAG2,PRKAR2A,PRKAR2B,RAF1,RAP2B,SRC,VEGFA,VEGFD,WNT9A</t>
  </si>
  <si>
    <t>Ovarian Cancer Signaling</t>
  </si>
  <si>
    <t>ARAF,CSNK2A1,MAP2K6,MLST8,PPARG,RAF1,SAT1,SAT2,STIM1,TRPC1</t>
  </si>
  <si>
    <t>Polyamine Regulation in Colon Cancer</t>
  </si>
  <si>
    <t>CDO1,GOT2</t>
  </si>
  <si>
    <t>L-cysteine Degradation I</t>
  </si>
  <si>
    <t>CDO1,FMO1</t>
  </si>
  <si>
    <t>Taurine Biosynthesis</t>
  </si>
  <si>
    <t>SAT1,SAT2</t>
  </si>
  <si>
    <t>Spermine and Spermidine Degradation I</t>
  </si>
  <si>
    <t>PRKAA2,PRKAG1,PRKAG2</t>
  </si>
  <si>
    <t>Lipophagy</t>
  </si>
  <si>
    <t>ATF4,CREB3L2,FZD7,PDIA3,PLCD1,PLCD4,PLCE1,PLCG2,PLCL1,PPP3CA,ROR1</t>
  </si>
  <si>
    <t>WNT/Ca+ pathway</t>
  </si>
  <si>
    <t>HNMT,INMT,PAPSS1,RPL14,RPL29,RPL3,RPL32,RPL35,RPL37A,RPL38,RPL3L,RPL4,RPLP1,RPS13,RPS15A,RPS24</t>
  </si>
  <si>
    <t>Selenoamino acid metabolism</t>
  </si>
  <si>
    <t>CP,CUL1,CYBRD1,FTL,HEPH,SLC22A17,STEAP2,STEAP3,TCIRG1,UBB</t>
  </si>
  <si>
    <t>Iron uptake and transport</t>
  </si>
  <si>
    <t>HDAC4,NR1H3,PPARA,PPARG,RORA,RXRA</t>
  </si>
  <si>
    <t>SUMOylation of intracellular receptors</t>
  </si>
  <si>
    <t>APOD,APOE,ARL4C,KDM1A,NR1H3,PCK1,PLIN1,PLTP,RXRA</t>
  </si>
  <si>
    <t>NR1H2 and NR1H3-mediated signaling</t>
  </si>
  <si>
    <t>APH1B,EGF,IKZF1,KAT2B,MAML2,MIB2,NEURL1,UBB,YBX1</t>
  </si>
  <si>
    <t>Signaling by NOTCH3</t>
  </si>
  <si>
    <t>FLNA,MYH10,MYL9,MYLK,PPP1R12B</t>
  </si>
  <si>
    <t>RHO GTPases activate PAKs</t>
  </si>
  <si>
    <t>BIRC3,CUL1,CUL2,ELOB,IGF1,IRS1,KLHL3,NEDD4,PIK3CD,PIK3CG,PIK3R5,PRKCB,PRKCD,PRKCQ,PRKN,UBR2</t>
  </si>
  <si>
    <t>WNK Renal Signaling Pathway</t>
  </si>
  <si>
    <t>CAMK1D,CAMK2B,CAMK2G,CXCR4,MAPK12,PIK3CG,PLCG2,PPP1R12B,PRKCB,PTK2B,RAF1,RAP2B,SRC</t>
  </si>
  <si>
    <t>Chemokine Signaling</t>
  </si>
  <si>
    <t>APH1B,APOE,GSN,H2BC21,LYZ,PRKN,SNCAIP,SORL1,TGFBI,UBB,UBE2L6,USP9X</t>
  </si>
  <si>
    <t>Amyloid fiber formation</t>
  </si>
  <si>
    <t>ARAF,ATP6AP2,MAP2K6,MAP3K5,MAPK12,PLA2G2A,PLA2G4A,PLA2G4C,PLA2R1,PLAAT1,PNPLA3,PNPLA4,PRDX6,RAF1,RAP2B,RPS6KA3,TCIRG1</t>
  </si>
  <si>
    <t>Role of MAPK Signaling in Promoting the Pathogenesis of Influenza</t>
  </si>
  <si>
    <t>DISP2,PSMA4,PSMA7,PSMC1,PSMC2,PSMC3,PSMD12,PSMD2,PSMD3,PSMD4,UBB</t>
  </si>
  <si>
    <t>Hedgehog ligand biogenesis</t>
  </si>
  <si>
    <t>BEGAIN,EPB41L1,EPB41L2,EPB41L3,GRIN2B,HOMER1,LRRTM3,PDLIM5,SIPA1L1,STXBP1</t>
  </si>
  <si>
    <t>Neurexins and neuroligins</t>
  </si>
  <si>
    <t>EFNA5,EPHA3,EPHA4,FYN,IRS1,NGFR,PIK3CD,PIK3CG,PIK3R5</t>
  </si>
  <si>
    <t>Ephrin A Signaling</t>
  </si>
  <si>
    <t>CDKN2B,COL1A2,PARP1,PPM1A,SERPINE1,UBB,USP9X,WWTR1,YBX1</t>
  </si>
  <si>
    <t>Transcriptional activity of SMAD2/SMAD3:SMAD4 heterotrimer</t>
  </si>
  <si>
    <t>APBB1IP,FN1,ITGB3,SHC1,SRC,SYK</t>
  </si>
  <si>
    <t>Integrin signaling</t>
  </si>
  <si>
    <t>ACADM,ATF4,CREB3L2,CSF1,CSF1R,FCER1G,HLA-DRB1,IL33,IL4R,IRS1,JAK3,MAPK12,MLST8,MRC1,NR1H3,PIK3CD,PIK3CG,PIK3R5,PPARG,PPARGC1A,RXRA,STAT6,SYK,TGFB1,TGFB3,TLR4</t>
  </si>
  <si>
    <t>Macrophage Alternative Activation Signaling Pathway</t>
  </si>
  <si>
    <t>CLTCL1,DAB2,GJA1,SRC,TUBA1A,TUBA4A,TUBB6</t>
  </si>
  <si>
    <t>Gap junction trafficking and regulation</t>
  </si>
  <si>
    <t>COL1A1,COL1A2,COL3A1,IRS1,MAPK12,PDGFRB</t>
  </si>
  <si>
    <t>Apelin Liver Signaling Pathway</t>
  </si>
  <si>
    <t>AGMO,GPD2,LPIN1,LPIN2,LPIN3,PLIN1,PNPLA4</t>
  </si>
  <si>
    <t>Triglyceride metabolism</t>
  </si>
  <si>
    <t>APH1B,MAML2,MDK,MIB2,NEURL1,NOTCH2,UBB</t>
  </si>
  <si>
    <t>Signaling by NOTCH2</t>
  </si>
  <si>
    <t>BHLHE40,BMAL2,CARM1,PPARA,RXRA,SERPINE1</t>
  </si>
  <si>
    <t>BMAL1:CLOCK,NPAS2 activates circadian gene expression</t>
  </si>
  <si>
    <t>ALOX5AP,GGT5,GGT7,GSTM4</t>
  </si>
  <si>
    <t>Leukotriene Biosynthesis</t>
  </si>
  <si>
    <t>FYN,IRS1,LRRC38,PIK3CD,PIK3CG,PIK3R5,PLCG2,PRKCB,PRKCD,PRKCQ,RAF1,RAP2B,SHC1,SOCS2,SOS2</t>
  </si>
  <si>
    <t>Prolactin Signaling</t>
  </si>
  <si>
    <t>GAB2,JAK3,SHC1,SOS2</t>
  </si>
  <si>
    <t>Interleukin-15 signaling</t>
  </si>
  <si>
    <t>MID1IP1,PRKAA2,PRKAG2,RXRA</t>
  </si>
  <si>
    <t>Carnitine metabolism</t>
  </si>
  <si>
    <t>BIRC3,CASP1,CASP8,MAP2K6,MAPK12,MEFV,NLRP1,NLRP3,P2RX7,UBB</t>
  </si>
  <si>
    <t>NLR signaling pathways</t>
  </si>
  <si>
    <t>ACO2,ATP6AP2,CD163,CDC34,CIAO2A,CP,CUL1,CYBRD1,EGF,FTL,FXN,HEPH,HJV,JAK3,LRP1,PDGFRA,PDGFRB,SLC11A1,STEAP3,TCIRG1</t>
  </si>
  <si>
    <t>Iron homeostasis signaling pathway</t>
  </si>
  <si>
    <t>APOD,APOE,APOL6,APOO,APPL1,CACNA1A,CACNA1S,CACNA2D1,CACNB1,CACNB4,CACNG6,GAPDH,KCNJ11</t>
  </si>
  <si>
    <t>Maturity Onset Diabetes of Young (MODY) Signaling</t>
  </si>
  <si>
    <t>CES3,CES4A,DHRS7,DHRS9,LIPG,PNPLA3,PNPLA4,RBP7,RDH14</t>
  </si>
  <si>
    <t>Retinol Biosynthesis</t>
  </si>
  <si>
    <t>EEF1A1,EEF2,RPL14,RPL29,RPL3,RPL32,RPL35,RPL37A,RPL38,RPL3L,RPL4,RPLP1,RPS13,RPS15A,RPS24</t>
  </si>
  <si>
    <t>Eukaryotic Translation Elongation</t>
  </si>
  <si>
    <t>ADCY1,ADCY2,ADCY3,ADCY9,ADCYAP1R1,ADRB2,ARRB1,CALCRL,GNG11,GNG2,GRK3,HRH2,PDE1A,PDE3A,PDE3B,PDE4D,PTGDR,PTGER2,RAMP3,SCTR,SRC</t>
  </si>
  <si>
    <t>G alpha (s) signalling events</t>
  </si>
  <si>
    <t>AHR,FTL,GSTM4,GSTM5,IRS1,KEAP1,MAP2K6,MAP3K5,MAPK12,NQO2,NR1H3,PIK3CD,PIK3CG,PIK3R5,PPARA,PRKCB,PRKCD,PRKCQ,RAF1,RAP2B,RXRA</t>
  </si>
  <si>
    <t>Xenobiotic Metabolism General Signaling Pathway</t>
  </si>
  <si>
    <t>CTSK,MMP14,MMP16,MMP2,MMP9,TIMP1,TIMP2</t>
  </si>
  <si>
    <t>Activation of Matrix Metalloproteinases</t>
  </si>
  <si>
    <t>CASP1,IFIT2,IFIT3,IFNLR1,IL33,MX1,MYD88,NLRP3,OAS1,OAS2,OAS3,TLR3,TLR4,TLR7</t>
  </si>
  <si>
    <t>Role of Hypercytokinemia/hyperchemokinemia in the Pathogenesis of Influenza</t>
  </si>
  <si>
    <t>CD14,CDKN1A,CSNK2A1,GADD45A,HOXA10,IGFBP6,PRKCB,PRKCD,PRKCQ,RUNX2,RXRA,SEMA3B,SPP1</t>
  </si>
  <si>
    <t>VDR/RXR Activation</t>
  </si>
  <si>
    <t>CDH1,CDH11,CDH13,F2R,F2RL2,IRS1,LPAR1,MAP3K5,MAPK12,MEF2D,MYL1,MYL11,MYL9,PIK3CD,PIK3CG,PIK3R5,PTK2B,RAF1,RAP2B,SRC</t>
  </si>
  <si>
    <t>Gα12/13 Signaling</t>
  </si>
  <si>
    <t>CHI3L1,FGR,FYN,HCK,IL33,IL4R,IRS1,LYN,MAPK12,PIK3CD,PIK3CG,PIK3R5,POSTN,PRKCD,SRC,STAT6,TGFB1,TGFB3</t>
  </si>
  <si>
    <t>IL-13 Signaling Pathway</t>
  </si>
  <si>
    <t>ANXA2,PLAT,S100A10,SERPINE1</t>
  </si>
  <si>
    <t>Dissolution of Fibrin Clot</t>
  </si>
  <si>
    <t>CTSK,CTSS,TLR3,TLR7</t>
  </si>
  <si>
    <t>Trafficking and processing of endosomal TLR</t>
  </si>
  <si>
    <t>ATP1B1,BSG,CD44,CD74,CD84,COL1A1,COL1A2,DOK2,F11R,FCER1G,FN1,FYN,ITGA4,ITGB2,ITGB3,JAM2,JAM3,JAML,LYN,PROS1,PTPN6,SDC2,SDC3,SDC4,SELL,SHC1,SLC7A10,SRC,TGFB1</t>
  </si>
  <si>
    <t>Cell surface interactions at the vascular wall</t>
  </si>
  <si>
    <t>ATP2B2,CAPZA2,CLIC5,EPB41L1,EPB41L3,EPS8,EPS8L2,MSN,RDX,SPTAN1,SPTBN1,WHRN</t>
  </si>
  <si>
    <t>Sensory processing of sound by inner hair cells of the cochlea</t>
  </si>
  <si>
    <t>ACTA1,CHRNA1,ERBB4,ITGA4,LAMB1,MAPK12,MUSK,NRG1,NRG4,RAC2,RAP2B,SRC</t>
  </si>
  <si>
    <t>Agrin Interactions at Neuromuscular Junction</t>
  </si>
  <si>
    <t>HERC5,IFIH1,IFNLR1,IRF6,IRF8,ITGB2,LIPG,MAPK12,NEDD4,PRKN,TLR1,TLR2,TLR3,TLR4,TLR6,TLR7,UBE2L6</t>
  </si>
  <si>
    <t>ISGylation Signaling Pathway</t>
  </si>
  <si>
    <t>CDKN1A,CISH,IRS1,JAK3,PIK3CD,PIK3CG,PIK3R5,PTPN6,RAF1,RAP2B,SHC1,SOCS2,SOS2,STAT6</t>
  </si>
  <si>
    <t>JAK/STAT Signaling</t>
  </si>
  <si>
    <t>ATF4,CREB3L2,GAB2,IRS1,MAPK12,PIK3CD,PIK3CG,PIK3R5,RAF1,RAP2B,RPS6KA3,SHC1,SOS2,STAT6</t>
  </si>
  <si>
    <t>FLT3 Signaling in Hematopoietic Progenitor Cells</t>
  </si>
  <si>
    <t>PSMA4,PSMA7,PSMC1,PSMC2,PSMC3,PSMD12,PSMD2,PSMD3,PSMD4,UBB</t>
  </si>
  <si>
    <t>Regulation of Apoptosis</t>
  </si>
  <si>
    <t>4-aminobutyrate Degradation I</t>
  </si>
  <si>
    <t>ACVR2B,APH1B,CD28,CD4,CXCR4,CXCR6,HAVCR2,HLA-DRB1,IKZF1,IL33,IL4R,IRS1,ITGB2,JAK3,MAP2K6,NOTCH2,PIK3CD,PIK3CG,PIK3R5,PRKCQ,SPI1,STAT6,TGFB1,TGFBR2,TGFBR3</t>
  </si>
  <si>
    <t>Th1 and Th2 Activation Pathway</t>
  </si>
  <si>
    <t>ACVR2B,APPL1,CD44,CDH1,CSNK2A1,DKK2,DKK3,FZD7,GJA1,LRP1,PPM1J,PPP2R2B,PPP2R3A,SFRP1,SFRP2,SFRP4,SOX5,SOX6,SRC,TGFB1,TGFB3,TGFBR2,TGFBR3,UBB,WNT9A</t>
  </si>
  <si>
    <t>WNT/β-catenin Signaling</t>
  </si>
  <si>
    <t>CUL1,PSMA4,PSMA7,PSMC1,PSMC2,PSMC3,PSMD12,PSMD2,PSMD3,PSMD4,UBB</t>
  </si>
  <si>
    <t>NIK--&gt;noncanonical NF-kB signaling</t>
  </si>
  <si>
    <t>ADCY1,ADCY2,ADCY3,ADCY9,ADORA3,GNG11,GNG2,HCAR2,LPAR1,P2RY12,P2RY13,PRKAG1,PRKAG2,PRKAR2A,PRKAR2B,PTGER3,RAF1,RAP2B,SHC1,SOS2,SRC</t>
  </si>
  <si>
    <t>Gαi Signaling</t>
  </si>
  <si>
    <t>CRKL,EPM2A,FOXO4,FYN,IRS1,PDE3B,PIK3CD,PIK3CG,PIK3R5,PPP1R3A,PPP1R3C,PRKAG1,PRKAG2,PRKAR2A,PRKAR2B,PTPRF,RAF1,RAP2B,SHC1,SOS2,TRIP10</t>
  </si>
  <si>
    <t>Insulin Receptor Signaling</t>
  </si>
  <si>
    <t>CD14,IRAK4,MYD88,PELI2,TLR4,TLR7,UBB</t>
  </si>
  <si>
    <t>MyD88 dependent cascade initiated on endosome</t>
  </si>
  <si>
    <t>APOD,APOE,C3,CD14,CLU,IL1R1,IL1RAP,IL33,LYZ,MMP9,MSR1,NGFR,NR1H3,PLTP,PON3,RXRA,SAA2,TLR3,TLR4</t>
  </si>
  <si>
    <t>LXR/RXR Activation</t>
  </si>
  <si>
    <t>ABCB1,CD14,COL1A1,CSNK2A1,IL1R1,IL1RAP,IL33,IRS1,MAP2K6,MAPK12,NGFR,PIK3CD,PIK3CG,PIK3R5,RAF1,RAP2B,SHC1,SOS2,SRF,VEGFA</t>
  </si>
  <si>
    <t>IL-6 Signaling</t>
  </si>
  <si>
    <t>ACADSB,DLD,HIBADH,HIBCH,PPM1K</t>
  </si>
  <si>
    <t>Branched-chain amino acid catabolism</t>
  </si>
  <si>
    <t>ATP6AP2,CTSK,CTSS,CYBB,DYNC2H1,DYNC2I2,DYNLL1,HLA-DRB1,LAMP1,LAMP2,MR1,NCF2,NOX4,PRDX2,PRDX5,PRDX6,RAB7B,RAC2,STX1B,TCIRG1,TUBA1A,TUBA4A,TUBB6,TUBG1</t>
  </si>
  <si>
    <t>Phagosome Maturation</t>
  </si>
  <si>
    <t>AASDHPPT,AOX1,ENPP2,GPHN,HLCS,MTRR,PCCB,PDXK,RFK,SLC19A2,TCN2</t>
  </si>
  <si>
    <t>Metabolism of water-soluble vitamins and cofactors</t>
  </si>
  <si>
    <t>CSF2RB,MAPK12,PDIA3,PLA2G2A,PLA2G4A,PLA2G4C,PLA2R1,PLAAT1,PLCD1,PLCD4,PLCE1,PLCG2,PLCL1,PLD1,PNPLA3,PNPLA4,PRDX6,SLC2A5</t>
  </si>
  <si>
    <t>Antioxidant Action of Vitamin C</t>
  </si>
  <si>
    <t>ACO2,CD14,CYBB,DLAT,DLD,GBP2,HLA-DRB1,IL33,IRAK4,IRF8,MYD88,NCF2,PDHA1,PDHB,PDHX,PKM,PPARG,SDHB,SPI1,STAT6,TGFB1,TGFB3,TLR4,TNFSF13B,TNFSF14,TNFSF8,UQCRC2</t>
  </si>
  <si>
    <t>Macrophage Classical Activation Signaling Pathway</t>
  </si>
  <si>
    <t>CA1,CA12,CA14,CA5B</t>
  </si>
  <si>
    <t>Reversible hydration of carbon dioxide</t>
  </si>
  <si>
    <t>CACNA1A,CACNA2D1,CACNB1,CACNB4</t>
  </si>
  <si>
    <t>Presynaptic depolarization and calcium channel opening</t>
  </si>
  <si>
    <t>ATP2A1,COL6A3,DAPK2,IRS1,ITGB3,MBP,PCK1,PDE3B,PIK3CD,PIK3CG,PIK3R5,PPARA,PPARG,PPARGC1A,RXRA,SLC16A2,SRC,UCP3,VEGFA,VEGFD</t>
  </si>
  <si>
    <t>TR/RXR Activation</t>
  </si>
  <si>
    <t>GADL1,GOT2,NAT8L,SLC25A12</t>
  </si>
  <si>
    <t>Aspartate and asparagine metabolism</t>
  </si>
  <si>
    <t>APH1B,CAPN3,CAPN8,CAPN9,CSNK2A1,MAPK12,PRKAG1,PRKAG2,PRKAR2A,PRKAR2B</t>
  </si>
  <si>
    <t>Amyloid Processing</t>
  </si>
  <si>
    <t>CUL2,ELOB,FH,HGF,IRS1,PIK3CD,PIK3CG,PIK3R5,RAF1,RAP2B,SOS2,TGFB1,UBB,VEGFA</t>
  </si>
  <si>
    <t>Renal Cell Carcinoma Signaling</t>
  </si>
  <si>
    <t>CDC34,UBB,UBE2B,UBE2D1,UBE2E3,UBE2G1,USP9X</t>
  </si>
  <si>
    <t>Protein ubiquitination</t>
  </si>
  <si>
    <t>ACVR2B,AMHR2,GSC,MAP2K6,MAPK12,PITX2,RAF1,RAP2B,RUNX2,SERPINE1,SMAD8,SOS2,TGFB1,TGFB3,TGFBR2,ZFYVE9</t>
  </si>
  <si>
    <t>TGF-β Signaling</t>
  </si>
  <si>
    <t>GAB2,IRS1,PIK3CD,PIK3CG,PIK3R5,PLCG2,PRKCB,PRKCD,PRKCQ,RAF1,RAP2B,SHC1</t>
  </si>
  <si>
    <t>Thrombopoietin Signaling</t>
  </si>
  <si>
    <t>ABCB1,ABCC3,ALDH18A1,ALDH1L1,ALDH1L2,ALDH5A1,CAMK2B,CAMK2G,CES3,CES4A,CHST11,GSTM4,GSTM5,MAOB,PPARGC1A,PPM1A,PPP1R3A,PPP1R3C,PRKAG1,PRKAG2,PRKAR2A,PRKAR2B,PRKCB,PRKCD,PRKCQ,RXRA,SULT1C2,UST</t>
  </si>
  <si>
    <t>Xenobiotic Metabolism PXR Signaling Pathway</t>
  </si>
  <si>
    <t>FYN,GAB2,HCK,PTPRJ,SLA,SOCS2,SYK,UBB</t>
  </si>
  <si>
    <t>FLT3 Signaling</t>
  </si>
  <si>
    <t>ACTN1,ACTN3,FYN,KIRREL1,SPTAN1,SPTBN1</t>
  </si>
  <si>
    <t>Nephrin family interactions</t>
  </si>
  <si>
    <t>ATF4,CREB3L2,IRS1,MAP2K6,MAP3K5,NGFR,NTRK2,PIK3CD,PIK3CG,PIK3R5,RAF1,RAP2B,SHC1,SOS2</t>
  </si>
  <si>
    <t>Neurotrophin/TRK Signaling</t>
  </si>
  <si>
    <t>DYNLL1,PARK7,PCNT,PRKN,TUBA1A,TUBA4A,TUBB6,UBB,VIM</t>
  </si>
  <si>
    <t>Aggrephagy</t>
  </si>
  <si>
    <t>ALDOA,FBP2,GOT2,GPI,MDH2,PCK1,PFKFB1,PFKM,PKM,SLC25A1,SLC25A11,SLC25A12,SLC37A4,TPI1</t>
  </si>
  <si>
    <t>Glucose metabolism</t>
  </si>
  <si>
    <t>ACVR2B,COL1A1,CTSK,CTSS,DKK2,FZD7,IGF1,IL33,IRS1,JAK3,LRP1,MMP14,MMP16,MMP19,MMP2,MMP9,PIK3CD,PIK3CG,PIK3R5,RUNX2,SFRP1,SFRP2,SFRP4,SMAD8,SRC,STAT6,TGFB1,TGFB3,TNFSF13B,TNFSF14,TNFSF8,VEGFA,VEGFD,WNT9A</t>
  </si>
  <si>
    <t>Role of Osteoblasts in Rheumatoid Arthritis Signaling Pathway</t>
  </si>
  <si>
    <t>IGF1,IRS1,PIK3CD,PIK3CG,PIK3R5,PLCG2,PRKCB,PRKCD,PRKCQ,PTPN6,RPS6KA3,SOCS2,SRF</t>
  </si>
  <si>
    <t>Growth Hormone Signaling</t>
  </si>
  <si>
    <t>EPHA4,IL33,ITPR1,MAP2K6,MAPK12,MEF2D,PRKCB,PRKCD,PRKCQ,PTK2B,RAC2,RAF1,RAP2B,RHOBTB1,RHOC,SHC1,SOS2,SRC,SRF</t>
  </si>
  <si>
    <t>Cholecystokinin/Gastrin-mediated Signaling</t>
  </si>
  <si>
    <t>ATF4,CEBPG,EIF2S2,GCN1,RPL14,RPL29,RPL3,RPL32,RPL35,RPL37A,RPL38,RPL3L,RPL4,RPLP1,RPS13,RPS15A,RPS24</t>
  </si>
  <si>
    <t>Response of EIF2AK4 (GCN2) to amino acid deficiency</t>
  </si>
  <si>
    <t>ADCY1,ADCY2,ADCY3,ADCY9,GNG11,GNG2,HDAC4,IRS1,MAPK12,MEF2D,PIK3CD,PIK3CG,PIK3R5,PRKAA2,PRKAG1,PRKAG2,PRKCB,PRKCD,PRKCQ,RAF1,RAP2B,VCAM1</t>
  </si>
  <si>
    <t>Apelin Endothelial Signaling Pathway</t>
  </si>
  <si>
    <t>CD14,IRS1,MAP2K6,MAP3K5,MAPK12,PIK3CD,PIK3CG,PIK3R5,PRKCB,PRKCD,PRKCQ,RAF1,RAP2B,SRF,TLR4</t>
  </si>
  <si>
    <t>LPS-stimulated MAPK Signaling</t>
  </si>
  <si>
    <t>CSNK2A1,IRS1,JAK3,PIK3CD,PIK3CG,PIK3R5,PTK2B,RAF1,RAP2B,SHC1,SOS2,SYK</t>
  </si>
  <si>
    <t>IL-2 Signaling</t>
  </si>
  <si>
    <t>CDC37,CDKN1A,CSF2RB,EPM2A,GAB2,IFNLR1,IL17RD,IL1R1,IL21R,IL4R,IL7R,ITGA10,ITGA11,ITGA4,ITGAD,ITGB2,ITGB3,ITGB5,JAK3,MAP3K5,PIK3CD,PIK3CG,PPM1J,PPP2R2B,PPP2R3A,RAF1,RAP2B,SHC1,SOS2</t>
  </si>
  <si>
    <t>PI3K/AKT Signaling</t>
  </si>
  <si>
    <t>ACVR2B,ARPC2,ARPC5,CDH1,EGF,FYN,HGF,MYH10,MYH2,NANOS1,NOTCH2,PPM1J,PPP2R2B,PPP2R3A,PRKAA2,PRKAG1,PRKAG2,RAP2B,SNAI2,SRC,STK4,TGFBR2,TGFBR3,WAS</t>
  </si>
  <si>
    <t>Epithelial Adherens Junction Signaling</t>
  </si>
  <si>
    <t>IL21R,IL4R,IL7R,IRS1,JAK3,PIK3CD,PIK3CG,PIK3R5,PTK2B,RAP2B,SHC1,STAT6,SYK</t>
  </si>
  <si>
    <t>Role of JAK1 and JAK3 in γc Cytokine Signaling</t>
  </si>
  <si>
    <t>GPR37,MAPK12,PARK7,PRKN,SNCAIP</t>
  </si>
  <si>
    <t>Parkinson's Signaling</t>
  </si>
  <si>
    <t>IRS1,JAK3,MDK,PTN,PTPN6,SHC1,SRC</t>
  </si>
  <si>
    <t>Signaling by ALK</t>
  </si>
  <si>
    <t>LACC1,NT5C1A,NT5C3A,NT5E,NT5M</t>
  </si>
  <si>
    <t>Adenosine Nucleotides Degradation II</t>
  </si>
  <si>
    <t>DLAT,DLD,GOT2,NDUFAB1,PDHA1,PDHB,PDHX</t>
  </si>
  <si>
    <t>Glyoxylate metabolism and glycine degradation</t>
  </si>
  <si>
    <t>ADCY1,ADCY2,ADCY3,ADCY9,GNG11,GNG2,PRKCB,PRKCD,PRKCQ,RGS17</t>
  </si>
  <si>
    <t>G alpha (z) signalling events</t>
  </si>
  <si>
    <t>ADCY1,ADCY2,ADCY3,ADCY9,GDE1,GNG11,GNG2,GUCY1A2,IRS1,MMP9,PDE1A,PDE3A,PDE3B,PDE4B,PDE4D,PIK3CD,PIK3CG,PIK3R5,PRKAG1,PRKAG2,PRKAR2A,PRKAR2B,SMPDL3A,VEGFA</t>
  </si>
  <si>
    <t>Relaxin Signaling</t>
  </si>
  <si>
    <t>CDH1,CDKN1A,DAPK1,EGF,FGF13,FGF14,FGF18,FGF5,FGF7,HDAC4,MMP14,MMP16,MMP19,MMP2,MMP9,RAF1,RAP2B,VEGFA,VEGFD</t>
  </si>
  <si>
    <t>Bladder Cancer Signaling</t>
  </si>
  <si>
    <t>ADSL,ALDH18A1,ALDH1L1,ALDH1L2,ALDH5A1,CACNA1A,CACNA1S,CACNA2D1,CACNB1,CACNB4,CACNG6,CAMK2B,CAMK2G,DLD,FZD7,GRIN2B,HGF,IGF1,IL33,IRS1,L2HGDH,MLST8,MR1,NTRK2,PIK3CD,PIK3CG,PIK3R5,PPM1K,PRKAG1,PRKAG2,PRKAR2A,PRKAR2B,RAF1,RAP2B,RXRA,SOS2,TGFB1,TGFB3,TNFSF13B,TNFSF14,TNFSF8,WNT9A</t>
  </si>
  <si>
    <t>Autism Signaling Pathway</t>
  </si>
  <si>
    <t>FYN,GUCY1A2,MAPK12,MMP9,SDC2,TGFB1,TGFBR2,VEGFA</t>
  </si>
  <si>
    <t>Inhibition of Angiogenesis by TSP1</t>
  </si>
  <si>
    <t>ATF4,CDC34,CDH1,CDKN1A,CREB3L2,CUL1,HGF,IRS1,MAPK12,MLST8,MMP2,MMP9,PARP1,PARP12,PARP4,PARP8,PHF10,PIK3CD,PIK3CG,PIK3R5,RRM2B,SNAI2,SRC,TNKS2,VEGFA,YBX1</t>
  </si>
  <si>
    <t>Ribonucleotide Reductase Signaling Pathway</t>
  </si>
  <si>
    <t>EIF3F,EIF3G,EIF3H,EIF4A2,EIF4B,IRS1,MLST8,PIK3CD,PIK3CG,PIK3R5,PLD1,PPM1J,PPP2R2B,PPP2R3A,PRKAA2,PRKAG1,PRKAG2,PRKCB,PRKCD,PRKCQ,PRR5,RAC2,RAP2B,RHOBTB1,RHOC,RPS13,RPS15A,RPS24,RPS6KA3,VEGFA,VEGFD</t>
  </si>
  <si>
    <t>mTOR Signaling</t>
  </si>
  <si>
    <t>ARAF,ARF3,ATF4,CDKN1A,CYBB,EMP1,FANCD2,FTL,KEAP1,NOX4,PEBP1,PRKAA2,PRKAG1,PRKAG2,RAF1,RAP2B,SAT1,SLC1A5,STEAP3,VDAC2,WWTR1</t>
  </si>
  <si>
    <t>Ferroptosis Signaling Pathway</t>
  </si>
  <si>
    <t>CNOT4,CNOT7,MAPK12,MAPK6,NGFR,PPM1J,PPP2R2B,PPP2R3A,PRKAG1,PRKAG2,PRKAR2A,PRKAR2B,PSMA4,PSMA7,PSMC1,PSMC2,PSMC3,PSMD12,PSMD2,PSMD3,PSMD4,TNFSF13B,TNFSF14,TNFSF8,ZFP36L2</t>
  </si>
  <si>
    <t>Inhibition of ARE-Mediated mRNA Degradation Pathway</t>
  </si>
  <si>
    <t>CD14,S100A9,TLR1,TLR2,TLR4,TLR6</t>
  </si>
  <si>
    <t>Regulation of TLR by endogenous ligand</t>
  </si>
  <si>
    <t>CISH,HGF,IL7R,IRS1,JAK3,SOCS2</t>
  </si>
  <si>
    <t>Interleukin-7 signaling</t>
  </si>
  <si>
    <t>APH1B,CUL1,KAT2B,MAML2,NOTCH2,PSMA4,PSMA7,PSMC1,PSMC2,PSMC3,PSMD12,PSMD2,PSMD3,PSMD4,UBB</t>
  </si>
  <si>
    <t>Signaling by NOTCH4</t>
  </si>
  <si>
    <t>CUL2,ELOB,PSMA4,PSMA7,PSMC1,PSMC2,PSMC3,PSMD12,PSMD2,PSMD3,PSMD4,UBB,UBE2D1,VEGFA</t>
  </si>
  <si>
    <t>Cellular response to hypoxia</t>
  </si>
  <si>
    <t>HIPK2,KAT2B,RUNX2,TEAD1,WWTR1</t>
  </si>
  <si>
    <t>YAP1- and WWTR1 (TAZ)-stimulated gene expression</t>
  </si>
  <si>
    <t>CSF2RB,GAB2,HAVCR2,IL21R,JAK3,PIK3CD,PTK2B,PTPN6,SHC1,SYK</t>
  </si>
  <si>
    <t>Interleukin-2 family signaling</t>
  </si>
  <si>
    <t>ACVR2B,ATF4,CAMK2B,CAMK2G,CREB3L2,FZD7,LRP1,MAPK12,NOX4,PDIA3,PLCD1,PLCD4,PLCE1,PLCG2,PLCL1,PRKCB,PRKCD,PRKCQ,SMAD8,TGFB1,TGFB3,TGFBR2,TGFBR3,WNT9A</t>
  </si>
  <si>
    <t>Factors Promoting Cardiogenesis in Vertebrates</t>
  </si>
  <si>
    <t>ADCY1,ADCY2,ADCY3,ADCY9,CACNA2D1,CACNB1,CACNB4,CAMK2B,CAMK2G,MYH1,MYH10,MYH2,MYH3,MYH8,MYL1,MYL9,PRKAG1,PRKAG2,PRKAR2A,PRKAR2B,STX1B,STXBP1</t>
  </si>
  <si>
    <t>SNARE Signaling Pathway</t>
  </si>
  <si>
    <t>Glycine Degradation (Creatine Biosynthesis)</t>
  </si>
  <si>
    <t>ADCY1,ADCY2,ADCY3,ADCY9,GNG11,GNG2,IL1R1,IL1RAP,IRAK3,IRAK4,MAP2K6,MAPK12,MYD88,PRKAG1,PRKAG2,PRKAR2A,PRKAR2B</t>
  </si>
  <si>
    <t>IL-1 Signaling</t>
  </si>
  <si>
    <t>APH1B,APOE,EGF,ERBB4,NEDD4,NRG1,NRG4,SHC1,SPARC,SRC,UBB,WWP1</t>
  </si>
  <si>
    <t>Signaling by ERBB4</t>
  </si>
  <si>
    <t>AGMAT,OAZ2,PSMA4,PSMA7,PSMC1,PSMC2,PSMC3,PSMD12,PSMD2,PSMD3,PSMD4,SAT1</t>
  </si>
  <si>
    <t>Metabolism of polyamines</t>
  </si>
  <si>
    <t>ADCY1,ADCY2,ADCY3,ADCY9,CACNA1A,GNG11,GNG2,ITPR1,KCNJ11,KCNS3,MARCKS,PFKFB1,PRKAA2,PRKAG2,PRKAR2A,PRKAR2B,STXBP1,TKT</t>
  </si>
  <si>
    <t>Integration of energy metabolism</t>
  </si>
  <si>
    <t>BCL6,EBF1,FOXO4,FYN,HGF,IL7R,IRS1,JAK3,LYN,MAPK12,PIK3CD,PIK3CG,PIK3R5,SHC1,SOS2</t>
  </si>
  <si>
    <t>IL-7 Signaling Pathway</t>
  </si>
  <si>
    <t>ADCY1,ADCY2,ADCY3,ADCY9,MAOB,NCS1,PPM1J,PPP1R3A,PPP1R3C,PPP2R2B,PPP2R3A,PRKAG1,PRKAG2,PRKAR2A,PRKAR2B</t>
  </si>
  <si>
    <t>Dopamine Receptor Signaling</t>
  </si>
  <si>
    <t>DNAJB5,DNAJC19,DNAJC24,HSPA1A/HSPA1B,HSPA2,HSPA6,IRS1,ITPR1,LRRC38,NEDD4,PDIA3,PIK3CD,PIK3CG,PIK3R5,PIP4K2A,PLCD1,PLCD4,PLCE1,PLCG2,PLCL1,PRKCB,PRKCD,PRKCQ,RAF1,SLC12A2,SOS2,TRAP1</t>
  </si>
  <si>
    <t>Aldosterone Signaling in Epithelial Cells</t>
  </si>
  <si>
    <t>COL1A1,COL1A2,COL3A1,COL5A2,CRKL,FN1,HGF,LAMA1,LAMA3,LAMA4,LAMB1,PTPRJ,SHC1,SRC,UBB</t>
  </si>
  <si>
    <t>Signaling by MET</t>
  </si>
  <si>
    <t>CRKL,LYN,PIK3CD,PIK3CG,PIK3R5,PLCG2,SHC1</t>
  </si>
  <si>
    <t>Signaling by Erythropoietin</t>
  </si>
  <si>
    <t>ACTA1,ATF4,EIF1AX,EIF2S2,EIF3F,EIF3G,EIF3H,EIF4A2,EIF5,IRS1,NOX4,PABPC1,PIK3CD,PIK3CG,PIK3R5,RAF1,RAP2B,RPL14,RPL29,RPL3,RPL32,RPL35,RPL37A,RPL38,RPL3L,RPL4,RPLP1,RPS13,RPS15A,RPS24,SHC1,SOS2,VEGFA,WARS1</t>
  </si>
  <si>
    <t>EIF2 Signaling</t>
  </si>
  <si>
    <t>APOE,ARHGEF28,ARPC2,ARPC5,CAMK2B,CAMK2G,CRKL,DNAH1,FGR,FYN,GRIN2B,HCK,IRS1,LYN,MAP1B,MAP2K6,MAPK12,PDK2,PIK3CD,PIK3CG,PIK3R5,SRC,VLDLR</t>
  </si>
  <si>
    <t>Reelin Signaling in Neurons</t>
  </si>
  <si>
    <t>ACTA1,ACTN1,ACTN3,CDH1,GSN,IRS1,JUP,KEAP1,MAP2K6,MAP3K5,MAPK12,PIK3CD,PIK3CG,PIK3R5,RAB8B,RAC2,RAP2B,RHOBTB1,RHOC,SRC,TGFB1,TGFB3,TGFBR2,TUBA1A,TUBA4A,TUBB6,TUBG1</t>
  </si>
  <si>
    <t>Germ Cell-Sertoli Cell Junction Signaling</t>
  </si>
  <si>
    <t>IMPDH1,LACC1,NT5C1A,NT5C3A,NT5E,NT5M</t>
  </si>
  <si>
    <t>Purine Nucleotides Degradation II (Aerobic)</t>
  </si>
  <si>
    <t>ABCA5,ABCA8,ABCB1,ABCB4,ABCC3,ABCD2,EIF2S2,KCNJ11,PSMA4,PSMA7,PSMC1,PSMC2,PSMC3,PSMD12,PSMD2,PSMD3,PSMD4,UBB</t>
  </si>
  <si>
    <t>ABC-family proteins mediated transport</t>
  </si>
  <si>
    <t>ABLIM2,DOCK1,FYN,HJV,MAPK12,NEO1,PRKCQ,SLIT2,SLIT3,SRC,TRPC1</t>
  </si>
  <si>
    <t>Netrin-1 signaling</t>
  </si>
  <si>
    <t>CDC37,CUL5,EGF,ERBB4,FYN,NRG1,NRG4,PRKCD,SHC1,SRC,UBB</t>
  </si>
  <si>
    <t>Signaling by ERBB2</t>
  </si>
  <si>
    <t>ACSS2,ATP5F1B,CARM1,IDH2,MAPK12,MEF2D,PPARA,PPARGC1A,PRKAA2,PRKAG1,PRKAG2,RXRA,TWNK</t>
  </si>
  <si>
    <t>Mitochondrial biogenesis</t>
  </si>
  <si>
    <t>ARPC2,ARPC5,ITGA10,ITGA11,ITGA4,ITGAD,ITGB2,ITGB3,ITGB5,PPP1R12B,RAC2,RAP2B,RHOBTB1,RHOC,SOS2,WAS,WIPF1</t>
  </si>
  <si>
    <t>Actin Nucleation by ARP-WASP Complex</t>
  </si>
  <si>
    <t>ARAF,CSF1R,CSF2RB,CSF3R,IDH2,IDH3B,IRS1,JUP,MAP2K6,PIK3CD,PIK3CG,PIK3R5,RAF1,RAP2B,RUNX1,SOS2,SPI1</t>
  </si>
  <si>
    <t>Acute Myeloid Leukemia Signaling</t>
  </si>
  <si>
    <t>CD14,IL33,IRAK3,IRAK4,MAP2K6,MAPK12,MYD88,PPARA,TLR1,TLR2,TLR3,TLR4,TLR6,TLR7,UBB</t>
  </si>
  <si>
    <t>Toll-like Receptor Signaling</t>
  </si>
  <si>
    <t>ACVR2B,APH1B,CD28,CD4,CXCR4,CXCR6,HLA-DRB1,IKZF1,IL33,IL4R,IRS1,ITGB2,JAK3,NOTCH2,PIK3CD,PIK3CG,PIK3R5,PRKCQ,SPI1,STAT6,TGFB1,TGFBR2,TGFBR3</t>
  </si>
  <si>
    <t>Th2 Pathway</t>
  </si>
  <si>
    <t>IRS1,MAPK12,PARP1,PARP12,PARP4,PARP8,PDIA3,PIK3CD,PIK3CG,PIK3R5,PLCD1,PLCD4,PLCE1,PLCG2,PLCL1,RAP2B,RPS6KA3,TNKS2</t>
  </si>
  <si>
    <t>UVA-Induced MAPK Signaling</t>
  </si>
  <si>
    <t>ANXA2,CDKN1A,HSPA1A/HSPA1B,HSPA2,HSPA6,PRKN,PSMA4,PSMA7,PSMC1,PSMC2,PSMC3,PSMD12,PSMD2,PSMD3,PSMD4,UBE2D1</t>
  </si>
  <si>
    <t>BAG2 Signaling Pathway</t>
  </si>
  <si>
    <t>ADCY1,ADCY2,ADCY3,ADCY9,AQP3,AQP4,GNG11,GNG2,PRKAR2A,PRKAR2B</t>
  </si>
  <si>
    <t>Vasopressin regulates renal water homeostasis via Aquaporins</t>
  </si>
  <si>
    <t>ABCB1,ABCC3,AHR,ALDH18A1,ALDH1L1,ALDH1L2,ALDH5A1,CAMK1D,CAMK2B,CAMK2G,CES3,CES4A,CHST11,FMO1,FMO4,FTL,GSTM4,GSTM5,HDAC4,IRS1,KEAP1,MAOB,MAP2K6,MAP3K5,MAPK12,NQO2,PIK3CD,PIK3CG,PIK3R5,PPARGC1A,PPM1J,PPP2R2B,PPP2R3A,PRKCB,PRKCD,PRKCQ,RAF1,RAP2B,RXRA,SOD3,SULT1C2,UST</t>
  </si>
  <si>
    <t>Xenobiotic Metabolism Signaling</t>
  </si>
  <si>
    <t>CSNK2A1,MFN2,PRKN,SRC,TOMM7,TOMM70,UBB,VDAC1</t>
  </si>
  <si>
    <t>Mitophagy</t>
  </si>
  <si>
    <t>ACTN1,ANG,CDH1,CDH11,CDH13,CLDN14,F11R,FBLIM1,FLNA,JUP,LAMA3,PALS1,PARD6A,PARVA,PARVB,PATJ,PVR</t>
  </si>
  <si>
    <t>Cell junction organization</t>
  </si>
  <si>
    <t>CD22,CUL1,FYN,ITPR1,LYN,ORAI2,PIK3AP1,PIK3CD,PLCG2,PPP3CA,PPP3CB,PRKCB,PSMA4,PSMA7,PSMC1,PSMC2,PSMC3,PSMD12,PSMD2,PSMD3,PSMD4,PTPN6,RASGRP3,STIM1,SYK,TRPC1,UBB</t>
  </si>
  <si>
    <t>Signaling by the B Cell Receptor (BCR)</t>
  </si>
  <si>
    <t>IFI35,IFI6,IFIT3,IFITM1,IFITM2,IFITM3,MED14,MX1,OAS1</t>
  </si>
  <si>
    <t>Interferon Signaling</t>
  </si>
  <si>
    <t>ACHE,AGPAT3,CSNK2A1,ETNK2,GPD1L,LPIN1,LPIN2,LPIN3,MBOAT1,MBOAT2,OSBPL10,PLA2G2A,PLA2G4A,PLA2G4C,PLA2R1,PLD1,PNPLA3,STARD7</t>
  </si>
  <si>
    <t>Glycerophospholipid biosynthesis</t>
  </si>
  <si>
    <t>EIF1AX,EIF2S2,EIF3F,EIF3G,EIF3H,EIF4A2,IRS1,ITGA10,ITGA11,ITGA4,ITGAD,ITGB2,ITGB3,ITGB5,MAPK12,PABPC1,PIK3CD,PIK3CG,PIK3R5,PPM1J,PPP2R2B,PPP2R3A,RAF1,RAP2B,RPS13,RPS15A,RPS24,SHC1,SOS2</t>
  </si>
  <si>
    <t>Regulation of eIF4 and p70S6K Signaling</t>
  </si>
  <si>
    <t>Guanosine Nucleotides Degradation III</t>
  </si>
  <si>
    <t>AKAP1,MCUB,VDAC1,VDAC2,VDAC3</t>
  </si>
  <si>
    <t>Mitochondrial calcium ion transport</t>
  </si>
  <si>
    <t>FDX1,FDXR,FXN,GLRX5,ISCA1</t>
  </si>
  <si>
    <t>Mitochondrial iron-sulfur cluster biogenesis</t>
  </si>
  <si>
    <t>CDKN1A,CSNK2A1,CUL1,FBXL17,KEAP1,PRKCD,PSMA4,PSMA7,PSMC1,PSMC2,PSMC3,PSMD12,PSMD2,PSMD3,PSMD4,SESN1,UBB</t>
  </si>
  <si>
    <t>KEAP1-NFE2L2 pathway</t>
  </si>
  <si>
    <t>CRKL,CSF2RB,FYN,GAB2,HCK,JAK3,LYN,PIK3CD,PTPN6,SHC1,SYK,UBB</t>
  </si>
  <si>
    <t>Interleukin-3, Interleukin-5 and GM-CSF signaling</t>
  </si>
  <si>
    <t>CARM1,COX5B,COX6B1,COX6C,COX7B,COX7C,COX8A,LRPPRC,NDUFA4,NLRP3,PPARA,RXRA,TACO1</t>
  </si>
  <si>
    <t>Cytoprotection by HMOX1</t>
  </si>
  <si>
    <t>BOC,CDON,MAP2K6,MAPK12,MEF2D,MYF6,MYOG,NEO1</t>
  </si>
  <si>
    <t>Myogenesis</t>
  </si>
  <si>
    <t>CAB39,MLST8,PPM1A,PRKAA2,PRKAG1,PRKAG2,RRAGD,STRADB</t>
  </si>
  <si>
    <t>Energy dependent regulation of mTOR by LKB1-AMPK</t>
  </si>
  <si>
    <t>ACTA1,AP4E1,CD55,CLTCL1,FLNA,FYN,IRS1,ITGB2,ITGB3,ITGB5,MR1,PIK3CD,PIK3CG,PIK3R5,PLCG2,PRKCB,PRKCD,PRKCQ,RAC2,RAP2B,SRC</t>
  </si>
  <si>
    <t>Virus Entry via Endocytic Pathways</t>
  </si>
  <si>
    <t>ACTN1,ACTN3,CAPN3,CAPN8,CAPN9,CCND2,CNGA1,EGF,ITGA10,ITGA11,ITGA4,ITGAD,ITGB2,ITGB3,ITGB5,RAP2B,SRC</t>
  </si>
  <si>
    <t>Regulation of Cellular Mechanics by Calpain Protease</t>
  </si>
  <si>
    <t>PRKAA2,PRKAG1,PRKAG2,SERPINE1,SPHK1,TGFB1,TGFB3</t>
  </si>
  <si>
    <t>Apelin Cardiac Fibroblast Signaling Pathway</t>
  </si>
  <si>
    <t>ACTA1,CD55,DYRK3,EGF,FLNA,FYN,ITGA10,ITGA11,ITGA4,ITGAD,ITGB2,ITGB3,ITGB5,MR1,SRC</t>
  </si>
  <si>
    <t>Caveolar-mediated Endocytosis Signaling</t>
  </si>
  <si>
    <t>CD44,F2R,IRS1,ITGB3,MMP2,MMP9,PIK3CD,PIK3CG,PIK3R5,RAC2,RAP2B,RHOBTB1,RHOC,TIMP1,TIMP2</t>
  </si>
  <si>
    <t>Glioma Invasiveness Signaling</t>
  </si>
  <si>
    <t>DOK1,DOK2,DOK4,DOK5,DOK6,GAB2,PIK3CD,RET,SHC1,SRC</t>
  </si>
  <si>
    <t>RET signaling</t>
  </si>
  <si>
    <t>ACTA1,ACTN1,ACTN3,ARPC2,ARPC5,CBLL1,CDH1,DNM3,HGF,SRC,TUBA1A,TUBA4A,TUBB6,TUBG1</t>
  </si>
  <si>
    <t>Remodeling of Epithelial Adherens Junctions</t>
  </si>
  <si>
    <t>BIRC3,PSMA4,PSMA7,PSMC1,PSMC2,PSMC3,PSMD12,PSMD2,PSMD3,PSMD4,TNFRSF11A,TNFSF13B,TNFSF14,UBB</t>
  </si>
  <si>
    <t>TNFR2 non-canonical NF-kB pathway</t>
  </si>
  <si>
    <t>IRS1,MAPK12,PDE3B,PIK3CD,PIK3CG,PIK3R5,PRKAA2,PRKAG1,PRKAG2,PRKAR2A,PRKAR2B</t>
  </si>
  <si>
    <t>Apelin Pancreas Signaling Pathway</t>
  </si>
  <si>
    <t>CAPN3,CAPN8,CAPN9,GRIN2B,PFKM,PPP3CA,PPP3CB,PPP3CC,PRKCB,PRKCD,PRKCQ</t>
  </si>
  <si>
    <t>nNOS Signaling in Neurons</t>
  </si>
  <si>
    <t>CCND2,CDKN1A,EGF,FZD7,IGF1,IRS1,ITPR1,PDGFRA,PDGFRB,PDIA3,PIK3CD,PIK3CG,PIK3R5,PLCD1,PLCD4,PLCE1,PLCG2,PLCL1,PRKCD,RAC2,RAF1,RAP2B,RHOBTB1,RHOC,SHC1,SOS2,SRC,WNT9A</t>
  </si>
  <si>
    <t>Glioblastoma Multiforme Signaling</t>
  </si>
  <si>
    <t>ARPC2,ARPC5,CYBB,FPR3,GNG11,GNG2,IRS1,ITPR1,NCF2,NOX4,PIK3CD,PIK3CG,PIK3R5,PPP3CA,PPP3CB,PPP3CC,PRKCB,PRKCD,PRKCQ,RAC2,RAF1,RAP2B,WAS</t>
  </si>
  <si>
    <t>fMLP Signaling in Neutrophils</t>
  </si>
  <si>
    <t>BTG1,CCNG2,CDKN1A,FOXO4,GADD45A,MSTN</t>
  </si>
  <si>
    <t>FOXO-mediated transcription of cell cycle genes</t>
  </si>
  <si>
    <t>COL1A1,COL1A2,FLNA,RAF1,SRC</t>
  </si>
  <si>
    <t>GP1b-IX-V activation signalling</t>
  </si>
  <si>
    <t>EGF,ERBB4,IRS1,MAP2K6,MAPK12,NRG1,NRG4,PIK3CD,PIK3CG,PIK3R5,PLCG2,PRKCB,PRKCD,PRKCQ,RAF1,RAP2B,SHC1,SOS2</t>
  </si>
  <si>
    <t>ERBB Signaling</t>
  </si>
  <si>
    <t>CYBA,CYBB,NCF2,PRKCB,PRKCD,RAC2,S100A9</t>
  </si>
  <si>
    <t>RHO GTPases Activate NADPH Oxidases</t>
  </si>
  <si>
    <t>EEF1A1,LAMP2,PARK7,PCNT,RNASE1,UBB,VIM</t>
  </si>
  <si>
    <t>Chaperone Mediated Autophagy</t>
  </si>
  <si>
    <t>CUL1,PPARGC1A,PSMA4,PSMA7,PSMC1,PSMC2,PSMC3,PSMD12,PSMD2,PSMD3,PSMD4,RUNX2,TWIST1,UBB,WWP1</t>
  </si>
  <si>
    <t>Regulation of RUNX2 expression and activity</t>
  </si>
  <si>
    <t>ACTA1,ARHGAP1,ARHGAP9,ARPC2,ARPC5,DLC1,IGF1,LPAR1,MSN,MYL1,MYL11,MYL9,MYLK,MYLK2,NEDD4,PIP4K2A,PLD1,PPP1R12B,PTK2B,RDX,SEPTIN11,SEPTIN6</t>
  </si>
  <si>
    <t>RHOA Signaling</t>
  </si>
  <si>
    <t>ACTA1,AOC3,C5,C5AR1,CCR7,CCR9,CLDN14,CXCL16,CXCR4,CXCR6,FN1,IL1R1,IL33,ITGA4,ITGB2,JAM3,MMP14,MMP16,MMP19,MMP2,MMP9,MSN,MYH1,MYH10,MYH2,MYH3,MYH8,MYL1,MYL9,RDX,SDC4,SELL,VCAM1</t>
  </si>
  <si>
    <t>Agranulocyte Adhesion and Diapedesis</t>
  </si>
  <si>
    <t>ARAF,MAP2K6,MAP3K5,MAPK12,MYD88,PLA2G2A,PLA2G4A,PLA2G4C,PLA2R1,PLAAT1,PNPLA3,PNPLA4,PRDX6,RAF1,RPS6KA3,TLR4</t>
  </si>
  <si>
    <t>Role of MAPK Signaling in Inhibiting the Pathogenesis of Influenza</t>
  </si>
  <si>
    <t>ENPP5,NMNAT1,NMNAT2,NT5C1A,NT5C3A,NT5E,NT5M,NUDT12</t>
  </si>
  <si>
    <t>NAD Salvage Pathway II</t>
  </si>
  <si>
    <t>ALDOA,ENO2,ENO3,FBP2,GAPDH,GPI,MDH2,PGK1</t>
  </si>
  <si>
    <t>Gluconeogenesis I</t>
  </si>
  <si>
    <t>IRS1,PIK3CD,PIK3CG,PIK3R5,PLA2G2A,PLA2G4A,PLA2G4C,PLCG2,PRKCB,PRKCD,PRKCQ,RAF1,RAP2B,SHC1,SOS2,VEGFA,VEGFD</t>
  </si>
  <si>
    <t>VEGF Family Ligand-Receptor Interactions</t>
  </si>
  <si>
    <t>ADCY1,ADCY2,ADCY3,ADCY9,FN1,GNG11,GNG2,PRKAR2A,PRKAR2B,SHC1,SRC</t>
  </si>
  <si>
    <t>GPER1 signaling</t>
  </si>
  <si>
    <t>BIRC3,GSN,IRS1,MAP2K6,MAP3K5,MAPK12,MITF,PIK3CD,PIK3CG,PIK3R5,PPP3CA,PPP3CB,PPP3CC,PTK2B,RAF1,SRC,TNFRSF11A,TRAF5</t>
  </si>
  <si>
    <t>RANK Signaling in Osteoclasts</t>
  </si>
  <si>
    <t>CSNK2A1,EGF,IRS1,ITPR1,MAPK12,PIK3CD,PIK3CG,PIK3R5,RAF1,SHC1,SOS2,SRC,SRF</t>
  </si>
  <si>
    <t>EGF Signaling</t>
  </si>
  <si>
    <t>ACSL5,ACSL6,CACNA1A,CACNA1S,CACNA2D1,CACNB1,CACNB4,CACNG6,IRS1,ITPR1,KCNJ11,MAP3K5,MAPK12,NGFR,PIK3CD,PIK3CG,PIK3R5,PKM,PPARG,PRKAA2,PRKAG1,PRKAG2,PRKCB,PRKCD,PRKCQ,SOCS2</t>
  </si>
  <si>
    <t>Type II Diabetes Mellitus Signaling</t>
  </si>
  <si>
    <t>FYB1,PTK2B,PTPN6,SKAP2,SRC,TYROBP</t>
  </si>
  <si>
    <t>Signal regulatory protein family interactions</t>
  </si>
  <si>
    <t>ATP1A2,CILP,DUSP10,DUSP4,EYA4,HACD2,IGBP1,NUDT12,PLPP7,PLPPR4,PPFIA2,PPM1J,PPM1K,PPP1R12B,PPP1R1A,PPP1R3A,PPP1R3C,PPP2R2B,PPP2R3A,PPP3CA,PPP3CB,PPP3CC,PPTC7,PTPN13,PTPN22,PTPN6,PTPRC,PTPRF,PTPRJ,STYX,STYXL2</t>
  </si>
  <si>
    <t>3-phosphoinositide Degradation</t>
  </si>
  <si>
    <t>CACNA1A,CACNA1S,CACNA2D1,CACNB1,CACNB4,CACNG6,GJA1,GRIA4,GRIN2B,GUCY1A2,ITPR1,KCNJ11,KCNJ12,KCNJ2,KCNJ5,KCNN2,LRRC38,ORAI2,P2RY1,PLA2G2A,PLA2G4A,PLA2G4C,PLA2R1,PLAAT1,PNPLA3,PNPLA4,PPP1R12B,PRDX6,PRKAG1,PRKAG2,PRKAR2A,PRKAR2B,PRKG1,RYR1,RYR2,STIM1</t>
  </si>
  <si>
    <t>Neurovascular Coupling Signaling Pathway</t>
  </si>
  <si>
    <t>IRS1,MAP3K5,MAPK12,PDIA3,PIK3CD,PIK3CG,PIK3R5,PLCD1,PLCD4,PLCE1,PLCG2,PLCL1,PRKCB,PRKCD,PRKCQ,RAF1,RAP2B,SRC,TUBA1A,TUBA4A,TUBB6,TUBG1,VIM</t>
  </si>
  <si>
    <t>14-3-3-mediated Signaling</t>
  </si>
  <si>
    <t>CSNK2A1,IGF1,IGFBP4,IGFBP6,IGFBP7,IRS1,NEDD4,PIK3CD,PIK3CG,PIK3R5,PRKAG1,PRKAG2,PRKAR2A,PRKAR2B,RAF1,RAP2B,SHC1,SOCS2,SOS2,SRF</t>
  </si>
  <si>
    <t>IGF-1 Signaling</t>
  </si>
  <si>
    <t>CRABP2,CYP26B1,DHRS9,DLAT,DLD,PDHA1,PDHB,PDHX,PDK2,RDH14,RXRA</t>
  </si>
  <si>
    <t>Signaling by Retinoic Acid</t>
  </si>
  <si>
    <t>DLAT,DLD,PDHA1,PDHB</t>
  </si>
  <si>
    <t>Acetyl-CoA Biosynthesis I (Pyruvate Dehydrogenase Complex)</t>
  </si>
  <si>
    <t>CASP1,CUL1,IL1R1,IL1RAP,IL33,IRAK3,IRAK4,MAP2K6,MYD88,PELI2,PSMA4,PSMA7,PSMC1,PSMC2,PSMC3,PSMD12,PSMD2,PSMD3,PSMD4,PTPN13,PTPN4,PTPN6,UBB</t>
  </si>
  <si>
    <t>Interleukin-1 family signaling</t>
  </si>
  <si>
    <t>ALOX5AP,CYSLTR1,PLA2G2A,PLA2G4A,PLA2G4C,PLA2R1,PLAAT1,PNPLA3,PNPLA4,PRDX6,PTGDR,PTGER2,PTGER3,PTGFR,TBXAS1</t>
  </si>
  <si>
    <t>Eicosanoid Signaling</t>
  </si>
  <si>
    <t>AK3,AKAP1,CABLES1,CAPZA2,CARMIL1,DOCK1,DOCK10,DOCK11,DOCK2,DOCK8,EHD2,KDM1A,MFN2,PRKAR2A,PRKAR2B,RAD51B,SH2B2,ZFPM2</t>
  </si>
  <si>
    <t>Factors involved in megakaryocyte development and platelet production</t>
  </si>
  <si>
    <t>FCER1G,FYN,IRS1,LCP2,LYN,MAP2K6,MAPK12,PIK3CD,PIK3CG,PIK3R5,PLA2G2A,PLA2G4A,PLA2G4C,PLCG2,PRKCB,PRKCD,PRKCQ,RAC2,RAF1,RAP2B,SOS2,SYK</t>
  </si>
  <si>
    <t>Fc Epsilon RI Signaling</t>
  </si>
  <si>
    <t>ATF4,CREB3L2,DUSP10,IL1R1,IL1RAP,IL33,IRAK3,IRAK4,MAP2K6,MAP3K5,MAPK12,MAPKAPK3,MEF2D,MKNK2,PLA2G2A,PLA2G4A,PLA2G4C,RPS6KA3,SRF,TGFB1,TGFB3,TGFBR2</t>
  </si>
  <si>
    <t>p38 MAPK Signaling</t>
  </si>
  <si>
    <t>C5,C5AR1,CCR7,CCR9,CLDN14,CSF3R,CXCL16,CXCR4,CXCR6,FPR3,HRH2,IL1R1,IL1RAP,IL33,ITGA4,ITGB2,JAM3,MMP14,MMP16,MMP19,MMP2,MMP9,MSN,NGFR,RDX,SDC2,SDC3,SDC4,SELL,THY1,VCAM1</t>
  </si>
  <si>
    <t>Granulocyte Adhesion and Diapedesis</t>
  </si>
  <si>
    <t>ARAF,ARF3,CDKN1A,COX10,COX5B,COX6A2,COX6B1,COX6C,COX7A1,COX7B,COX7C,COX8A,EGF,FCER1G,FGR,FYN,HCK,IRS1,ITGB2,ITGB3,ITGB5,LYN,MLST8,MMP2,NRG1,PARD6A,PIK3CD,PIK3CG,PIK3R5,PRKCB,PRKCD,PRKCQ,RAF1,RAP2B,SOS2,SRC</t>
  </si>
  <si>
    <t>HER-2 Signaling in Breast Cancer</t>
  </si>
  <si>
    <t>ATXN1,CD44,CDH1,CDKN1A,COL1A1,COL1A2,COL3A1,IRS1,JAM2,KDM1A,MMP14,MMP16,MMP19,MMP2,MMP9,PIK3CD,PIK3CG,PIK3R5,RBM38,RHOC,SNAI2,SPP1,SRF,TGFB1,TLR4,TWIST1,VIM,WNT9A</t>
  </si>
  <si>
    <t>HOTAIR Regulatory Pathway</t>
  </si>
  <si>
    <t>ANXA1,ATF4,ATG4D,CASP1,CASP8,DAPK1,DAPK2,HSPA1A/HSPA1B,HSPA2,HSPA6,LRP1,MLKL,NGFR,NLRP3,P2RX7,PDIA3,TLR3,TLR4</t>
  </si>
  <si>
    <t>Immunogenic Cell Death Signaling Pathway</t>
  </si>
  <si>
    <t>APOD,APOE,C3,CLU,COL1A1,COL1A2,COL3A1,DDR2,FCGR2A,FCGR3A/FCGR3B,IFIH1,IRF8,IRS1,JMJD6,LYZ,MAP2K6,MAPK12,MYD88,PIK3CD,PIK3CG,PIK3R5,PPARG,PRKAA2,PRKAG1,PRKAG2,PRKCB,PRKCD,PRKCQ,RXRA,SPI1,STAT6,TGFB1,TGFB3,TLR2,TLR3,TLR4,TNFRSF11A</t>
  </si>
  <si>
    <t>IL-12 Signaling and Production in Macrophages</t>
  </si>
  <si>
    <t>CDKN1A,CRKL,DOCK1,HGF,IRS1,ITGA10,ITGA11,ITGA4,ITGAD,ITGB2,ITGB3,ITGB5,MAP3K5,MAPK12,PIK3CD,PIK3CG,PIK3R5,PLCG2,PRKCB,PRKCD,PRKCQ,RAF1,RAP2B,SOS2</t>
  </si>
  <si>
    <t>HGF Signaling</t>
  </si>
  <si>
    <t>CASP1,CASP8,MYD88,NLRP1,NLRP3,P2RX7,TLR4</t>
  </si>
  <si>
    <t>Inflammasome pathway</t>
  </si>
  <si>
    <t>CD4,CDC34,CUL1,FYB1,HLA-DRB1,LCP2,PLCG2,PRKCQ,PSMA4,PSMA7,PSMC1,PSMC2,PSMC3,PSMD12,PSMD2,PSMD3,PSMD4,PTPN22,PTPRC,PTPRJ,UBB,UBE2D1,WAS</t>
  </si>
  <si>
    <t>TCR signaling</t>
  </si>
  <si>
    <t>COL1A1,COL1A2,FCER1G,FYN,ITGA10,LYN</t>
  </si>
  <si>
    <t>Platelet Adhesion to exposed collagen</t>
  </si>
  <si>
    <t>BIRC3,CACNA1A,CACNA1S,CACNA2D1,CACNB1,CACNB4,CACNG6,CAPN3,CAPN8,CAPN9,CASP1,GLUL,GRIA4,GRIN2B,IGF1,IRS1,PIK3CD,PIK3CG,PIK3R5,PPP3CA,VEGFA,VEGFD</t>
  </si>
  <si>
    <t>Amyotrophic Lateral Sclerosis Signaling</t>
  </si>
  <si>
    <t>ANXA1,BCL6,CDKN1A,COL1A2,F13A1,FN1,HGF,IL4R,ITGB2,JAK3,MMP2,MMP9,RORA,RORC,STAT6,TGFB1,TIMP1,TWIST1,VCAM1,VEGFA,VIM</t>
  </si>
  <si>
    <t>Interleukin-4 and Interleukin-13 signaling</t>
  </si>
  <si>
    <t>CD14,IRAK3,IRAK4,MYD88,PELI2,S100A9,TLR1,TLR2,TLR4,TLR6,UBB</t>
  </si>
  <si>
    <t>MyD88:MAL(TIRAP) cascade initiated on plasma membrane</t>
  </si>
  <si>
    <t>ADCY1,ADCY2,ADCY3,ADCY9,CD4,CXCR4,DOCK1,ELMO1,GNG11,GNG2,IRS1,ITPR1,LYN,MAPK12,MYL1,MYL11,MYL9,PIK3CD,PIK3CG,PIK3R5,PRKCB,PRKCD,PRKCQ,RAC2,RAF1,RAP2B,RHOBTB1,RHOC,SRC</t>
  </si>
  <si>
    <t>CXCR4 Signaling</t>
  </si>
  <si>
    <t>ADCY1,ADCY2,ADCY3,ADCY9,ALDH5A1,CACNA1A,CACNA1S,CACNA2D1,CACNB1,CACNB4,CACNG6,GLUL,GNG11,GNG2,GOT2,GPHN,GRIN2B,ITPR1,KCNJ5,PRKAG1,PRKAG2,PRKAR2A,PRKAR2B,SLC12A2,SLC38A2</t>
  </si>
  <si>
    <t>GABAergic Receptor Signaling Pathway (Enhanced)</t>
  </si>
  <si>
    <t>C1QA,C1QB,C1QC,C1S,C3,C5,CP,CRABP2,FN1,FTL,IL1R1,IL1RAP,IL33,ITIH2,MAP2K6,MAP3K5,MAPK12,MYD88,NGFR,OSMR,PIK3CD,PIK3CG,RAF1,RAP2B,RBP7,SAA2,SERPINE1,SERPING1,SHC1,SOCS2,SOS2</t>
  </si>
  <si>
    <t>Acute Phase Response Signaling</t>
  </si>
  <si>
    <t>ACTA1,ACTN1,ACTN3,DOCK1,IRS1,ITGA10,ITGA11,ITGA4,ITGAD,ITGB2,ITGB3,ITGB5,MAPK12,PARVA,PIK3CD,PIK3CG,PIK3R5,PTK2B,RAP2B,SOS2,SRC</t>
  </si>
  <si>
    <t>Paxillin Signaling</t>
  </si>
  <si>
    <t>COL1A1,COL1A2,COL3A1,FCER1G,FCGR2A,FCGR3A/FCGR3B,FYN,HSPA1A/HSPA1B,HSPA2,HSPA6,IRAK4,IRS1,JAK3,LCP2,MAP3K5,MAPK12,MYD88,PIK3CD,PIK3CG,PIK3R5,PLCG2,PRKCQ,PTK2B,PTPN6,PVR,RAC2,RAF1,RAP2B,SOS2,SYK,TYROBP,WAS,WIPF1</t>
  </si>
  <si>
    <t>Natural Killer Cell Signaling</t>
  </si>
  <si>
    <t>APH1B,ARHGEF28,ARPC2,ARPC5,CLTCL1,EFNA5,EPHA3,EPHA4,EPHB2,EPHB3,FYN,GRIN2B,LYN,MMP2,MMP9,MYH10,MYL9,SDC2,SRC</t>
  </si>
  <si>
    <t>EPH-Ephrin signaling</t>
  </si>
  <si>
    <t>ABCB1,ADAR,ADCY3,CCND2,CDKN1A,CRKL,DYRK2,FZD7,GAB2,GLI3,HCK,HDAC4,IRF8,IRS1,MLST8,MMP9,NOTCH2,PDIA3,PIK3CD,PIK3CG,PIK3R5,PLCD1,PLCD4,PLCE1,PLCG2,PLCL1,PPP3CA,PPP3CB,PPP3CC,PRKAA2,PRKAG1,PRKAG2,PTPN13,PTPN6,RAC2,RAF1,RAP2B,SOS2,SPP1,TGFB1,TGFB3,TGFBR2,WNT9A</t>
  </si>
  <si>
    <t>Chronic Myeloid Leukemia Signaling</t>
  </si>
  <si>
    <t>ACTA1,ACTN1,ACTN3,EIF1AX,EIF2S2,IRS1,PIK3CD,PIK3CG,PIK3R5,PLCG2,PRKCB,PTK2B,PTPN6,RAF1,RAP2B,SHC1,SOS2,SRC,VEGFA,VEGFD</t>
  </si>
  <si>
    <t>VEGF Signaling</t>
  </si>
  <si>
    <t>ADCY1,ADCY2,ADCY3,ADCY9,CAMK2B,CAMK2G,ITPR1,PDE1A,PRKAR2A,PRKAR2B,PRKCD</t>
  </si>
  <si>
    <t>DAG and IP3 signaling</t>
  </si>
  <si>
    <t>APIP,CDO1,FMO1,GADL1,GOT2,MTRR,SUOX,TXN2</t>
  </si>
  <si>
    <t>Sulfur amino acid metabolism</t>
  </si>
  <si>
    <t>ACTA1,ARPC2,ARPC5,GSN,ITGA10,ITGA11,ITGA4,ITGAD,ITGB2,ITGB3,ITGB5,MYL1,MYL11,MYL9,MYLK,PIP4K2A,PPP1R12B,RAC2,RHOBTB1,RHOC,WAS,WIPF1</t>
  </si>
  <si>
    <t>Regulation of Actin-based Motility by Rho</t>
  </si>
  <si>
    <t>Urate Biosynthesis/Inosine 5'-phosphate Degradation</t>
  </si>
  <si>
    <t>CP,EIF1AX,EIF2S2,EIF3F,EIF3G,EIF3H,EIF4A2,EIF4B,EIF5,PABPC1,RPL14,RPL29,RPL3,RPL32,RPL35,RPL37A,RPL38,RPL3L,RPL4,RPLP1,RPS13,RPS15A,RPS24</t>
  </si>
  <si>
    <t>Eukaryotic Translation Initiation</t>
  </si>
  <si>
    <t>ATP2A1,ATP2B2,ATP2B4,FGR,GNG11,GNG2,GUCY1A2,ITPR1,ORAI2,P2RX4,P2RX6,P2RX7,PDE1A,PLA2G4A,PRKG1,PTPN6,SLC8A1,STIM1</t>
  </si>
  <si>
    <t>Platelet homeostasis</t>
  </si>
  <si>
    <t>CDKN1A,CSNK2A1,FGFR2,FOXO4,ITGA10,ITGA11,ITGA4,ITGAD,ITGB2,ITGB3,ITGB5,MAST2,NGFR,NTRK2,PDGFRA,PDGFRB,PIK3CD,PIK3CG,PIK3R5,RAC2,RAF1,RAP2B,SHC1,SOS2,TGFBR2,TGFBR3,TNFRSF11A</t>
  </si>
  <si>
    <t>PTEN Signaling</t>
  </si>
  <si>
    <t>D-myo-inositol (3,4,5,6)-tetrakisphosphate Biosynthesis</t>
  </si>
  <si>
    <t>D-myo-inositol (1,4,5,6)-Tetrakisphosphate Biosynthesis</t>
  </si>
  <si>
    <t>ARAF,CCND2,CDH1,CYBB,GNG11,GNG2,IRAK3,IRAK4,IRS1,ITGB2,ITGB3,LASP1,MAPK12,MMP2,MMP9,MYL9,NCF2,NOX4,PIK3CD,PIK3CG,PIK3R5,PLD1,PRKCB,PRKCD,PRKCQ,PTK2B,RAC2,RAF1,RAP2B,RHOBTB1,RHOC,SRC,VCAM1,VEGFA,VEGFD</t>
  </si>
  <si>
    <t>IL-8 Signaling</t>
  </si>
  <si>
    <t>ADCY1,CAMK2B,CAMK2G,ERBB4,GRIA4,GRIN2B,LRRC7,NRG1,PRKAA2,PRKAG1,PRKAG2,PRKAR2A,PRKAR2B,RPS6KA3,SRC,TUBA1A,TUBA4A,TUBB6</t>
  </si>
  <si>
    <t>Activation of NMDA receptors and postsynaptic events</t>
  </si>
  <si>
    <t>DOK1,DOK2,DOK4,DOK5,DOK6,IRS1,ITPR1,MAPK12,PIK3CD,PIK3CG,PIK3R5,PLCG2,RAF1,RAP2B,RET,SHC1,SOS2</t>
  </si>
  <si>
    <t>GDNF Family Ligand-Receptor Interactions</t>
  </si>
  <si>
    <t>CDKN1A,COL1A1,GLI3,HDAC4,ITGBL1,LGALS3,RUNX1,RUNX2,SATB2,SRC,TWIST1,WWTR1,ZNF521</t>
  </si>
  <si>
    <t>Transcriptional regulation by RUNX2</t>
  </si>
  <si>
    <t>ADAM12,LRP1,MMP14,MMP16,MMP19,MMP2,MMP9,SDC2,THBS2,TIMP1,TIMP2</t>
  </si>
  <si>
    <t>Inhibition of Matrix Metalloproteases</t>
  </si>
  <si>
    <t>APH1B,ERBB4,IRS1,NRG1,NRG4,PIK3CD,PIK3CG,PIK3R5,PLCG2,PRKCB,PRKCD,PRKCQ,RAF1,RAP2B,SHC1,SOS2</t>
  </si>
  <si>
    <t>ERBB4 Signaling</t>
  </si>
  <si>
    <t>ADCY1,ADCY2,ADCY3,ADCY9,ADD3,ADRB2,ATF4,CNGA1,CREB3L2,GNG11,GNG2,HCAR2,HCK,HRH2,PRKAG1,PRKAG2,PRKAR2A,PRKAR2B,PTGDR,PTGER2,RGS2,RYR1,RYR2,SRC</t>
  </si>
  <si>
    <t>Gαs Signaling</t>
  </si>
  <si>
    <t>ADCY1,ADCY2,ADCY3,ADCY9,CAMK2B,CAMK2G,GNG11,GNG2,ITPR1,PDE1A,PDE4B,PDE4D,PLA2G4A,PPP3CA,PPP3CB,PPP3CC,PRKAR2A,PRKAR2B,PRKCD</t>
  </si>
  <si>
    <t>Opioid Signalling</t>
  </si>
  <si>
    <t>FLNA,OAS1,OAS2,OAS3,OASL</t>
  </si>
  <si>
    <t>OAS antiviral response</t>
  </si>
  <si>
    <t>ATF4,CACNA1A,CACNA1S,CACNA2D1,CACNB1,CACNB4,CACNG6,CASP1,CREB3L2,GNG11,GNG2,IRS1,ITPR1,MEF2D,NLRP1,NLRP3,PIK3CD,PIK3CG,PIK3R5,PLA2G2A,PLA2G4A,PLA2G4C,PLA2R1,PLAAT1,PNPLA3,PNPLA4,PRDX6,PRKCB,PRKCD,PRKCQ,RAF1,RAP2B,RGS2,TLR4</t>
  </si>
  <si>
    <t>Oxytocin in Brain Signaling Pathway</t>
  </si>
  <si>
    <t>AGL,PGM1,PYGB,PYGL,PYGM,TYMP</t>
  </si>
  <si>
    <t>Glycogen Degradation III</t>
  </si>
  <si>
    <t>ADCY1,ADCY2,ADCY3,ADCY9,ADRB2,ATP6AP2,CACNA1A,CACNA1S,CACNA2D1,CACNB1,CACNB4,CACNG6,IL33,ITPR1,MAOB,PDIA3,PLCD1,PLCD4,PLCE1,PLCG2,PLCL1,PRKAG1,PRKAG2,PRKAR2A,PRKAR2B,PRKCB,PRKCD,PRKCQ,TCIRG1,TGFB1,TGFB3,TNFSF13B,TNFSF14,TNFSF8</t>
  </si>
  <si>
    <t>Adrenergic Receptor Signaling Pathway (Enhanced)</t>
  </si>
  <si>
    <t>ANK1,ARPC2,ARPC5,CD44,CYBB,IQGAP2,IRS1,ITGA10,ITGA11,ITGA4,ITGAD,ITGB2,ITGB3,ITGB5,NCF2,NOX4,PARD6A,PIK3CD,PIK3CG,PIK3R5,PIP4K2A,PLD1,PTK2B,RAC2,RAF1,RAP2B</t>
  </si>
  <si>
    <t>RAC Signaling</t>
  </si>
  <si>
    <t>CAV3,CRKL,CSNK2A1,IRS1,JAK3,PDGFRA,PDGFRB,PIK3CD,PIK3CG,PIK3R5,PLCG2,PRKCB,RAF1,RAP2B,SHC1,SOS2,SPHK1,SRC,SRF</t>
  </si>
  <si>
    <t>PDGF Signaling</t>
  </si>
  <si>
    <t>LIPG,PDIA3,PLA2G2A,PLA2G4A,PLA2G4C,PLA2R1,PLAAT1,PLCD1,PLCD4,PLCE1,PLCG2,PLCL1,PLD1,PNPLA3,PNPLA4,PRDX6</t>
  </si>
  <si>
    <t>Phospholipases</t>
  </si>
  <si>
    <t>CRKL,DCN,EGF,ERBB4,ERRFI1,ITGA10,ITGA11,ITGA4,ITGAD,ITGB2,ITGB3,ITGB5,NRG1,NRG4,PLCG2,PRKCB,PRKCD,PRKCQ,RAF1,RAP2B,SHC1,SOS2,SRC</t>
  </si>
  <si>
    <t>Neuregulin Signaling</t>
  </si>
  <si>
    <t>ADCY1,ADCY2,ADCY3,ADCY9,ATF4,CACNA1A,CACNA1S,CACNA2D1,CACNB1,CACNB4,CACNG6,CAMK2B,CAMK2G,CREB3L2,GNG11,GNG2,ITPR1,MAP2K6,MAP3K5,MAPK12,MMP2,PRKAG1,PRKAG2,PRKAR2A,PRKAR2B,PRKCB,PRKCD,PRKCQ,PTK2B,RAF1,RAP2B,SOS2,SRC</t>
  </si>
  <si>
    <t>GNRH Signaling</t>
  </si>
  <si>
    <t>ADCY1,ADCY2,ADCY3,ADCY9,ADRB2,ITPR1,NMB,PDIA3,PLCD1,PLCD4,PLCE1,PLCG2,PLCL1,PRKAG1,PRKAG2,PRKAR2A,PRKAR2B</t>
  </si>
  <si>
    <t>GPCR-Mediated Integration of Enteroendocrine Signaling Exemplified by an L Cell</t>
  </si>
  <si>
    <t>ANO5,ATP10A,ATP10D,ATP11C,ATP13A5,ATP1A2,ATP1B1,ATP2A1,ATP2B2,ATP2B4,ATP8A1,ATP8B2,ATP8B4,ATP9A,CAMK2B,CAMK2G,CASQ1,CLCN1,CLCN4,MLKL,RAF1,RYR1,RYR2,SGK2,SLC9B2,TCIRG1,TRDN,TRPC1,TRPM6,UBB,WNK2,WWP1</t>
  </si>
  <si>
    <t>Ion channel transport</t>
  </si>
  <si>
    <t>CRKL,CSF2RB,GAB2,IRS1,PIK3CD,PIK3CG,PIK3R5,PPP3CA,PPP3CB,PPP3CC,PRKCB,PRKCD,PRKCQ,PTPN6,RAF1,RAP2B,SHC1,STAT6</t>
  </si>
  <si>
    <t>IL-3 Signaling</t>
  </si>
  <si>
    <t>ADCY1,ADCY2,ADCY3,ADCY9,ARPC5,ATF4,CACNA1A,CACNA1S,CACNA2D1,CACNB1,CACNB4,CACNG6,CREB3L2,GLI3,GUCY1A2,ITPR1,MAPK12,MEF2D,PLCG2,PRKAG1,PRKAG2,PRKAR2A,PRKAR2B,PRKCB,PRKCD,PRKCQ,RAF1,VEGFA</t>
  </si>
  <si>
    <t>Corticotropin Releasing Hormone Signaling</t>
  </si>
  <si>
    <t>ACTA1,ARHGAP1,ARHGAP9,ARHGDIB,ARPC2,ARPC5,CD44,CDH1,CDH11,CDH13,DLC1,GNG11,GNG2,ITGA10,ITGA11,ITGA4,ITGAD,ITGB2,ITGB3,ITGB5,MSN,MYH1,MYH10,MYH2,MYH3,MYH8,MYL1,MYL11,MYL9,PIP4K2A,PPP1R12B,RAC2,RDX,RHOBTB1,RHOC,SRC,WASF2</t>
  </si>
  <si>
    <t>RHOGDI Signaling</t>
  </si>
  <si>
    <t>ADCY1,ADCY2,ADCY3,ADCY9,ARAF,ATF4,CREB3L2,GNG11,GNG2,IRS1,MAP2K6,MAPK12,MAPK6,MLST8,PIK3CD,PIK3CG,PIK3R5,PRKAG1,PRKAG2,PRKAR2A,PRKAR2B,RAC2,RAF1,RAP2B,SRC</t>
  </si>
  <si>
    <t>Endocannabinoid Developing Neuron Pathway</t>
  </si>
  <si>
    <t>ACTA1,CLDN14,CSTF2T,F11R,F2RL2,JAM2,JAM3,MYH1,MYH10,MYH2,MYH3,MYH8,MYL1,MYL9,MYLK,NGFR,PALS1,PARD6A,PATJ,PPM1J,PPP2R2B,PPP2R3A,PRKAG1,PRKAG2,PRKAR2A,PRKAR2B,SPTAN1,STX1B,TGFB1,TGFB3,TGFBR2,YBX3</t>
  </si>
  <si>
    <t>Tight Junction Signaling</t>
  </si>
  <si>
    <t>CACNA1A,CACNA1S,CACNA2D1,CACNB1,CACNB4,CACNG6,CAPN3,CHRNA1,DMD,ITPR1,RYR1,RYR2,SNTA1</t>
  </si>
  <si>
    <t>nNOS Signaling in Skeletal Muscle Cells</t>
  </si>
  <si>
    <t>CD14,DNM3,ITGB2,PLCG2,PTPN4,TLR1,TLR2,TLR4,TLR6,TLR7</t>
  </si>
  <si>
    <t>Toll-like Receptor Cascades</t>
  </si>
  <si>
    <t>ADRB2,AK1,AK3,AK4,ATF4,CAB39,CDKN1A,CHRNA1,CHRNA10,CHRNG,CKM,CREB3L2,EEF2,EPM2A,FOXO4,GNG11,GNG2,IRS1,KAT2B,MAPK12,MLST8,ORAI2,PFKFB1,PFKM,PHF10,PIK3CD,PIK3CG,PIK3R5,PPARGC1A,PPM1A,PPM1J,PPM1K,PPP2R2B,PPP2R3A,PRKAA2,PRKAG1,PRKAG2,PRKAR2A,PRKAR2B,STIM1</t>
  </si>
  <si>
    <t>AMPK Signaling</t>
  </si>
  <si>
    <t>BIRC3,CDC34,CUL1,CUL2,DNAJB5,DNAJC19,DNAJC24,ELOB,HSPA1A/HSPA1B,HSPA2,HSPA6,MR1,NEDD4,PRKN,PSMA4,PSMA7,PSMC1,PSMC2,PSMC3,PSMD12,PSMD2,PSMD3,PSMD4,TRAP1,UBB,UBE2B,UBE2D1,UBE2E3,UBE2F,UBE2G1,UBE2L6,UBE2V2,UBR2,UCHL5,USO1,USP15,USP19,USP2,USP24,USP25,USP38,USP39,USP6,USP9X</t>
  </si>
  <si>
    <t>Protein Ubiquitination Pathway</t>
  </si>
  <si>
    <t>CAMK1D,CAMK2B,CAMK2G,CCND2,CDKN1A,CDKN2B,EGF,HDAC4,IDH2,IDH3B,IGF1,IRS1,PDGFRA,PDGFRB,PIK3CD,PIK3CG,PIK3R5,PLCG2,PRKCB,PRKCD,PRKCQ,RAF1,RAP2B,SHC1,SOS2</t>
  </si>
  <si>
    <t>Glioma Signaling</t>
  </si>
  <si>
    <t>ACVR2B,ARAF,ARRB1,CSF1,EGF,F2R,F3,FGF5,FGR,FYN,HCK,HGF,IRS1,ITGB3,LYN,MAP2K6,MAPK12,MAPK6,MMP2,MMP9,NGFR,PIK3CD,PIK3CG,PIK3R5,PPM1J,PPP2R3A,PTK2B,RAF1,RAP2B,RPS6KA3,SRC,TGFB1,TGFB3,TGFBR2,TGFBR3,VEGFA</t>
  </si>
  <si>
    <t>Role of Tissue Factor in Cancer</t>
  </si>
  <si>
    <t>ATP1A2,CILP,DUSP10,DUSP4,EYA4,HACD2,IGBP1,IRS1,NUDT12,PIK3CD,PIK3CG,PIK3R5,PIP4K2A,PLPP7,PLPPR4,PPFIA2,PPM1J,PPM1K,PPP1R12B,PPP1R1A,PPP1R3A,PPP1R3C,PPP2R2B,PPP2R3A,PPP3CA,PPP3CB,PPP3CC,PPTC7,PTPN13,PTPN22,PTPN6,PTPRC,PTPRF,PTPRJ,STYX,STYXL2</t>
  </si>
  <si>
    <t>3-phosphoinositide Biosynthesis</t>
  </si>
  <si>
    <t>APOD,APOE,CLU,CYBA,CYBB,HOXA10,IRF8,IRS1,JAK3,LYZ,MAP3K5,MAPK12,NCF2,NGFR,PIK3CD,PIK3CG,PIK3R5,PLCG2,PPARA,PPM1J,PPP1R3A,PPP1R3C,PPP2R2B,PPP2R3A,PRKCB,PRKCD,PRKCQ,PTPN6,RAC2,RHOBTB1,RHOC,SPI1,TLR2,TLR4</t>
  </si>
  <si>
    <t>Production of Nitric Oxide and Reactive Oxygen Species in Macrophages</t>
  </si>
  <si>
    <t>F11R,FBN1,ITGB3,ITGB5,LTBP1,LTBP2,PARD6A,TGFB1,TGFB3,TGFBR2,UBB,UCHL5,USP15,ZFYVE9</t>
  </si>
  <si>
    <t>Signaling by TGF-beta Receptor Complex</t>
  </si>
  <si>
    <t>APOD,APOE,CLU,COL1A1,COL1A2,COL3A1,CSF1,CXCR4,F3,IL33,ITGA4,ITGB2,LYZ,MMP9,MSR1,PLA2G2A,PLA2G4A,PLA2G4C,PLA2R1,PLAAT1,PNPLA3,PNPLA4,PRDX6,TGFB1,TNFSF14,VCAM1</t>
  </si>
  <si>
    <t>Atherosclerosis Signaling</t>
  </si>
  <si>
    <t>ABCB1,ABCB4,ABCC3,ADCY1,ADCY2,ADCY3,ADCY9,CD14,CYP7B1,IL1R1,IL1RAP,IL33,IRAK3,IRAK4,MAPK12,MYD88,NGFR,NR1H3,PPARA,PPP3CA,PPP3CB,PPP3CC,PRKAG1,PRKAG2,PRKAR2A,PRKAR2B,PRKCB,PRKCD,PRKCQ,RXRA,SLC10A2,SLCO1C1,TGFB1,TGFB3,TLR4,TNFSF13B,TNFSF14,TNFSF8</t>
  </si>
  <si>
    <t>Hepatic Cholestasis</t>
  </si>
  <si>
    <t>CSF3R,CUL5,ELOB,GAB2,HCK,LYN,SHC1,SYK,UBB,UBE2D1</t>
  </si>
  <si>
    <t>Signaling by CSF3 (G-CSF)</t>
  </si>
  <si>
    <t>ATF4,ATP5F1A,ATP5F1B,ATP5MC1,CAPN3,CAPN8,CAPN9,CASP1,CASP8,CASQ1,CLTCL1,CREB3L2,DNM3,EGF,GNG11,GNG2,GRIN2B,HDAC4,HSPA1A/HSPA1B,HSPA2,HSPA6,IGF1,IRS1,ITPR1,PIK3CD,PIK3CG,PIK3R5,POLR2B,POLR2J,PRKCB,PRKCD,PRKCQ,PSMA4,PSMA7,PSMC1,PSMC2,PSMC3,PSMD12,PSMD2,PSMD3,PSMD4,SDHB,SHC1,SOS2,STX1B,UBB</t>
  </si>
  <si>
    <t>Huntington's Disease Signaling</t>
  </si>
  <si>
    <t>ADCY1,ADCY2,ADCY3,ADCY9,CYBB,GPX3,GPX8,MAPK12,MAPK6,NCF2,NOX4,PLIN1,PPARGC1A,PRDX6,PRKAA2,PRKAG1,PRKAG2,PRKAR2A,PRKAR2B,RAC2</t>
  </si>
  <si>
    <t>Apelin Adipocyte Signaling Pathway</t>
  </si>
  <si>
    <t>ACTA1,ARPC2,ARPC5,CDH1,CDH11,CDH13,CYBB,GNG11,GNG2,IRS1,ITGA10,ITGA11,ITGA4,ITGAD,ITGB2,ITGB3,ITGB5,MAPK12,MSN,MYL1,MYL11,MYL9,MYLK,NCF2,NEDD4,NOX4,PARD6A,PIK3CD,PIK3CG,PIK3R5,PIP4K2A,PLD1,PPP1R12B,PTK2B,RAC2,RAF1,RDX,RHOBTB1,RHOC,SEPTIN11,SEPTIN6,VIM,WAS,WIPF1</t>
  </si>
  <si>
    <t>Signaling by Rho Family GTPases</t>
  </si>
  <si>
    <t>CASP8,CD209,CDC34,CLEC4E,CLEC7A,CUL1,FCER1G,FYN,ITPR1,LYN,PLCG2,PPP3CA,PPP3CB,PRKCD,PSMA4,PSMA7,PSMC1,PSMC2,PSMC3,PSMD12,PSMD2,PSMD3,PSMD4,RAF1,SRC,SYK,UBB,UBE2D1</t>
  </si>
  <si>
    <t>C-type lectin receptors (CLRs)</t>
  </si>
  <si>
    <t>Glycogen Degradation II</t>
  </si>
  <si>
    <t>ACVR2B,CCND2,CDH1,CDKN1A,COL1A1,COL1A2,COL3A1,CXCR4,FBXO32,FSTL3,IL1R1,IL1RAP,IL33,IRS1,MAP2K6,MAPK12,MAPK6,MMP2,MYD88,NGFR,PAX9,PIK3CD,PIK3CG,PIK3R5,PPARG,SERPINE1,SMAD8,SNAI2,TGFB1,TGFB3,TGFBR3,TLR1,TLR2,TLR3,TLR4,TLR6,TLR7,TNFSF13B</t>
  </si>
  <si>
    <t>Activin Inhibin Signaling Pathway</t>
  </si>
  <si>
    <t>CAP1,CAP2,CLASP2,CUL2,CXCR4,ELOB,PPP3CB,PRKAR2A,PSMA4,PSMA7,PSMC1,PSMC2,PSMC3,PSMD12,PSMD2,PSMD3,PSMD4,SLIT2,SLIT3,SOS2,SRC,SRGAP1,SRGAP2,UBB</t>
  </si>
  <si>
    <t>Signaling by ROBO receptors</t>
  </si>
  <si>
    <t>COX5B,COX6B1,COX6C,COX7B,COX7C,COX8A,G6PD,GPI,LRPPRC,MLST8,NDUFA4,PRDX2,PRDX5,PRKAA2,PRKAG1,PRKAG2,RRAGD,RRM2B,SESN1,TACO1</t>
  </si>
  <si>
    <t>TP53 Regulates Metabolic Genes</t>
  </si>
  <si>
    <t>ACER3,ADCY1,ADCY2,ADCY3,ADCY9,CASP1,CASP8,CASQ1,IRS1,PDGFRA,PDGFRB,PDIA3,PIK3CD,PIK3CG,PIK3R5,PLCD1,PLCD4,PLCE1,PLCG2,PLCL1,PTK2B,RAC2,RHOBTB1,RHOC,SPHK1</t>
  </si>
  <si>
    <t>Sphingosine-1-phosphate Signaling</t>
  </si>
  <si>
    <t>AXL,CYBA,CYBB,DOCK1,ELMO1,FYN,ITGB3,ITPR1,JUP,MAPK12,MAPKAPK3,MLST8,NCF2,NCKAP1L,PRKCB,PRKCD,PRR5,PTK2B,SPHK1,SRC,VEGFA,VEGFD,WASF2</t>
  </si>
  <si>
    <t>Signaling by VEGF</t>
  </si>
  <si>
    <t>ADCY1,ADCY2,ADCY3,ADCY9,CABLES1,CACNA1A,LAMA1,LAMA3,LAMB1,MAPK12,MAPK6,NGFR,NTRK2,PPM1J,PPP1R3A,PPP1R3C,PPP2R2B,PPP2R3A,PRKAG1,PRKAG2,PRKAR2A,PRKAR2B,RAF1,RAP2B</t>
  </si>
  <si>
    <t>CDK5 Signaling</t>
  </si>
  <si>
    <t>ADCY1,ADCY2,ADCY3,ADCY9,CACNA1A,CACNA1S,CACNA2D1,CACNB1,CACNB4,CACNG6,FFAR4,GPR37,ITPR1,KCNJ11,KCNJ12,KCNN2,LIPA,LIPG,ORAI2,P2RX4,P2RX6,P2RX7,P2RY1,P2RY12,P2RY13,PDE3A,PDE3B,PRKAG1,PRKAG2,PRKAR2A,PRKAR2B,SCN11A,SCN1B,SCN4A,STIM1,TAS1R1</t>
  </si>
  <si>
    <t>Gustation Pathway</t>
  </si>
  <si>
    <t>ACVR2B,ADCY1,ADCY2,ADCY3,ADCY9,GOT2,GPD2,IL1R1,IL1RAP,IRS1,ITGB5,MAP2K6,PDIA3,PLCD1,PLCD4,PLCE1,PLCG2,PLCL1,PPARA,PPARGC1A,PRKAA2,PRKAG1,PRKAG2,PRKAR2A,PRKAR2B,PRKCB,RAF1,RAP2B,RXRA,SHC1,SOS2,TGFB1,TGFB3,TGFBR2,TGFBR3</t>
  </si>
  <si>
    <t>PPARα/RXRα Activation</t>
  </si>
  <si>
    <t>BGN,CD44,CHPF,CSPG4,DCN,FMOD,GPC3,GPC6,HPSE2,LUM,OGN,PAPSS1,PRELP,SDC2,SDC3,SDC4,ST3GAL1,UST,VCAN</t>
  </si>
  <si>
    <t>Glycosaminoglycan metabolism</t>
  </si>
  <si>
    <t>CASP1,CASP8,GBP2,GBP5,IL1R1,MAPK12,MEFV,NGFR,NLRP1,NLRP3,P2RX7,PRKAG1,PRKAG2,PRKAR2A,PRKAR2B,TLR1,TLR2,TLR3,TLR4,TLR6,TLR7</t>
  </si>
  <si>
    <t>Pyroptosis Signaling Pathway</t>
  </si>
  <si>
    <t>ACVR2B,BIRC3,COL1A1,CSF1,CSF1R,CTSK,DKK2,DKK3,FZD7,GSN,IGF1,IL1R1,IL1RAP,IL33,IRS1,ITGB3,LRP1,MAP2K6,MAP3K5,MAPK12,MMP14,NGFR,PIK3CD,PIK3CG,PIK3R5,PPP3CA,PPP3CB,PPP3CC,PTK2B,RUNX2,SFRP1,SFRP2,SFRP4,SMAD9,SPP1,SRC,TGFB1,TNFRSF11A,TRAF5,WNT9A</t>
  </si>
  <si>
    <t>Role of Osteoblasts, Osteoclasts and Chondrocytes in Rheumatoid Arthritis</t>
  </si>
  <si>
    <t>CACNA1S,CACNB1,CACNB4,COL3A1,COL4A3,COL4A4,COL5A2,COL6A1,COL6A2,COL6A3,FYN,NCAM1,SPTAN1,SPTB,SPTBN1,SRC</t>
  </si>
  <si>
    <t>NCAM signaling for neurite out-growth</t>
  </si>
  <si>
    <t>ATP2B2,CHRNA10,CLIC5,EPB41L1,EPB41L3,EPS8,EPS8L2,GSN,KCNN2,MSN,OTOGL,RDX,SPTAN1,SPTBN1,WHRN</t>
  </si>
  <si>
    <t>Sensory processing of sound by outer hair cells of the cochlea</t>
  </si>
  <si>
    <t>AMPD1,ATF4,CREB3L2,FBP2,GPI,MAP2K6,PFKM,PRKAG1,PRKAG2,PRKAR2A,PRKAR2B,TGFB1,TGFB3,TKT</t>
  </si>
  <si>
    <t>PFKFB4 Signaling Pathway</t>
  </si>
  <si>
    <t>ARRB1,BOC,CDON,DZIP1,EVC,EVC2,GAS1,GLI3,KIF7,PSMA4,PSMA7,PSMC1,PSMC2,PSMC3,PSMD12,PSMD2,PSMD3,PSMD4,SPOP,UBB</t>
  </si>
  <si>
    <t>Hedgehog 'on' state</t>
  </si>
  <si>
    <t>ATP1A2,CILP,DUSP10,DUSP4,EYA4,HACD2,IGBP1,IRS1,ITPKC,NUDT12,PIK3CD,PIK3CG,PIK3R5,PIP4K2A,PLCD1,PLCD4,PLCE1,PLCG2,PLPP7,PLPPR4,PPFIA2,PPM1J,PPM1K,PPP1R12B,PPP1R1A,PPP1R3A,PPP1R3C,PPP2R2B,PPP2R3A,PPP3CA,PPP3CB,PPP3CC,PPTC7,PTPN13,PTPN22,PTPN6,PTPRC,PTPRF,PTPRJ,STYX,STYXL2</t>
  </si>
  <si>
    <t>Superpathway of Inositol Phosphate Compounds</t>
  </si>
  <si>
    <t>EPHA3,EPHB3,IRS1,ITGA10,ITGA11,ITGA4,ITGAD,ITGB2,ITGB3,ITGB5,MAPK12,MYL1,MYL11,MYL9,MYLK,PDGFRA,PDGFRB,PIK3CD,PIK3CG,PIK3R5,PTK2B,RAF1,RAP2B,SHC1,SOS2</t>
  </si>
  <si>
    <t>PAK Signaling</t>
  </si>
  <si>
    <t>ANXA1,ANXA2,CALD1,CAV3,GUCY1A2,ITGB5,LMOD1,MYL11,MYL9,MYLK,TPM1,TPM2,TPM4</t>
  </si>
  <si>
    <t>Smooth Muscle Contraction</t>
  </si>
  <si>
    <t>ADCY1,ADCY2,ADCY3,ADCY9,CUL1,DYNC2H1,FUZ,GLI3,KIF7,PRKAR2A,PRKAR2B,PSMA4,PSMA7,PSMC1,PSMC2,PSMC3,PSMD12,PSMD2,PSMD3,PSMD4,TUBA1A,TUBA4A,TUBB6,UBB</t>
  </si>
  <si>
    <t>Hedgehog 'off' state</t>
  </si>
  <si>
    <t>CACNA1A,CACNA1S,CACNA2D1,CACNB1,CACNB4,CACNG6,GRIA4,GUCY1A2,IGF1,ITPR1,LYN,PDIA3,PLA2G2A,PLA2G4A,PLA2G4C,PLA2R1,PLAAT1,PLCD1,PLCD4,PLCE1,PLCG2,PLCL1,PNPLA3,PNPLA4,PPM1J,PPP2R2B,PPP2R3A,PRDX6,PRKCB,PRKCD,PRKCQ,PRKG1,RAF1,RAP2B,RYR1,RYR2</t>
  </si>
  <si>
    <t>Synaptic Long Term Depression</t>
  </si>
  <si>
    <t>ALDOA,ENO2,ENO3,FBP2,GAPDH,GPI,PFKM,PGK1,PKM,TPI1</t>
  </si>
  <si>
    <t>Glycolysis I</t>
  </si>
  <si>
    <t>APH1B,ARAF,CDH1,EGF,ESRP2,FGF13,FGF14,FGF18,FGF5,FGF7,FGFR2,FZD7,GSC,HGF,IRS1,JAK3,LOX,MAP2K6,MMP2,MMP9,NOTCH2,PARD6A,PDGFRB,PIK3CD,PIK3CG,PIK3R5,PYGO1,RAF1,RAP2B,SNAI2,SOS2,TGFB1,TGFB3,TGFBR2,TWIST1,WNT9A</t>
  </si>
  <si>
    <t>Regulation of the Epithelial-Mesenchymal Transition Pathway</t>
  </si>
  <si>
    <t>ACKR1,ACVR2B,ADCY1,ADCY2,ADCY3,ADCY9,ADCYAP1R1,ADGRA2,ADGRG6,ADORA3,ADRB2,APH1B,BIRC3,C5AR1,CALCRL,CAMK2B,CAMK2G,CASP8,CCND2,CCR7,CCR9,CDH1,CDKN1A,CDKN2B,CELSR2,CMKLR1,CSF2RB,CXCR6,CYSLTR1,EGF,F2R,F2RL2,FANCD2,FFAR4,FPR3,FYN,FZD7,GAB2,GNG11,GNG2,GPR137B,GPR153,GPR155,GPR157,GPR171,GPR34,GPR37,GPR65,HCAR2,HDAC4,HGF,HIPK2,HRH2,IFNLR1,IGF1,IL17RD,IL1R1,IL21R,IL4R,IL7R,IRS1,ITGA10,ITGA11,ITGA4,ITGAD,ITGB2,ITGB3,ITGB5,JAK3,LGR4,LPAR1,LRP1,MAP2K6,MAP3K5,MAPK12,MMP14,MMP16,MMP19,MMP2,MMP9,NMUR1,P2RY1,P2RY12,P2RY13,PIK3CD,PIK3CG,PIK3R5,PRKAG1,PRKAG2,PRKAR2A,PRKAR2B,PRKCB,PRKCD,PRKCQ,PTAFR,PTGDR,PTGER2,PTGER3,PTGFR,RAC2,RAF1,RAP2B,RHOBTB1,RHOC,SCTR,SHC1,SMAD8,SOS2,SRC,TAS1R1,TGFB1,TGFB3,TGFBR2,UTS2R,VEGFA</t>
  </si>
  <si>
    <t>Molecular Mechanisms of Cancer</t>
  </si>
  <si>
    <t>ATP1A2,CILP,DUSP10,DUSP4,EYA4,HACD2,IGBP1,NUDT12,PIP4K2A,PLCD1,PLCD4,PLCE1,PLCG2,PLPP7,PLPPR4,PPFIA2,PPM1J,PPM1K,PPP1R12B,PPP1R1A,PPP1R3A,PPP1R3C,PPP2R2B,PPP2R3A,PPP3CA,PPP3CB,PPP3CC,PPTC7,PTPN13,PTPN22,PTPN6,PTPRC,PTPRF,PTPRJ,STYX,STYXL2</t>
  </si>
  <si>
    <t>D-myo-inositol-5-phosphate Metabolism</t>
  </si>
  <si>
    <t>ADCY1,ADCY2,ADCY3,ADCY9,ARHGEF28,CAMK1D,CAMK2B,CAMK2G,EGF,F2R,F2RL2,GNG11,GNG2,IRS1,ITPR1,MAPK12,MYL1,MYL11,MYL9,MYLK,PDIA3,PIK3CD,PIK3CG,PIK3R5,PLCD1,PLCD4,PLCE1,PLCG2,PLCL1,PPP1R12B,PRKCB,PRKCD,PRKCQ,RAC2,RAF1,RAP2B,RHOBTB1,RHOC,SHC1,SRC</t>
  </si>
  <si>
    <t>Thrombin Signaling</t>
  </si>
  <si>
    <t>ACVR2B,APH1B,ATF4,BIRC3,CASP1,CASP8,CREB3L2,CSF1R,CYBB,GLUL,GRIN2B,HLA-DRB1,IDE,IL1R1,IRAK3,IRAK4,IRS1,JAK3,KCNJ5,MAPK12,MAPK6,MMP9,MR1,MYD88,NCF2,NLRP3,NOX4,P2RX7,PIK3CD,PIK3CG,PIK3R5,PLA2G2A,PLA2G4A,PLA2G4C,PLCG2,PPP3CA,PPP3CB,PPP3CC,RAC2,SYK,TGFB1,TGFB3,TGFBR2,TGFBR3,TLR1,TLR2,TLR3,TLR4,TLR6,TLR7,TYROBP,VCAM1</t>
  </si>
  <si>
    <t>Neuroinflammation Signaling Pathway</t>
  </si>
  <si>
    <t>ADCY1,ADCY2,ADCY3,ADCY9,IRS1,ITPR1,MAPK12,PIK3CD,PIK3CG,PIK3R5,PLCG2,PRKAG1,PRKAG2,PRKAR2A,PRKAR2B,PRKCB,PRKCD,PRKCQ,PTGER2,PTK2B,PTPN6,RAF1,RAP2B,SHC1,SHF,SOS2</t>
  </si>
  <si>
    <t>Renin-Angiotensin Signaling</t>
  </si>
  <si>
    <t>CSF1,CSF1R,FYN,GAB2,HCK,LYN,PIK3CG,PLCG2,SHC1,SRC,UBB</t>
  </si>
  <si>
    <t>Signaling by CSF1 (M-CSF) in myeloid cells</t>
  </si>
  <si>
    <t>ARPC2,ARPC5,ATF4,CREB3L2,CRKL,CXCR4,DOK1,EFNA5,EGF,EPHA3,EPHA4,EPHB2,EPHB3,FYN,GNG11,GNG2,GRIN2B,ITGA10,ITGA11,ITGA4,ITGAD,ITGB2,ITGB3,ITGB5,PIK3CG,PTPN13,RAC2,RAF1,RAP2B,SDC2,SHC1,SOS2,SRC,VEGFA,VEGFD,WAS,WIPF1</t>
  </si>
  <si>
    <t>Ephrin Receptor Signaling</t>
  </si>
  <si>
    <t>ATF4,ATG9A,BNIP3,CREB3L2,DAPK1,DAPK2,EGF,HGF,IGF1,IRS1,LAMP1,LAMP2,MAPK12,MLST8,MYD88,NGFR,OPTN,PIK3CD,PIK3CG,PIK3R5,PPM1J,PPP2R2B,PPP2R3A,PPP3CA,PPP3CB,PPP3CC,PRKAA2,PRKAG1,PRKAG2,PRKAR2A,PRKAR2B,PRKCQ,RAB7B,RAF1,SESN1,SLC1A5,TGFB1,TLR4,VEGFA</t>
  </si>
  <si>
    <t>Autophagy</t>
  </si>
  <si>
    <t>ADCY1,ADCY2,ADCY3,ADCY9,EPM2A,GNG11,GNG2,ITPR1,PHKB,PHKG1,PLCG2,PRKAG1,PRKAG2,PRKAR2A,PRKAR2B,PRKCB,PRKCD,PRKCQ,PYGB,PYGL,PYGM,RAF1,RAP2B,SLC8A1</t>
  </si>
  <si>
    <t>α-Adrenergic Signaling</t>
  </si>
  <si>
    <t>ACVR2B,ARAF,BHLHE40,CACNA1A,CACNA1S,CACNA2D1,CACNB1,CACNB4,CACNG6,CAPN3,CAPN8,CAPN9,CCND2,CDKN1A,CDKN2B,DLAT,DLD,FOXO4,GADD45A,HIPK2,IRS1,KAT2B,MAP2K6,MAPK12,MAPK6,MAPKAPK3,PARP1,PDHA1,PDHB,PDHX,PDK2,PIK3CD,PIK3CG,PIK3R5,PPM1J,PPP2R2B,PPP2R3A,PPP3CA,PPP3CB,PPP3CC,RAF1,RAP2B,SAA2,SERPINE1,SMAD8,TGFB1,TGFB3,TGFBR2,TGFBR3,TLR2</t>
  </si>
  <si>
    <t>Senescence Pathway</t>
  </si>
  <si>
    <t>COL3A1,COL4A3,COL4A4,COL5A2,COL6A1,COL6A2,COL6A3,CRKL,PDGFRA,PDGFRB,PLAT,SPP1,SRC,STAT6,THBS2,THBS4</t>
  </si>
  <si>
    <t>Signaling by PDGF</t>
  </si>
  <si>
    <t>ADCY1,ADCY2,CACNA1A,CACNA1S,CACNA2D1,CACNB1,CACNB4,CACNG6,CAV3,GNG11,GNG2,ITPR1,KCNJ5,PIK3CG,PLCG2,PRKAG1,PRKAG2,PRKAR2A,PRKAR2B,PRKCB,PRKCD,PRKCQ,RAF1,RAP2B,SHC1,SOS2,SRC</t>
  </si>
  <si>
    <t>G Beta Gamma Signaling</t>
  </si>
  <si>
    <t>ATP2A1,CACNA1A,CACNA1S,CACNA2D1,CACNB1,CACNB4,CACNG6,GUCY1A2,IRS1,ITPR1,PDE1A,PDE3B,PIK3CD,PIK3CG,PIK3R5,PRKAG1,PRKAG2,PRKAR2A,PRKAR2B,PRKCB,PRKCD,PRKCQ,PRKG1,RYR2,VEGFA,VEGFD</t>
  </si>
  <si>
    <t>Nitric Oxide Signaling in the Cardiovascular System</t>
  </si>
  <si>
    <t>ACKR1,ADCYAP1R1,ADGRA2,ADGRG6,ADORA3,ADRB2,ATF4,C5AR1,CALCRL,CAMK1D,CAMK2B,CAMK2G,CCND2,CCR7,CCR9,CELSR2,CMKLR1,CREB3L2,CXCR6,CYSLTR1,EGF,F2R,F2RL2,FFAR4,FPR3,FZD7,GNG11,GNG2,GPR137B,GPR153,GPR155,GPR157,GPR171,GPR34,GPR37,GPR65,HCAR2,HGF,HRH2,IGF1,IRS1,LGR4,LPAR1,MMP2,MMP9,NMUR1,P2RY1,P2RY12,P2RY13,PIK3CD,PIK3CG,PIK3R5,PPM1J,PPP1R3A,PPP1R3C,PPP2R2B,PPP2R3A,PRKAG1,PRKAG2,PRKAR2A,PRKAR2B,PRKCB,PRKCD,PRKCQ,PTAFR,PTGDR,PTGER2,PTGER3,PTGFR,RAC2,RAF1,RAP2B,RPS6KA3,SCTR,SHC1,SIVA1,SOS2,TAS1R1,TGFB1,TUBA1A,TUBA4A,TUBB6,TUBG1,UTS2R,VEGFA,VEGFD</t>
  </si>
  <si>
    <t>Breast Cancer Regulation by Stathmin1</t>
  </si>
  <si>
    <t>CDKN1A,CISH,CSF2RB,EGF,FGFR2,HGF,IFNLR1,IGF1,IL17RD,IL1R1,IL21R,IL4R,IL7R,MAPK12,NGFR,NTRK2,PDGFRA,PDGFRB,PTPN6,RAF1,RAP2B,SOCS2,SRC,TGFB1,TGFBR2,TGFBR3,TNFRSF11A,VEGFA</t>
  </si>
  <si>
    <t>STAT3 Pathway</t>
  </si>
  <si>
    <t>ATF4,CREB3L2,CRKL,FGF13,FGF14,FGF18,FGF5,FGF7,FGFR2,HGF,IRS1,ITPR1,MAP2K6,MAP3K5,MAPK12,PIK3CD,PIK3CG,PIK3R5,PTPN6,RAF1,SOS2</t>
  </si>
  <si>
    <t>FGF Signaling</t>
  </si>
  <si>
    <t>COL1A1,COL1A2,FCER1G,FYN,LCP2,LYN,PIK3CG,PIK3R5,PLCG2,PTPN6,RAC2,SYK</t>
  </si>
  <si>
    <t>GPVI-mediated activation cascade</t>
  </si>
  <si>
    <t>ADCY1,ADCY2,ADCY3,ADCY9,ADORA3,ADRB2,AKAP1,AKAP12,AKAP7,AKAP9,ATF4,CAMK1D,CAMK2B,CAMK2G,CNGA1,CREB3L2,DUSP4,GDE1,HCAR2,HRH2,LPAR1,P2RY12,P2RY13,PDE1A,PDE3A,PDE3B,PDE4B,PDE4D,PKIA,PPP3CA,PPP3CB,PPP3CC,PRKAR2A,PRKAR2B,PTGDR,PTGER2,PTGER3,RAF1,RGS18,RGS2,SMPDL3A,SRC</t>
  </si>
  <si>
    <t>cAMP-mediated signaling</t>
  </si>
  <si>
    <t>CD28,CDKN1A,EGF,ERBB4,FGF18,FGF5,FGF7,FGFR2,FOXO4,FYN,GAB2,HGF,IL1RAP,IL33,IRAK4,IRS1,KLB,MLST8,MYD88,NRG1,NRG4,PDGFRA,PDGFRB,PIK3AP1,PIK3CD,PIP4K2A,PRR5,RAC2,SRC</t>
  </si>
  <si>
    <t>PIP3 activates AKT signaling</t>
  </si>
  <si>
    <t>ALCAM,ANK1,ANK2,CSNK2A1,DNM3,DPYSL2,EPHB2,ITGA10,ITGB3,LAMA1,LAMB1,MSN,NCAM1,NRCAM,RDX,RPS6KA3,SCN11A,SCN1B,SCN4A,SHTN1,SPTAN1,SPTB,SPTBN1,SRC,TUBA1A,TUBA4A,TUBB6</t>
  </si>
  <si>
    <t>L1CAM interactions</t>
  </si>
  <si>
    <t>ABRAXAS2,ADRB2,ADRM1,ARRB1,BARD1,BIRC3,FOXK2,FOXO4,H2BC21,IDE,IFIH1,IL33,KAT2B,KEAP1,NLRP3,POLB,PRKN,PSMA4,PSMA7,PSMC1,PSMC2,PSMC3,PSMD12,PSMD2,PSMD3,PSMD4,RAD23A,RNF123,RNF128,TADA2B,TGFB1,TGFBR2,TNKS2,TOMM70,UBB,UBE2D1,UCHL5,USP15,USP19,USP2,USP24,USP25,USP9X,VDAC1,VDAC2,VDAC3</t>
  </si>
  <si>
    <t>Deubiquitination</t>
  </si>
  <si>
    <t>ACTA1,AMPH,AP4E1,APOD,APOE,ARPC2,ARPC5,ARRB1,CLTCL1,CLU,CSNK2A1,DAB2,DNM3,EGF,EPHB2,F2R,FGF13,FGF14,FGF18,FGF5,FGF7,IGF1,IRS1,ITGB2,ITGB3,ITGB5,LYZ,PIK3CD,PIK3CG,PIK3R5,PPP3CA,PPP3CB,PPP3CC,SH3GLB1,SRC,UBB,USP9X,VEGFA,VEGFD</t>
  </si>
  <si>
    <t>Clathrin-mediated Endocytosis Signaling</t>
  </si>
  <si>
    <t>AGL,EPM2A,PHKA1,PHKB,PHKG1,PPP1R3C,PYGB,PYGL,PYGM,UBB</t>
  </si>
  <si>
    <t>Glycogen metabolism</t>
  </si>
  <si>
    <t>CAMK2B,CAMK2G,CISH,CSF2RB,HCK,IRS1,LYN,PIK3CD,PIK3CG,PIK3R5,PPP3CA,PPP3CB,PPP3CC,PRKCB,RAF1,RAP2B,RUNX1,SHC1,SOS2</t>
  </si>
  <si>
    <t>GM-CSF Signaling</t>
  </si>
  <si>
    <t>BRD2,CDKN1A,HDAC4,ITGA4,KAT2B,MAML2,PSMA4,PSMA7,PSMC1,PSMC2,PSMC3,PSMD12,PSMD2,PSMD3,PSMD4,RORC,RUNX1,SPP1,SRC,TEAD1,TGFB1,UBB,WWTR1</t>
  </si>
  <si>
    <t>Transcriptional regulation by RUNX3</t>
  </si>
  <si>
    <t>CD14,CSF1,CSF1R,EGF,HGF,IRS1,ITGB2,ITGB3,ITGB5,MRC1,PIK3CD,PIK3CG,PIK3R5,PLCG2,PRKCB,PRKCD,PRKCQ,RAB34,RAP2B,SRC</t>
  </si>
  <si>
    <t>Macropinocytosis Signaling</t>
  </si>
  <si>
    <t>ADCY1,ADCY2,ADCY3,ADCY9,APPL1,ARRB1,CDH1,EGF,FZD7,GNG11,GNG2,GRK3,IRS1,JAK3,LRP1,MAPK12,MMP14,MMP16,MMP19,MMP2,MMP9,PIK3CD,PIK3CG,PIK3R5,PRKAG1,PRKAG2,PRKAR2A,PRKAR2B,PTGER2,PTGER3,RAC2,RAP2B,RHOBTB1,RHOC,SOS2,SRC,TGFB1,TGFB3,TGFBR2,TLR1,TLR2,TLR3,TLR4,TLR6,TLR7,VEGFA,VEGFD,WNT9A</t>
  </si>
  <si>
    <t>Colorectal Cancer Metastasis Signaling</t>
  </si>
  <si>
    <t>ACO2,CS,DLD,FH,IDH3A,IDH3B,MDH2,SDHB,SUCLA2,SUCLG1</t>
  </si>
  <si>
    <t>TCA Cycle II (Eukaryotic)</t>
  </si>
  <si>
    <t>CASP1,CASP8,CEBPG,CXCR4,FN1,IL1R1,IL1RAP,IL33,IRAK4,LRP1,MAPK12,MLKL,MLST8,MMP14,MMP16,MMP19,MMP2,MMP9,NGFR,NLRP3,PPP3CA,PPP3CB,PPP3CC,PRKAA2,PRKAG1,PRKAG2,RUNX2,TLR2,VEGFA,VEGFD</t>
  </si>
  <si>
    <t>Role of Chondrocytes in Rheumatoid Arthritis Signaling Pathway</t>
  </si>
  <si>
    <t>C1QA,C1QB,C1QC,C1S,C3,C5,C5AR1,CD55,CFH,CFI,CR1,ITGB2,SERPING1</t>
  </si>
  <si>
    <t>Complement System</t>
  </si>
  <si>
    <t>CYBA,CYBB,GPX3,GPX8,NCF2,NOX4,NOX5,PRDX2,PRDX3,PRDX5,PRDX6,SOD3,TXN2</t>
  </si>
  <si>
    <t>Detoxification of Reactive Oxygen Species</t>
  </si>
  <si>
    <t>ATP2A1,IRS1,ITPR1,MAPK12,MAPK6,MYL1,MYL11,MYL9,MYLK,PDIA3,PIK3CD,PIK3CG,PIK3R5,PLCD1,PLCD4,PLCE1,PLCG2,PLCL1,PRKCB,PRKCD,PRKCQ,SLC8A1,SLC9A2,TGFB1</t>
  </si>
  <si>
    <t>Apelin Cardiomyocyte Signaling Pathway</t>
  </si>
  <si>
    <t>APOE,C3,CHGB,CHRDL1,CP,CSF1,ENAM,FBN1,FN1,FSTL1,FSTL3,GPC3,HRC,IGFBP4,IGFBP7,ITIH2,LAMB1,LTBP1,MXRA8,SCG2,SDC2,SHISA5,SPP1,TIMP1,VCAN</t>
  </si>
  <si>
    <t>Post-translational protein phosphorylation</t>
  </si>
  <si>
    <t>ACTA1,ARPC2,ARPC5,DOCK1,FCGR2A,FCGR3A/FCGR3B,FGR,FYB1,FYN,GAB2,HCK,LCP2,LYN,PIK3CG,PLD1,PRKCB,PRKCD,PRKCQ,PTK2B,RAC2,SRC,SYK,WAS</t>
  </si>
  <si>
    <t>Fcγ Receptor-mediated Phagocytosis in Macrophages and Monocytes</t>
  </si>
  <si>
    <t>CAMK2B,CAMK2G,CD44,GBP2,GBP5,HLA-DRB1,IRF6,IRF8,MID1,NCAM1,OAS1,OAS2,OAS3,OASL,PRKCD,PTAFR,PTPN6,SP100,TRIM14,TRIM22,TRIM38,TRIM5,VCAM1</t>
  </si>
  <si>
    <t>Interferon gamma signaling</t>
  </si>
  <si>
    <t>BHLHE40,C3,C5,CASP1,CASP8,CD163,CDH1,CLEC7A,COL12A1,COL16A1,COL19A1,COL1A1,COL1A2,COL23A1,COL25A1,COL3A1,COL4A3,COL4A4,COL5A2,COL6A1,COL6A2,COL6A3,COL8A1,COL8A2,CSF2RB,CXCL16,CXCR4,FTL,HLA-DRB1,IFIH1,IL1R1,IL1RAP,IL21R,IL33,LYST,MAPK12,MAPK6,MLKL,MYD88,NGFR,NLRP3,P2RX7,RORC,RYR1,RYR2,SLC2A5,SPI1,SYK,TGFB1,TGFB3,TLR1,TLR2,TLR3,TLR4,TLR6,TLR7,TNFSF13B,TNFSF14,TNFSF8,VEGFA,VEGFD</t>
  </si>
  <si>
    <t>Pathogen Induced Cytokine Storm Signaling Pathway</t>
  </si>
  <si>
    <t>ADCY1,ADCY2,ADCY3,ADCY9,ATF4,CREB3L2,IRS1,MITF,PIK3CD,PIK3CG,PIK3R5,PLCG2,PRKAG1,PRKAG2,PRKAR2A,PRKAR2B,PTPN6,RAF1,RAP2B,RPS6KA3,SH2B2,SHC1,SOS2,SRC</t>
  </si>
  <si>
    <t>Melanocyte Development and Pigmentation Signaling</t>
  </si>
  <si>
    <t>COL12A1,COL16A1,COL19A1,COL1A1,COL1A2,COL23A1,COL25A1,COL3A1,COL4A3,COL4A4,COL5A2,COL6A1,COL6A2,COL6A3,COL8A1,COL8A2,LAMP2,PRKAA2,PRKAG1,PRKAG2,PSMA4,PSMA7,PSMC1,PSMC2,PSMC3,PSMD12,PSMD2,PSMD3,PSMD4,RAB7B,SEC24D,VPS4A,VTA1</t>
  </si>
  <si>
    <t>Microautophagy Signaling Pathway</t>
  </si>
  <si>
    <t>ARAF,CD44,COL1A1,COL1A2,COL3A1,CSF1,CSPG4,CXCR4,EGF,FGF13,FGF14,FGF18,FGF5,FGF7,FN1,FOXO4,HGF,IGF1,IRS1,ITGB3,LEPR,MMP14,MMP16,MMP19,MMP2,MMP9,PIK3CD,PIK3CG,PIK3R5,RAF1,RAP2B,SPP1,TGFB1,TGFB3,VEGFA,VEGFD</t>
  </si>
  <si>
    <t>Tumor Microenvironment Pathway</t>
  </si>
  <si>
    <t>ADCY1,ATF4,CAMK2B,CAMK2G,CREB3L2,GRIA4,GRIN2B,ITPR1,PDIA3,PLCD1,PLCD4,PLCE1,PLCG2,PLCL1,PPP1R1A,PPP1R3A,PPP1R3C,PPP3CA,PPP3CB,PPP3CC,PRKAG1,PRKAG2,PRKAR2A,PRKAR2B,PRKCB,PRKCD,PRKCQ,RAF1,RAP2B</t>
  </si>
  <si>
    <t>Synaptic Long Term Potentiation</t>
  </si>
  <si>
    <t>ACTA1,ARPC2,ARPC5,CAMK2B,CDH1,CLDN14,EPS8,F11R,GJA1,GUCY1A2,IL1R1,IL1RAP,IRS1,JAM2,JAM3,JUP,LAMA1,LAMA3,LAMA4,LAMB1,MAP2K6,MAP3K5,MAPK12,MMP2,MMP9,NGFR,PIK3CD,PIK3CG,PIK3R5,PPM1J,PPP2R2B,PPP2R3A,PRKAA2,PRKAG1,PRKAG2,PRKAR2A,PRKAR2B,PRKG1,RAC2,RAP2B,SRC,TGFB1,TGFB3,TGFBR2</t>
  </si>
  <si>
    <t>Sertoli Cell-Germ Cell Junction Signaling Pathway (Enhanced)</t>
  </si>
  <si>
    <t>ACTA1,ACTN1,ACTN3,ATF4,CDH1,CDH11,CDH13,CLDN14,COL4A3,CREB3L2,F11R,GJA1,IL1R1,IL1RAP,IRS1,JAM2,JAM3,JUP,KEAP1,LAMA1,LAMA3,LAMA4,LAMB1,MAP3K5,MAPK12,NGFR,PIK3CD,PIK3CG,PIK3R5,RAB8B,RAF1,RAP2B,SPTAN1,SPTB,SPTBN1,SRC,TGFB3,TGFBR2,TIMP1,TUBA1A,TUBA4A,TUBB6,TUBG1,WAS,YBX3</t>
  </si>
  <si>
    <t>Sertoli Cell-Sertoli Cell Junction Signaling</t>
  </si>
  <si>
    <t>ADCY1,ADCY2,ADCY3,ADCY9,ATF4,CACNA1A,CACNA1S,CACNA2D1,CACNB1,CACNB4,CACNG6,CREB3L2,FCER1G,FGFR2,GUCY1A2,ITPR1,KLB,MAPK12,PLIN1,PPARA,PPARG,PPARGC1A,PRKAA2,PRKAG1,PRKAG2,PRKAR2A,PRKAR2B,PRKG1,RXRA,VEGFA</t>
  </si>
  <si>
    <t>White Adipose Tissue Browning Pathway</t>
  </si>
  <si>
    <t>ACVR2B,COL12A1,COL16A1,COL19A1,COL1A1,COL1A2,COL23A1,COL25A1,COL3A1,COL4A3,COL4A4,COL5A2,COL6A1,COL6A2,COL6A3,COL8A1,COL8A2,EGF,FGF7,FGFR2,FN1,IL1R1,IL1RAP,IL33,LAMA1,LAMA3,LAMB1,MAP2K6,MAPK12,MMP9,NGFR,RAF1,RAP2B,SHC1,SNAI2,SOS2,TGFB1,TGFB3,TGFBR2,TGFBR3,TNFSF13B,TNFSF14,TNFSF8,VEGFA,VEGFD,VIM</t>
  </si>
  <si>
    <t>Wound Healing Signaling Pathway</t>
  </si>
  <si>
    <t>APOE,C3,CHGB,CHRDL1,CP,CSF1,ENAM,FBN1,FN1,FSTL1,FSTL3,GPC3,HRC,IGF1,IGFBP4,IGFBP6,IGFBP7,ITIH2,LAMB1,LTBP1,MMP2,MXRA8,SCG2,SDC2,SHISA5,SPP1,TIMP1,VCAN</t>
  </si>
  <si>
    <t>Regulation of Insulin-like Growth Factor (IGF) transport and uptake by IGFBPs</t>
  </si>
  <si>
    <t>ACTA1,ACTN1,ACTN3,ARF3,ARPC2,ARPC5,CAPN3,CAPN8,CAPN9,CRKL,DOCK1,FYN,GSN,IRS1,ITGA10,ITGA11,ITGA4,ITGAD,ITGB2,ITGB3,ITGB5,MYL9,MYLK,MYLK2,PARVA,PARVB,PIK3CD,PIK3CG,PIK3R5,PLCG2,PPP1R12B,RAC2,RAF1,RAP2B,RHOBTB1,RHOC,SHC1,SOS2,SRC,WAS,WIPF1</t>
  </si>
  <si>
    <t>Integrin Signaling</t>
  </si>
  <si>
    <t>ADCY1,ADCY2,ADCY3,ADCY9,ATF4,CASP1,CASP8,CASQ1,CCND2,CDH1,CDKN1A,CREB3L2,IRS1,MAP2K6,MLST8,MMP2,PIK3CD,PIK3CG,PIK3R5,PRKAA2,PRKAG1,PRKAG2,PRKAR2A,PRKAR2B,RAF1,SNAI2,SPTLC2,SRC,TWIST1,VEGFA,VEGFD,VIM</t>
  </si>
  <si>
    <t>Endocannabinoid Cancer Inhibition Pathway</t>
  </si>
  <si>
    <t>ADCY1,ADCY2,ADCY3,ADCY9,ATF4,CREB3L2,GNG11,GNG2,IRS1,ITGB3,P2RY1,P2RY12,PDIA3,PIK3CD,PIK3CG,PIK3R5,PLCD1,PLCD4,PLCE1,PLCG2,PLCL1,PRKAG1,PRKAG2,PRKAR2A,PRKAR2B,PRKCB,PRKCD,PRKCQ,RAF1,RAP2B</t>
  </si>
  <si>
    <t>P2Y Purigenic Receptor Signaling Pathway</t>
  </si>
  <si>
    <t>ATF4,CASP1,CASP8,EPM2A,IL33,IRS1,JAK3,LPIN1,MAP3K5,MAPK12,MLST8,MYD88,NGFR,NLRP3,NOX4,NR1H3,P2RX7,PCK1,PIK3CD,PIK3CG,PIK3R5,PNPLA3,PPARA,PPARGC1A,PPM1J,PPP2R2B,PPP2R3A,PRKAA2,PRKAG1,PRKAG2,PRKCQ,SOCS2,TGFB1,TGFB3,TLR1,TLR2,TLR3,TLR4,TLR6,TLR7,TNFSF13B,TNFSF14,TNFSF8</t>
  </si>
  <si>
    <t>NAFLD Signaling Pathway</t>
  </si>
  <si>
    <t>ARAF,CAMK2B,CAMK2G,MAP2K6,PDIA3,PLCD1,PLCD4,PLCE1,PLCG2,PLCL1,PRKAG1,PRKAG2,PRKAR2A,PRKAR2B,PRKCB,PRKCD,PRKCQ,RAF1,RORA,RORC</t>
  </si>
  <si>
    <t>Melatonin Signaling</t>
  </si>
  <si>
    <t>ATF4,ATP6AP2,BNIP3,CREB3L2,EGF,FGFR2,HGF,IGF1,ITPR1,LAMP1,MAPK12,MAPK6,MID1,MITF,MLST8,NGFR,NTRK2,PDGFRA,PDGFRB,PPARA,PPARGC1A,PPM1J,PPP2R2B,PPP2R3A,PPP3CA,PPP3CB,PPP3CC,PRKAA2,PRKAG1,PRKAG2,PRKCB,PRKCD,PRKCQ,PRKN,RAP2B,RRAGD,RXRA,STK4,TCIRG1,TGFB1,TGFBR2,TGFBR3,TLR1,TLR2,TLR3,TLR4,TLR6,TLR7,TNFRSF11A,VEGFA,VPS8</t>
  </si>
  <si>
    <t>CLEAR Signaling Pathway</t>
  </si>
  <si>
    <t>ADCY1,ADCY2,ADCY3,ADCY9,ADRB2,CACNA1A,CACNA1S,CACNA2D1,CACNB1,CACNB4,CACNG6,GNG11,GNG2,IGF1,IRS1,MAP2K6,MAP3K5,MAPK12,MAPKAPK3,MEF2D,MYL1,MYL11,MYL9,PDIA3,PIK3CD,PIK3CG,PIK3R5,PLCD1,PLCD4,PLCE1,PLCG2,PLCL1,PPP3CA,PPP3CB,PPP3CC,PRKAG1,PRKAG2,PRKAR2A,PRKAR2B,RAC2,RAF1,RAP2B,RHOBTB1,RHOC,SRF,TGFB1,TGFB3,TGFBR2</t>
  </si>
  <si>
    <t>Cardiac Hypertrophy Signaling</t>
  </si>
  <si>
    <t>ADCY1,ADCY2,ADCY3,ADCY9,IRS1,LEPR,PDE3A,PDE3B,PDIA3,PIK3CD,PIK3CG,PIK3R5,PLCD1,PLCD4,PLCE1,PLCG2,PLCL1,PRKAG1,PRKAG2,PRKAR2A,PRKAR2B</t>
  </si>
  <si>
    <t>Leptin Signaling in Obesity</t>
  </si>
  <si>
    <t>ARF3,ARPC2,ARPC5,CABLES1,CAP1,CDH1,CDKN1A,FGR,FYN,HCK,LYN,MMP14,MMP2,MYL9,NEDD4,PAX9,PRKAG1,PRKAG2,PRKAR2A,PRKAR2B,SLIT2,SLIT3,SRC,SRGAP1,SRGAP2,TGFB1,TGFBR2,VEGFA,VEGFD</t>
  </si>
  <si>
    <t>ROBO SLIT Signaling Pathway</t>
  </si>
  <si>
    <t>ADAR,BST2,GBP2,IFI35,IFI6,IFIT2,IFIT3,IFITM1,IFITM2,IFITM3,IRF6,IRF8,MX1,MX2,OAS1,OAS2,OAS3,OASL,PTPN6,XAF1</t>
  </si>
  <si>
    <t>Interferon alpha/beta signaling</t>
  </si>
  <si>
    <t>ACTA1,ACTN1,ACTN3,ATF4,CDH1,CREB3L2,DOCK1,FBLIM1,FLNA,FN1,IRS1,ITGB2,ITGB3,ITGB5,MAP2K6,MAPK12,MMP9,MYH1,MYH10,MYH2,MYH3,MYH8,MYL1,MYL9,PARVA,PARVB,PIK3CD,PIK3CG,PIK3R5,PPM1J,PPP2R2B,PPP2R3A,RAC2,RHOBTB1,RHOC,SNAI2,TMSB10/TMSB4X,VEGFA,VEGFD,VIM</t>
  </si>
  <si>
    <t>ILK Signaling</t>
  </si>
  <si>
    <t>ATF4,C5,C5AR1,CAMK2B,CAMK2G,CEBPG,CREB3L2,CSF1,DKK2,DKK3,FCGR3A/FCGR3B,FN1,FZD7,IL1R1,IL1RAP,IL33,IRAK3,IRAK4,IRS1,LRP1,MAP2K6,MYD88,NGFR,PDIA3,PIK3CD,PIK3CG,PIK3R5,PLCD1,PLCD4,PLCE1,PLCG2,PLCL1,PPP3CA,PPP3CB,PPP3CC,PRKCB,PRKCD,PRKCQ,RAF1,RAP2B,SFRP1,SFRP2,SFRP4,SRC,TGFB1,TLR1,TLR2,TLR3,TLR4,TLR6,TLR7,TNFSF13B,TRAF3IP2,TRAF5,VCAM1,VEGFA,VEGFD,WNT9A</t>
  </si>
  <si>
    <t>Role of Macrophages, Fibroblasts and Endothelial Cells in Rheumatoid Arthritis</t>
  </si>
  <si>
    <t>AIFM1,C1QA,C1QB,C1QC,C3,C5,CAPN3,CAPN8,CAPN9,CASP1,CASP8,CTNNA3,GRIN2B,HLA-DRB1,IL33,IL7R,MAPK12,MBP,MMP9,NLRP1,NLRP3,NR1H3,P2RX4,P2RX7,PARP1,PARP12,PARP4,PARP8,PPARG,SLC8A1,TGFB1,TGFB3,TLR1,TLR2,TLR3,TLR4,TLR6,TLR7,TNFSF13B,TNFSF14,TNFSF8,TNKS2,UBR2</t>
  </si>
  <si>
    <t>Multiple Sclerosis Signaling Pathway</t>
  </si>
  <si>
    <t>ACTA1,ADCY1,ADCY2,ADCY3,ADCY9,EGF,GJA1,GRIA4,GUCY1A2,IRS1,ITPR1,LPAR1,PDIA3,PIK3CD,PIK3CG,PIK3R5,PLCD1,PLCD4,PLCE1,PLCG2,PLCL1,PPP3CA,PPP3CB,PPP3CC,PRKAG1,PRKAG2,PRKAR2A,PRKAR2B,PRKCB,PRKCD,PRKCQ,PRKG1,RAF1,RAP2B,SOS2,SRC,TUBA1A,TUBA4A,TUBB6,TUBG1</t>
  </si>
  <si>
    <t>Gap Junction Signaling</t>
  </si>
  <si>
    <t>ADCY1,ADCY2,ADCY3,ADCY9,AQP3,AQP4,AQP9,CASP8,CHRNA1,CHRNA10,CHRNG,CNGA1,GUCY1A2,HSPA1A/HSPA1B,HSPA2,HSPA6,IRS1,ITPR1,LPAR1,PIK3CD,PIK3CG,PIK3R5,PLCG2,PRKAA2,PRKAG1,PRKAG2,PRKAR2A,PRKAR2B,PRKCB,PRKCD,PRKCQ,PRKG1,VEGFA,VEGFD</t>
  </si>
  <si>
    <t>eNOS Signaling</t>
  </si>
  <si>
    <t>ACKR1,ADCY1,ADCY2,ADCY3,ADCY9,ADCYAP1R1,ADGRA2,ADGRG6,ADORA3,ADRB2,ARRB1,ATF4,C5AR1,CALCRL,CAMK2B,CAMK2G,CCR7,CCR9,CELSR2,CMKLR1,CNGA1,CREB3L2,CXCR6,CYSLTR1,DUSP4,EYA2,F2R,F2RL2,FFAR4,FOXO4,FPR3,FYN,FZD7,GDE1,GNG11,GNG2,GPR137B,GPR153,GPR155,GPR157,GPR171,GPR34,GPR37,GPR65,GRK3,HCAR2,HCN1,HRH2,IRS1,KCNN2,LGR4,LPAR1,MAP2K6,MAP3K5,MAPK12,MEF2D,MYL1,MYL11,MYL9,MYLK,MYLK2,NMUR1,P2RY1,P2RY12,P2RY13,PDE1A,PDE3A,PDE3B,PDE4B,PDE4D,PIK3CD,PIK3CG,PIK3R5,PLCE1,PLCG2,PPP3CA,PPP3CB,PPP3CC,PRKAG1,PRKAG2,PRKAR2A,PRKAR2B,PRKCB,PTAFR,PTGDR,PTGER2,PTGER3,PTGFR,PTK2B,RAC2,RAF1,RAP2B,RGS18,RGS2,SCTR,SHC1,SIX4,SMPDL3A,SOS2,SRC,SRF,TAS1R1,UTS2R,WWTR1</t>
  </si>
  <si>
    <t>G-Protein Coupled Receptor Signaling</t>
  </si>
  <si>
    <t>ADCY1,ADCY2,ADCY3,ADCY9,CACNA1A,CACNA1S,CACNA2D1,CACNB1,CACNB4,CACNG6,FFAR4,GNG11,GNG2,ITPR1,PDIA3,PLCD1,PLCD4,PLCE1,PLCG2,PLCL1,PRKAG1,PRKAG2,PRKAR2A,PRKAR2B,PRKCB,PRKCD,PRKCQ,TAS1R1</t>
  </si>
  <si>
    <t>GPCR-Mediated Nutrient Sensing in Enteroendocrine Cells</t>
  </si>
  <si>
    <t>ARAF,CDH1,CXCR4,EGF,FGF7,FGFR2,FGR,FYN,FZD7,HCK,IDH2,LYN,MAPK12,MMP14,MMP16,MMP19,MMP2,MMP9,MYD88,NGFR,NOTCH2,PRKAA2,PRKAG1,PRKAG2,PRKCB,PRKCD,PRKCQ,RAF1,RAP2B,SMAD8,SOS2,SRC,TGFB1,TGFB3,TLR2,TLR4,VEGFA,VEGFD,WNT9A,WWTR1</t>
  </si>
  <si>
    <t>Pulmonary Healing Signaling Pathway</t>
  </si>
  <si>
    <t>AXL,CSF1R,DDR2,DYRK3,EPHA3,EPHA4,EPHB2,EPHB3,ERBB4,FGFR2,FGR,FYN,HCK,JAK3,LTK,LYN,MAP2K6,MUSK,NTRK2,PDGFRA,PDGFRB,PTK2B,PTK7,RET,ROR1,ROS1,SRC,SYK,TYRO3</t>
  </si>
  <si>
    <t>IL-15 Production</t>
  </si>
  <si>
    <t>ADRB2,ANXA1,ATP5F1A,ATP5F1B,ATP5MC1,CD163,CDKN1A,CSF2RB,CYC1,DCAF6,DNAH1,EGF,GJA1,GTF2H5,HLA-DRB1,HSPA1A/HSPA1B,HSPA2,HSPA6,IFNLR1,IGF1,IL17RD,IL1R1,IL21R,IL4R,IL7R,IRS1,JAK3,KAT2B,KRT25,KRT80,MAPK12,MED14,MMP2,MMP9,MR1,NDUFA10,NDUFA12,NDUFA4,NDUFA5,NDUFA8,NDUFA9,NDUFAB1,NDUFB10,NDUFB11,NDUFB3,NDUFB4,NDUFB6,NDUFS2,NDUFS3,NDUFS5,NDUFS6,NDUFS8,NDUFV1,NDUFV3,PCK1,PFKFB1,PHF10,PIK3CD,PIK3CG,PIK3R5,PLA2G2A,PLA2G4A,PLA2G4C,POLR2B,POLR2J,PPARG,PPP3CA,PPP3CB,PPP3CC,PRKAA2,PRKAG1,PRKAG2,RAF1,RAP2B,RXRA,SDHB,SERPINE1,SHC1,SLC37A4,SLPI,SOS2,SRC,TAF13,TGFB1,TGFB3,TGFBR2,TLR2,UQCRC2,UQCRFS1,VCAM1</t>
  </si>
  <si>
    <t>Glucocorticoid Receptor Signaling</t>
  </si>
  <si>
    <t>ADCY1,ADCY2,ADCY3,ADCY9,CACNA1A,CACNA1S,CACNA2D1,CACNB1,CACNB4,CACNG6,DNAH1,GNG11,GNG2,GRIA4,GRIN2B,ITPR1,KCNJ5,MAPK12,MAPK6,NDUFS2,PDIA3,PLCD1,PLCD4,PLCE1,PLCG2,PLCL1,PPP3CA,PPP3CB,PPP3CC,PRKAG1,PRKAG2,PRKAR2A,PRKAR2B</t>
  </si>
  <si>
    <t>Endocannabinoid Neuronal Synapse Pathway</t>
  </si>
  <si>
    <t>ADCY1,ADCY2,ADCY3,ADCY9,ARAF,CASP1,CASP8,CASQ1,GUCY1A2,IRS1,ITPR1,MAPK12,MAPK6,PDIA3,PIK3CD,PIK3CG,PIK3R5,PLA2G2A,PLA2G4A,PLA2G4C,PLA2R1,PLAAT1,PLCD1,PLCD4,PLCE1,PLCG2,PLCL1,PLD1,PNPLA3,PNPLA4,PRDX6,PRKCB,PRKCD,PRKCQ,PTGER2,RAF1,RAP2B,SHC1,SHF,SRC</t>
  </si>
  <si>
    <t>Endothelin-1 Signaling</t>
  </si>
  <si>
    <t>ARAF,ATF4,CREB3L2,CRKL,DOCK1,DUSP4,FYN,IRS1,ITGA10,ITGA11,ITGA4,ITGAD,ITGB2,ITGB3,ITGB5,MKNK2,PIK3CD,PIK3CG,PIK3R5,PLA2G2A,PLA2G4A,PLA2G4C,PLCG2,PPARG,PPM1J,PPP1R3A,PPP1R3C,PPP2R2B,PPP2R3A,PRKAG1,PRKAG2,PRKAR2A,PRKAR2B,PRKCB,PRKCD,PTK2B,RAC2,RAF1,RAP2B,SHC1,SOS2,SRC,SRF</t>
  </si>
  <si>
    <t>ERK/MAPK Signaling</t>
  </si>
  <si>
    <t>ACTN1,COL1A1,COL1A2,COL3A1,COL5A2,FN1,ITGB3,ITGB5,SDC2,SDC3,SDC4,TGFB1</t>
  </si>
  <si>
    <t>Syndecan interactions</t>
  </si>
  <si>
    <t>ADCY1,ADCY2,ADCY3,ADCY9,AKAP1,AKAP12,AKAP7,AKAP9,ATP2A1,CACNA1A,CACNA1S,CACNA2D1,CACNB1,CACNB4,CACNG6,GDE1,GNG11,GNG2,GRK3,PDE1A,PDE3A,PDE3B,PDE4B,PDE4D,PKIA,PPM1J,PPP1R1A,PPP1R3A,PPP1R3C,PPP2R2B,PPP2R3A,PRKAG1,PRKAG2,PRKAR2A,PRKAR2B,RYR2,SLC8A1,SMPDL3A</t>
  </si>
  <si>
    <t>Cardiac β-adrenergic Signaling</t>
  </si>
  <si>
    <t>ANXA2,ATF4,CASP1,CASP8,CASQ1,CCN4,CREB3L2,DCN,DDR2,FGF18,FN1,FZD7,GLI3,HDAC4,HTRA1,IL1R1,IL1RAP,ITGA10,ITGA11,ITGA4,ITGAD,ITGB2,ITGB3,ITGB5,LRP1,MMP9,MYBBP1A,P2RX7,PPARG,PPARGC1A,PRKAA2,PRKAG1,PRKAG2,RARRES2,RUNX2,S100A9,SDC4,SMAD8,SPHK1,SPP1,TGFB1,TGFBR2,TLR2,TLR4,VEGFA,VEGFD</t>
  </si>
  <si>
    <t>Osteoarthritis Pathway</t>
  </si>
  <si>
    <t>ACADM,AIFM1,CD38,EGF,ETFA,GJA1,HGF,IDH2,IGF1,IRS1,NMNAT1,NMNAT2,NT5E,NUDT12,PARP1,PARP12,PARP4,PARP8,PIK3CD,PIK3CG,PIK3R5,POLR2B,POLR2J,PPARGC1A,PRKAA2,PRKAG1,PRKAG2,RYR1,RYR2,SLC29A2,SLC29A4,TGFB1,TNKS2,VEGFA</t>
  </si>
  <si>
    <t>NAD Signaling Pathway</t>
  </si>
  <si>
    <t>CD44,CRMP1,CSPG4,DPYSL2,FYN,GUCY1A2,IRS1,ITGA10,ITGA11,ITGA4,ITGAD,ITGB2,ITGB3,ITGB5,MAP2K6,MYL1,MYL11,MYL9,PDE4B,PDE4D,PIK3CD,PIK3CG,PIK3R5,PLCG2,PLXNA3,PLXNB1,PPP1R12B,PRKAG1,PRKAG2,PRKAR2A,PRKAR2B,PRKG1,SEMA6C,VCAN</t>
  </si>
  <si>
    <t>Semaphorin Neuronal Repulsive Signaling Pathway</t>
  </si>
  <si>
    <t>ACVR2B,ADCY1,ADCY2,ADCY3,ADCY9,ADRB2,CAPN3,CAPN8,CAPN9,CASP1,CASP8,CASQ1,EIF2S2,FBXO32,FOXO4,HSPA1A/HSPA1B,HSPA2,HSPA6,IGF1,IL1R1,IL1RAP,IL33,IRS1,MAPK12,MFN2,MSTN,MYD88,MYOG,NGFR,NOX4,PDE3B,PIK3CD,PIK3CG,PIK3R5,PLIN1,PPARG,PRKAA2,PRKAG1,PRKAG2,PRKAR2A,PRKAR2B,PRKCB,PRKCD,PRKCQ,PSMA4,PSMA7,PSMC1,PSMC2,PSMC3,PSMD12,PSMD2,PSMD3,PSMD4,RYR1,STAT6,TGFB1,TGFB3,TGFBR2,TGFBR3,TLR4,TLR7,TNFSF13B,TNFSF14,TNFSF8</t>
  </si>
  <si>
    <t>Cachexia Signaling Pathway</t>
  </si>
  <si>
    <t>AXL,BIRC3,CAMK2B,CAMK2G,CAPN3,CAPN8,CAPN9,CASP1,CASP8,CYBB,DAPK1,GLUL,MLKL,NGFR,NLRP3,PLA2G2A,PLA2G4A,PLA2G4C,PPID,PPIF,PPP3CA,PPP3CB,PPP3CC,PYGL,SLC25A3,SLC25A4,TIMM23,TLR3,TLR4,TOMM7,TOMM70,TYRO3,VDAC1,VDAC2,VDAC3</t>
  </si>
  <si>
    <t>Necroptosis Signaling Pathway</t>
  </si>
  <si>
    <t>ABLIM2,ACTA1,ACTN1,CALD1,CKM,DMD,GSN,IGF1,MAPK12,MEF2D,MMP9,MYL1,MYL9,MYOG,PPARGC1A,PPP3CA,PPP3CB,PPP3CC,SRF,TAGLN,TPM1,TPM2,TPM4,VEGFA,VEGFD</t>
  </si>
  <si>
    <t>ABRA Signaling Pathway</t>
  </si>
  <si>
    <t>ADCY1,ADCY2,ADCY3,ADCY9,APOE,ARPC2,ARPC5,ATF4,CACNA2D1,CACNB1,CACNB4,CAMK2B,CAMK2G,CDH1,CDH11,CDH13,CHN1,CLASP2,CREB3L2,CRKL,EFNA5,EPHA3,EPHA4,EPHB2,EPHB3,FGR,FYN,GRIA4,GRIN2B,HCK,IRS1,ITPR1,LRP1,LYN,MAP1B,MARCKS,NTRK2,PIK3CD,PIK3CG,PIK3R5,PLCG2,PRKAG1,PRKAG2,PRKAR2A,PRKAR2B,PRKCD,RAF1,RAP2B,SHC1,SHF,SOS2,SRC,STX1B,STXBP1,THBS2,THBS4,VLDLR,WAS</t>
  </si>
  <si>
    <t>Synaptogenesis Signaling Pathway</t>
  </si>
  <si>
    <t>ARAF,CDH1,DOCK10,EGF,ESRP2,FGF13,FGF14,FGF18,FGF5,FGF7,FGFR2,GSC,HGF,IRS1,JAK3,MAP2K6,MAPK12,MEST,MMP2,MMP9,NGFR,PARD6A,PDGFRA,PDGFRB,PIK3CD,PIK3CG,PIK3R5,RAF1,RAP2B,SHC1,SNAI2,SOS2,TGFB1,TGFB3,TGFBR2,TNFSF13B,TNFSF14,TNFSF8,TWIST1,VIM,WWTR1</t>
  </si>
  <si>
    <t>Regulation of the Epithelial Mesenchymal Transition by Growth Factors Pathway</t>
  </si>
  <si>
    <t>CAMK1D,CAMK2B,CAMK2G,GPR37,GRIA4,GRIN2B,IRS1,ITPR1,KCNN2,NTRK2,PDIA3,PIK3CD,PIK3CG,PIK3R5,PLCD1,PLCD4,PLCE1,PLCG2,PLCL1,PRKAG1,PRKAG2,PRKAR2A,PRKAR2B,PRKCB,PRKCD,PRKCQ,SRC</t>
  </si>
  <si>
    <t>Neuropathic Pain Signaling in Dorsal Horn Neurons</t>
  </si>
  <si>
    <t>ADCY1,ADCY2,ADCY3,ADCY9,AMY2B,ARHGDIB,ATP2A1,ATP2B2,ATP2B4,CA1,CA12,CA14,CA5B,CADPS2,CD38,EGF,IRS1,ITPR1,LIPA,LIPG,MLST8,PDIA3,PIK3CD,PIK3CG,PIK3R5,PLCD1,PLCD4,PLCE1,PLCG2,PLCL1,PPP1R3A,PPP1R3C,PRKAG1,PRKAG2,PRKAR2A,PRKAR2B,PRKCB,PRKCD,PRKCQ,RASGRP3,RGS2,RYR1,RYR2,SCTR,SLC12A2,SRC,STIM1,STX1B,STXBP1</t>
  </si>
  <si>
    <t>Pancreatic Secretion Signaling Pathway</t>
  </si>
  <si>
    <t>C1QA,C1QB,C1QC,C3,C5,C5AR1,CASP1,CLEC7A,IFIH1,IL33,IRS1,MAPK12,MYD88,NLRP3,OAS1,OAS2,OAS3,PIK3CD,PIK3CG,PIK3R5,PLCG2,PRKCB,PRKCD,PRKCQ,SYK,TGFB1,TGFB3,TLR1,TLR2,TLR3,TLR4,TLR6,TLR7,TNFSF13B,TNFSF14,TNFSF8</t>
  </si>
  <si>
    <t>Role of Pattern Recognition Receptors in Recognition of Bacteria and Viruses</t>
  </si>
  <si>
    <t>ADCY1,ADCY2,ADCY3,ADCY9,ATP6AP2,CACNA1A,CACNA1S,CACNA2D1,CACNB1,CACNB4,CACNG6,CAMK2B,GNG11,GNG2,IRS1,ITPR1,KCNJ5,MAPK12,MLST8,PDIA3,PIK3CD,PIK3CG,PIK3R5,PIP4K2A,PLA2G2A,PLA2G4A,PLA2G4C,PLCD1,PLCD4,PLCE1,PLCG2,PLCL1,PLD1,PPARG,PPARGC1A,PRKAA2,PRKAG1,PRKAG2,PRKAR2A,PRKAR2B,PRKCB,PRKCD,PRKCQ,SLC8A1,SMAD8,SRC,TCIRG1,TRPC1</t>
  </si>
  <si>
    <t>Orexin Signaling Pathway</t>
  </si>
  <si>
    <t>COL12A1,COL14A1,COL16A1,COL1A1,COL1A2,COL23A1,COL25A1,COL3A1,COL4A3,COL4A4,COL5A2,COL6A1,COL6A2,COL6A3,COL8A1,COL8A2,CTSK,MMP14,MMP2,MMP9</t>
  </si>
  <si>
    <t>Collagen degradation</t>
  </si>
  <si>
    <t>ACTA1,ADCY1,ADCY2,ADCY3,ADCY9,CACNA1A,CACNA1S,CACNA2D1,CACNB1,CACNB4,CACNG6,CAMK1D,CAMK2B,CAMK2G,DMD,ITPR1,KDM1A,LAMA4,MAPK12,MYH1,MYH10,MYH2,MYH3,MYH8,MYL1,MYL9,PDE3A,PRKAG1,PRKAG2,PRKAR2A,PRKAR2B,RYR2,TNNC2,TNNT3,TPM1</t>
  </si>
  <si>
    <t>Dilated Cardiomyopathy Signaling Pathway</t>
  </si>
  <si>
    <t>ADCY1,ADCY2,ADCY3,ADCY9,ARAF,C3,CALCRL,CFH,GPR37,GUCY1A2,IL33,IRS1,ITPR1,KCNN2,MAP2K6,MAPK12,MAPK6,MMP2,MYLK,MYLK2,PDIA3,PIK3CD,PIK3CG,PIK3R5,PLCD1,PLCD4,PLCE1,PLCG2,PLCL1,PPARG,PRKAG1,PRKAG2,PRKAR2A,PRKAR2B,PRKG1,PTK2B,RAF1,RAMP3,RAP2B,RXRA,SHC1,SHF,SOS2</t>
  </si>
  <si>
    <t>Adrenomedullin signaling pathway</t>
  </si>
  <si>
    <t>ACTA1,ACVR2B,ARAF,AXL,CCN4,CDH1,COL12A1,COL16A1,COL19A1,COL1A1,COL1A2,COL23A1,COL25A1,COL3A1,COL4A3,COL4A4,COL5A2,COL6A1,COL6A2,COL6A3,COL8A1,COL8A2,EPHB3,F2R,FGF18,FGFR2,FN1,FOXO4,FZD7,IRS1,LPAR1,MAP2K6,MAPK12,MMP14,MMP16,MMP19,MMP2,MMP9,NOTCH2,NOX4,PDGFRA,PDGFRB,PIK3CD,PIK3CG,PIK3R5,PRKN,PTK2B,RAF1,RAP2B,RPS6KA3,SERPINE1,SOS2,SRF,STAT6,TGFB1,TGFB3,TGFBR2,TGFBR3,VIM,WNT9A,WWTR1</t>
  </si>
  <si>
    <t>Pulmonary Fibrosis Idiopathic Signaling Pathway</t>
  </si>
  <si>
    <t>ACVR2B,ADAM22,ADGRG6,APH1B,ARAF,ARHGAP1,ARHGAP9,ATF4,CHD7,CREB3L2,DLC1,DTX1,ERBB4,FGFR2,FGR,FYN,FZD7,GLI3,GPR37,HCK,HDAC4,ID4,IGF1,IRS1,ITGB2,ITGB3,ITGB5,LAMA1,LAMA3,LAMA4,LAMB1,LYN,MBP,MLST8,NDRG1,NGFR,NOTCH2,NRG1,NTRK2,OLIG1,PDGFRA,PDGFRB,PIK3CD,PIK3CG,PIK3R5,PLCG2,PPP3CA,PPP3CB,PPP3CC,PRKAG1,PRKAG2,PRKAR2A,PRKAR2B,PTK2B,RAF1,RAP2B,SMAD8,SOS2,SRC,WNT9A,XAF1</t>
  </si>
  <si>
    <t>Myelination Signaling Pathway</t>
  </si>
  <si>
    <t>ARRB1,ATF4,ATP2B2,ATP2B4,CACNA1A,CACNA1S,CACNA2D1,CACNB1,CACNB4,CACNG6,CREB3L2,EEF2,GJA1,GNG11,GNG2,GUCY1A2,IRS1,ITPR1,MAPK12,MAPK6,MFN2,MYH1,MYH10,MYH2,MYH3,MYH8,MYL1,MYL9,MYLK,PIK3CD,PIK3CG,PIK3R5,PLA2G2A,PLA2G4A,PLA2G4C,PPARA,PPARG,PPP1R12B,PPP3CA,PPP3CB,PPP3CC,PRKAA2,PRKAG1,PRKAG2,PRKAR2A,PRKAR2B,PRKCB,PRKCD,PRKCQ,PRKG1,PTGFR,RAF1,RAP2B,SHC1,SOS2</t>
  </si>
  <si>
    <t>Oxytocin Signaling Pathway</t>
  </si>
  <si>
    <t>ADCY1,ADCY2,ADCY3,ADCY9,ATF4,CACNA1A,CACNA1S,CACNA2D1,CACNB1,CACNB4,CACNG6,CAMK2B,CAMK2G,CPE,CREB3L2,DLAT,DLD,EIF2S2,EIF4A2,FGR,FYN,HCK,IRS1,ITPR1,JAK3,KCNJ11,LYN,MAPK12,PABPC1,PDHA1,PDHB,PDHX,PDIA3,PIK3CD,PIK3CG,PIK3R5,PLCD1,PLCD4,PLCE1,PLCG2,PLCL1,PRKAG1,PRKAG2,PRKAR2A,PRKAR2B,PRKCB,PRKCD,PRKCQ,RYR1,RYR2,SLC2A5,SRC,STAT6,STX1B</t>
  </si>
  <si>
    <t>Insulin Secretion Signaling Pathway</t>
  </si>
  <si>
    <t>ACO2,ATP5F1A,ATP5F1B,ATP5MC1,CHCHD3,CHCHD4,COQ2,CS,CYC1,DNAJC19,FXN,GRPEL1,MTX2,SAMM50,SLC25A12,SLC25A4,TIMM21,TIMM23,TOMM7,TOMM70,VDAC1</t>
  </si>
  <si>
    <t>Mitochondrial protein import</t>
  </si>
  <si>
    <t>COL12A1,COL14A1,COL16A1,COL19A1,COL1A1,COL1A2,COL23A1,COL25A1,COL3A1,COL4A3,COL4A4,COL5A2,COL6A1,COL6A2,COL6A3,COL8A1,COL8A2</t>
  </si>
  <si>
    <t>Collagen chain trimerization</t>
  </si>
  <si>
    <t>ACVR2B,ADCY1,ADCY2,ADCY3,ADCY9,ATF4,CAMK2B,CAMK2G,CARM1,CDKN1A,CDKN2B,CNGA1,COL1A1,COL1A2,COL3A1,CRABP2,CREB3L2,CSF2RB,CSNK2A1,DHRS7C,DHRS9,DKK2,EGF,F11R,GDE1,GTF2H5,HOXB3,HOXB4,HOXD4,IL33,IRS1,KAT2B,LAMB1,MAPK12,MEIS2,MMP2,MMP9,PARP1,PDE1A,PDE3A,PDE3B,PDE4B,PDE4D,PHF10,PIK3CD,PIK3CG,PIK3R5,PITX2,PPARG,PPARGC1A,PRKAG1,PRKAG2,PRKAR2A,PRKAR2B,PRKCD,PRMT1,PRMT2,RAC2,RBP7,RDH14,RET,RHOBTB1,RHOC,RORC,RXRA,SMPDL3A,SRC,TGFB1,TGFB3,TGFBR2,TGFBR3,TNFSF13B,TNFSF14,TNFSF8,VEGFA</t>
  </si>
  <si>
    <t>RAR Activation</t>
  </si>
  <si>
    <t>ASB10,ASB11,ASB12,ASB14,ASB15,ASB16,ASB4,ASB8,BTBD1,BTBD6,CCDC8,CDKN1A,CISH,COPS2,COPS3,COPS5,COPS8,CUL1,CUL2,CUL4A,CUL5,DCAF5,DCAF6,DCUN1D2,ELOB,FBXL7,FBXO27,FBXO32,FEM1A,KBTBD13,KBTBD8,KCTD7,KEAP1,KLHL2,KLHL3,KLHL42,PSMA4,PSMA7,PSMC1,PSMC2,PSMC3,PSMD12,PSMD2,PSMD3,PSMD4,SOCS2,UBB,UBE2D1,UBE2F,WDTC1</t>
  </si>
  <si>
    <t>Neddylation</t>
  </si>
  <si>
    <t>ADCY1,ADCY2,ADCY3,ADCY9,APH1B,ARAF,ATF4,BIRC3,CASP8,CREB3L2,EGF,GRIN2B,HGF,IGF1,IRS1,ITPR1,MLST8,NGFR,NTRK2,PDIA3,PIK3CD,PIK3CG,PIK3R5,PLA2G2A,PLA2G4A,PLA2G4C,PLA2R1,PLAAT1,PLCD1,PLCD4,PLCE1,PLCG2,PLCL1,PNPLA3,PNPLA4,PRDX6,PRKAA2,PRKAG1,PRKAG2,PRKAR2A,PRKAR2B,PRKCB,PRKCD,PRKCQ,RAF1,RXRA,SPTB,SPTBN1,STXBP1,TGFB1,VEGFA</t>
  </si>
  <si>
    <t>Docosahexaenoic Acid (DHA) Signaling</t>
  </si>
  <si>
    <t>ACKR1,ADCY1,ADCY2,ADCY3,ADCY9,ADCYAP1R1,ADGRA2,ADGRG6,ADORA3,ADRB2,ATF4,C5AR1,CACNA1A,CACNA1S,CACNA2D1,CACNB1,CACNB4,CACNG6,CALCRL,CAMK2B,CAMK2G,CCR7,CCR9,CELSR2,CMKLR1,CREB3L2,CXCR6,CYSLTR1,EGF,F2R,F2RL2,FFAR4,FGFR2,FPR3,FZD7,GNG11,GNG2,GPR137B,GPR153,GPR155,GPR157,GPR171,GPR34,GPR37,GPR65,GRIA4,GRIN2B,HCAR2,HGF,HRH2,IGF1,IRS1,ITPR1,LGR4,LPAR1,NGFR,NMUR1,NTRK2,P2RY1,P2RY12,P2RY13,PDGFRA,PDGFRB,PDIA3,PIK3CD,PIK3CG,PIK3R5,PLCD1,PLCD4,PLCE1,PLCG2,PLCL1,POLR2B,POLR2J,PRKAG1,PRKAG2,PRKAR2A,PRKAR2B,PRKCB,PRKCD,PRKCQ,PTAFR,PTGDR,PTGER2,PTGER3,PTGFR,RAF1,RAP2B,SCTR,SHC1,SOS2,TAS1R1,TGFB1,TGFBR2,TGFBR3,TNFRSF11A,UTS2R,VEGFA</t>
  </si>
  <si>
    <t>CREB Signaling in Neurons</t>
  </si>
  <si>
    <t>ACVR2B,AMHR2,ARAF,BHLHE40,CDKN1A,CHRNA1,CHRNA10,CHRNG,EGF,FGFR2,FGR,FN1,FYN,GSPT1,HCK,IRS1,LYN,MAPK12,MCAM,MMP2,MMP9,NGFR,PARK7,PIK3CD,PIK3CG,PIK3R5,PLXNB1,PLXNB2,PTK7,RAF1,RAP2B,RHOC,RNF125,S100A9,SMAD8,SRC,STMN3,TGFB1,TGFB3,TGFBR2,TGFBR3,VEGFA,VEGFD,VIM</t>
  </si>
  <si>
    <t>ID1 Signaling Pathway</t>
  </si>
  <si>
    <t>ABLIM2,ARPC2,ARPC5,CACNA1A,CACNA1S,CACNA2D1,CACNB1,CACNB4,CACNG6,CAMK2B,CAMK2G,CRMP1,DOCK1,DPYSL2,FMO1,FMO4,FYN,IRS1,ITPR1,NEO1,PGK1,PIK3CD,PIK3CG,PIK3R5,PLCG2,PPP3CA,PPP3CB,PPP3CC,PRKAG1,PRKAG2,PRKAR2A,PRKAR2B,PRKCB,PRKCD,PRKCQ,PRKG1,RAC2,RYR1,RYR2,STX1B</t>
  </si>
  <si>
    <t>Netrin Signaling</t>
  </si>
  <si>
    <t>ADCY1,ADCY2,ADCY3,ADCY9,ATF4,CACNA1A,CACNA1S,CACNA2D1,CACNB1,CACNB4,CACNG6,CAMK2B,CAMK2G,CREB3L2,DGKA,DGKI,GLUL,GOT2,GRIA4,GRIN2B,HOMER1,IRS1,ITPR1,MAPK12,MLST8,PDIA3,PIK3CD,PIK3CG,PIK3R5,PLA2G2A,PLA2G4A,PLA2G4C,PLA2R1,PLAAT1,PLCD1,PLCD4,PLCE1,PLCG2,PLCL1,PLD1,PNPLA3,PNPLA4,PPP3CA,PPP3CB,PPP3CC,PRDX6,PRKAG1,PRKAG2,PRKAR2A,PRKAR2B,PRKCB,PRKCD,PRKCQ,SCN11A,SCN1B,SCN4A,SLC38A2,SRC,STX1B,TGFB1,TGFB3,TRPC1</t>
  </si>
  <si>
    <t>Glutaminergic Receptor Signaling Pathway (Enhanced)</t>
  </si>
  <si>
    <t>APBB1IP,ARAF,ARRB1,CAMK2B,CAMK2G,CNKSR1,CSF2RB,DUSP10,DUSP4,EGF,ERBB4,FGF18,FGF5,FGF7,FGFR2,FN1,FYN,GRIN2B,HGF,IL17RD,IRS1,ITGB3,JAK3,KLB,LRRC7,MAPK12,NCAM1,NRG1,NRG4,PDGFRA,PDGFRB,PEA15,PEBP1,PSMA4,PSMA7,PSMC1,PSMC2,PSMC3,PSMD12,PSMD2,PSMD3,PSMD4,RAF1,RASGRP3,RET,RGL1,RGL3,SHC1,SPTAN1,SPTB,SPTBN1,SRC,UBB</t>
  </si>
  <si>
    <t>RAF/MAP kinase cascade</t>
  </si>
  <si>
    <t>ADCY1,ADCY2,ADCY3,ADCY9,ATF4,ATP2A1,CACNA1A,CACNA1S,CACNA2D1,CACNB1,CACNB4,CACNG6,CREB3L2,GRIN2B,GUCY1A2,ITPR1,KCNJ11,KCNJ12,KCNJ2,KCNJ5,PDIA3,PLCD1,PLCD4,PLCE1,PLCG2,PLCL1,PPM1J,PPP1R3A,PPP1R3C,PPP2R2B,PPP2R3A,PPP3CA,PPP3CB,PPP3CC,PRKAG1,PRKAG2,PRKAR2A,PRKAR2B,PRKCB,PRKCD,PRKCQ,PRKG1</t>
  </si>
  <si>
    <t>Dopamine-DARPP32 Feedback in cAMP Signaling</t>
  </si>
  <si>
    <t>ADAMTS16,BSG,CD44,CDH1,CTSK,CTSS,DCN,ELN,FBN1,FBN2,FBN3,FN1,HTRA1,LAMA3,LAMB1,MMP14,MMP19,MMP2,MMP9,SCUBE1,SPP1,TLL1</t>
  </si>
  <si>
    <t>Degradation of the extracellular matrix</t>
  </si>
  <si>
    <t>ACVR2B,ADCY1,ADCY2,ADCY3,ADCY9,ADRB2,ATP2A1,CACNA1A,CACNA1S,CACNA2D1,CACNB1,CACNB4,CACNG6,CAMK2B,CAMK2G,CSF2RB,CYBB,FGF13,FGF14,FGF18,FGF5,FGF7,FGFR2,FZD7,GDE1,GNG11,GNG2,HDAC4,IFNLR1,IGF1,IL17RD,IL1R1,IL21R,IL33,IL4R,IL7R,IRS1,ITGA10,ITGA11,ITGA4,ITGAD,ITGB2,ITGB3,ITGB5,ITPR1,MAP2K6,MAP3K5,MAPK12,MAPKAPK3,MEF2D,MKNK2,NGFR,PDE1A,PDE3A,PDE3B,PDE4B,PDE4D,PDIA3,PIK3CD,PIK3CG,PIK3R5,PLCD1,PLCD4,PLCE1,PLCG2,PLCL1,PPP3CA,PPP3CB,PPP3CC,PRKAG1,PRKAG2,PRKAR2A,PRKAR2B,PRKCB,PRKCD,PRKCQ,PRKG1,RAF1,RAP2B,RYR1,RYR2,SMPDL3A,SRF,TGFB1,TGFB3,TGFBR2,TGFBR3,TNFSF13B,TNFSF14,TNFSF8,WNT9A</t>
  </si>
  <si>
    <t>Cardiac Hypertrophy Signaling (Enhanced)</t>
  </si>
  <si>
    <t>ADCY1,ADCY2,ADCY3,ADCY9,ARRB1,ATF4,CACNA1A,CACNA1S,CACNA2D1,CACNB1,CACNB4,CACNG6,CAMK1D,CAMK2B,CAMK2G,CLTCL1,CREB3L2,FGR,FYN,GNG11,GNG2,GRIN2B,GRK3,HCK,ITPR1,KCNJ5,LYN,MAP2K6,MAPK12,MAPK6,PDE1A,PIK3CG,PPP3CA,PPP3CB,PPP3CC,PRKAG1,PRKAG2,PRKAR2A,PRKAR2B,PRKCB,PRKCD,PRKCQ,RAC2,RAF1,RAP2B,RGS1,RGS11,RGS17,RGS18,RGS6,RPS6KA3,RYR1,RYR2,SOS2,SRC,SRF</t>
  </si>
  <si>
    <t>Opioid Signaling Pathway</t>
  </si>
  <si>
    <t>CASP1,F2R,FN1,MBP,NDUFA10,NDUFA12,NDUFA4,NDUFA5,NDUFA8,NDUFA9,NDUFAB1,NDUFB10,NDUFB11,NDUFB3,NDUFB4,NDUFB6,NDUFS2,NDUFS3,NDUFS5,NDUFS6,NDUFS8,NDUFV1,NDUFV3,PARP1</t>
  </si>
  <si>
    <t>Granzyme A Signaling</t>
  </si>
  <si>
    <t>ACHE,ADCY1,ADCY2,ADCY3,ADCY9,APH1B,ATF4,CACNA1A,CACNA1S,CACNA2D1,CACNB1,CACNB4,CACNG6,CAMK2B,CAMK2G,CASP1,CASP8,CASQ1,CHRNA1,CHRNA10,CHRNG,CREB3L2,FYN,IRS1,ITPR1,KCNJ2,KEAP1,NGFR,PDIA3,PIK3CD,PIK3CG,PIK3R5,PLCD1,PLCD4,PLCE1,PLCG2,PLCL1,PRKAG1,PRKAG2,PRKAR2A,PRKAR2B,PRKCB,PRKCD,PRKCQ</t>
  </si>
  <si>
    <t>Acetylcholine Receptor Signaling Pathway</t>
  </si>
  <si>
    <t>ACTN1,ALDOA,APOOL,CAP1,CD109,CLU,EGF,F13A1,FLNA,FN1,HGF,IGF1,ITGB3,LAMP2,LGALS3BP,LHFPL2,MAGED2,OLA1,PCDH7,PLEK,PRKCB,PROS1,RARRES2,SELENOP,SERPINE1,SERPING1,SPARC,TGFB1,TGFB3,TIMP1,TMSB10/TMSB4X,TUBA4A,VEGFA,VEGFD</t>
  </si>
  <si>
    <t>Response to elevated platelet cytosolic Ca2+</t>
  </si>
  <si>
    <t>ACTA1,ACTN3,DMD,MYBPC1,MYBPC2,MYH3,MYH8,MYL1,TMOD1,TMOD4,TNNC2,TNNT3,TPM1,TPM2,TPM4,VIM</t>
  </si>
  <si>
    <t>Striated Muscle Contraction</t>
  </si>
  <si>
    <t>ACTN1,ADD3,AKAP12,ANKRD26,ARAP2,ARHGAP1,ARHGAP20,ARHGAP22,ARHGAP24,ARHGAP31,ARHGAP45,ARHGAP9,ARHGDIB,ARHGEF28,BASP1,BCR,CDC37,CHN1,COPS2,CPNE8,CYBA,CYBB,DEF6,DLC1,DOCK1,DOCK10,DOCK11,DOCK2,DOCK8,EFHD2,EPSTI1,FGD2,FILIP1,FMNL1,GJA1,GMIP,IQGAP2,JUP,LRRC1,MACO1,MCAM,MPP7,NCF2,NCKAP1L,NDUFA5,NDUFS3,NIPSNAP2,OSBPL11,PARD6A,PCDH7,PLD1,PLEKHG6,PLXNB1,PTK2B,PTPN13,RAC2,RHOBTB1,RHOC,SAMM50,SEMA4F,SLC1A5,SOS2,SOWAHC,SPTAN1,SPTBN1,SRC,SRGAP1,SRGAP2,STEAP3,SYDE1,TEX2,TPM4,TRIP10,TXNL1,USP9X,VANGL1,VIM,WAS,WASF2,WIPF1</t>
  </si>
  <si>
    <t>RHO GTPase cycle</t>
  </si>
  <si>
    <t>APOO,APOOL,ATP5F1A,ATP5F1B,ATP5MC1,ATP5MC2,ATP5MC3,ATP5MG,ATP5PD,ATP5PO,CHCHD3,IMMT,MTX2,SAMM50,TMEM11</t>
  </si>
  <si>
    <t>Cristae formation</t>
  </si>
  <si>
    <t>ACTA1,ACTN1,ACTN3,ARHGAP1,ARHGAP9,CD44,CLDN14,CRKL,CTNNA3,CXCR4,CYBA,CYBB,DLC1,EDIL3,F11R,IRS1,ITGA4,ITGB2,JAM2,JAM3,MAPK12,MMP14,MMP16,MMP19,MMP2,MMP9,MSN,NCF2,PIK3CD,PIK3CG,PIK3R5,PLCG2,PRKCB,PRKCD,PRKCQ,PTK2B,RAC2,RDX,SRC,THY1,TIMP1,TIMP2,VCAM1,WAS,WIPF1</t>
  </si>
  <si>
    <t>Leukocyte Extravasation Signaling</t>
  </si>
  <si>
    <t>ACTA1,ATF4,ATP2A1,ATP2B2,ATP2B4,CACNA1A,CACNA1S,CACNA2D1,CACNB1,CACNB4,CACNG6,CAMK1D,CAMK2B,CAMK2G,CASQ1,CHRNA1,CHRNA10,CHRNG,CREB3L2,GRIA4,GRIN2B,HDAC4,ITPR1,MEF2D,MYH1,MYH10,MYH2,MYH3,MYH8,MYL1,MYL9,PPP3CA,PPP3CB,PPP3CC,PRKAG1,PRKAG2,PRKAR2A,PRKAR2B,RAP2B,RYR1,RYR2,SLC8A1,TNNC2,TNNT3,TPM1,TPM2,TPM4,TRDN,TRPC1</t>
  </si>
  <si>
    <t>Calcium Signaling</t>
  </si>
  <si>
    <t>ADCY1,ADCY2,ADCY3,ADCY9,CACNA1A,CACNA1S,CACNA2D1,CACNB1,CACNB4,CACNG6,CAMK1D,CAMK2B,CAMK2G,GNG11,GNG2,HDAC4,IGF1,IRS1,ITPR1,MAP2K6,MAPK12,MEF2D,PDIA3,PIK3CD,PIK3CG,PIK3R5,PLCD1,PLCD4,PLCE1,PLCG2,PLCL1,PPP3CA,PPP3CB,PPP3CC,PRKAG1,PRKAG2,PRKAR2A,PRKAR2B,PRKCB,PRKCD,PRKCQ,RAF1,RAP2B,SHC1,SLC8A1,SOS2,SRC,TGFB1,TGFB3,TGFBR2</t>
  </si>
  <si>
    <t>Role of NFAT in Cardiac Hypertrophy</t>
  </si>
  <si>
    <t>ACVR2B,ARAF,ATF4,CACNA1A,CACNA1S,CACNA2D1,CACNB1,CACNB4,CACNG6,COL1A1,COL1A2,COL3A1,CREB3L2,CYBB,FOXO4,FTL,FZD7,GLI3,IL1R1,IL1RAP,IL33,IRAK3,IRAK4,IRS1,ITGA10,ITGA11,ITGA4,ITGAD,ITGB2,ITGB3,ITGB5,LEPR,LRP1,MAP2K6,MAPK12,MYD88,MYL1,MYL11,MYL9,MYLK,MYLK2,NCF2,NGFR,NOX4,PDCD4,PDGFRA,PDGFRB,PIK3CD,PIK3CG,PIK3R5,PLCG2,PPARG,PRKAG1,PRKAG2,PRKAR2A,PRKAR2B,PRKCB,PRKCD,PRKCQ,RAC2,RAF1,RAP2B,RHOBTB1,RHOC,SDHB,SERPINE1,SOS2,SPP1,TGFB1,TGFB3,TGFBR2,TGFBR3,TIMP1,TLR4,VCAM1,VEGFA,VEGFD,WNT9A</t>
  </si>
  <si>
    <t>Hepatic Fibrosis Signaling Pathway</t>
  </si>
  <si>
    <t>ACTA1,ACTN1,ACTN3,ARHGAP24,ARPC2,ARPC5,CD14,CRKL,DOCK1,EGF,F2R,FGF13,FGF14,FGF18,FGF5,FGF7,FLNA,FN1,GSN,IQGAP2,IRS1,ITGA10,ITGA11,ITGA4,ITGAD,ITGB2,ITGB3,ITGB5,MSN,MYH1,MYH10,MYH2,MYH3,MYH8,MYL1,MYL11,MYL9,MYLK,MYLK2,NCKAP1L,PIK3CD,PIK3CG,PIK3R5,PPP1R12B,RAC2,RAF1,RAP2B,RDX,SHC1,SOS2,TMSB10/TMSB4X,WAS,WASF2</t>
  </si>
  <si>
    <t>Actin Cytoskeleton Signaling</t>
  </si>
  <si>
    <t>AKAP9,ATP1A2,ATP1B1,ATP2A1,ATP2B2,ATP2B4,CACNB1,CACNG6,CAMK2B,CAMK2G,CASQ1,FGF13,FGF14,HIPK2,ITPR1,KAT2B,KCND2,KCNE3,KCNIP2,KCNJ11,KCNJ12,KCNJ2,KCNK15,KCNK6,ORAI2,RYR1,RYR2,SCN11A,SCN1B,SCN4A,SLC8A1,STIM1,TRDN,TRPC1,WWTR1</t>
  </si>
  <si>
    <t>Cardiac conduction</t>
  </si>
  <si>
    <t>ASB10,ASB11,ASB12,ASB14,ASB15,ASB16,ASB4,ASB8,BTBD1,BTBD6,CD14,CDC34,CTSS,CUL1,CUL2,CUL5,CYBA,CYBB,ELOB,FBXL7,FBXO27,FBXO32,HECTD1,HECTD2,HERC5,KBTBD13,KBTBD8,KCTD7,KEAP1,KLHL2,KLHL3,KLHL42,LTN1,MIB2,MRC1,MRC2,MYD88,NCF2,NEDD4,NPEPPS,PDIA3,PRKN,PSMA4,PSMA7,PSMC1,PSMC2,PSMC3,PSMD12,PSMD2,PSMD3,PSMD4,RNF123,RNF144B,S100A9,SAR1B,SEC24D,TLR1,TLR2,TLR4,TLR6,UBAC1,UBB,UBE2B,UBE2D1,UBE2E3,UBE2F,UBE2G1,UBE2L6,UBE2V2,UBE3C,UBR2,WWP1</t>
  </si>
  <si>
    <t>Class I MHC mediated antigen processing and presentation</t>
  </si>
  <si>
    <t>ADAMTS2,ADAMTS3,COL12A1,COL14A1,COL16A1,COL19A1,COL1A1,COL1A2,COL23A1,COL25A1,COL3A1,COL4A3,COL4A4,COL5A2,COL6A1,COL6A2,COL6A3,COL8A1,COL8A2,PCOLCE,PLOD2,PPIB,SERPINH1,TLL1</t>
  </si>
  <si>
    <t>Collagen biosynthesis and modifying enzymes</t>
  </si>
  <si>
    <t>ACSS2,ATG4D,ATG9A,ATP5F1A,ATP5F1B,ATP5MC1,CDH1,CYC1,FOXO4,G6PD,GADD45A,GOT2,IDH2,MAPK12,MAPK6,NDRG1,NDUFA10,NDUFA12,NDUFA4,NDUFA5,NDUFA8,NDUFA9,NDUFAB1,NDUFB10,NDUFB11,NDUFB3,NDUFB4,NDUFB6,NDUFS2,NDUFS3,NDUFS5,NDUFS6,NDUFS8,NDUFV1,NDUFV3,NEDD4,NR1H3,PARP1,PCK1,PDHA1,PFKM,PGK1,PPARA,PPARG,PPARGC1A,PPID,PPIF,PRKAA2,SDHB,SLC25A4,SOD3,TIMM23,TOMM7,TOMM70,TUBA1A,TUBA4A,UQCRC2,UQCRFS1,VDAC1,VDAC2,VDAC3</t>
  </si>
  <si>
    <t>Sirtuin Signaling Pathway</t>
  </si>
  <si>
    <t>COL12A1,COL14A1,COL1A1,COL1A2,COL3A1,COL4A3,COL4A4,COL5A2,COL6A1,COL6A2,COL6A3,COL8A1,COL8A2,CTSS,LAMA3,LOX,LOXL2,LOXL3,LOXL4,MMP9,PCOLCE,PXDN,TLL1</t>
  </si>
  <si>
    <t>Assembly of collagen fibrils and other multimeric structures</t>
  </si>
  <si>
    <t>ADCY1,ADCY2,ADCY3,ADCY9,ADCYAP1R1,ARAF,ATF4,BHLHE40,CACNA1A,CACNA1S,CACNA2D1,CACNB1,CACNB4,CACNG6,CAMK2B,CAMK2G,CIART,CREB3L2,CRY2,CSNK2A1,FGR,FYN,GNG11,GNG2,GRIA4,GRIN2B,GUCY1A2,HCK,ITPR1,LYN,MAP2K6,MKNK2,MLST8,NGFR,NR1D2,NTRK2,PDIA3,PLCD1,PLCD4,PLCE1,PLCG2,PLCL1,PRKAA2,PRKAG1,PRKAG2,PRKAR2A,PRKAR2B,PRKCB,PRKCD,PRKCQ,PRKG1,RAF1,RAP2B,RORA,RORC,RYR1,RYR2,SRC</t>
  </si>
  <si>
    <t>Circadian Rhythm Signaling</t>
  </si>
  <si>
    <t>ABCB1,ACKR1,ADCYAP1R1,ADGRA2,ADGRG6,ADORA3,ADRB2,ANXA1,ANXA2,ARAF,ATF4,ATP5F1A,ATP5F1B,ATP5PO,BSG,C5AR1,CACNA1A,CACNA1S,CACNA2D1,CACNB1,CACNB4,CACNG6,CALCRL,CAMK2B,CAMK2G,CCR7,CCR9,CDH1,CDKN1A,CELSR2,CMKLR1,COPS5,CREB3L2,CXCR6,CYBB,CYSLTR1,DLC1,EGF,F2R,F2RL2,FCGR2A,FCGR3A/FCGR3B,FFAR4,FGFR2,FPR3,FZD7,GPR137B,GPR153,GPR155,GPR157,GPR171,GPR34,GPR37,GPR65,HCAR2,HRH2,IRAK3,IRAK4,IRS1,ITPR1,LGR4,LPAR1,MAP2K6,MAPK12,MAPK6,MCAM,MMP14,MMP16,MMP19,MMP2,MMP9,MYD88,NCF2,NMUR1,NOX4,NTRK2,P2RY1,P2RY12,P2RY13,PDIA3,PIK3CD,PIK3CG,PIK3R5,PLA2G2A,PLA2G4A,PLA2G4C,PLAT,PLCD1,PLCD4,PLCE1,PLCG2,PLCL1,PRKAG1,PRKAG2,PRKAR2A,PRKAR2B,PRKCB,PRKCD,PRKCQ,PTAFR,PTGDR,PTGER2,PTGER3,PTGFR,RAC2,RAF1,RYR2,S100A10,S100A11,S100A16,S100A9,SCTR,SMAD8,SRC,TAS1R1,TGFB1,TGFB3,TLR4,TPM1,TPM2,TPM4,UTS2R,VCAM1,VEGFA,VEGFD,WNT9A</t>
  </si>
  <si>
    <t>S100 Family Signaling Pathway</t>
  </si>
  <si>
    <t>EFEMP1,ELN,EMILIN1,FBLN1,FBLN5,FBN1,FBN2,FBN3,FN1,ITGB3,ITGB5,LOX,LOXL2,LOXL3,LOXL4,LTBP1,LTBP2,MFAP4,TGFB1,TGFB3</t>
  </si>
  <si>
    <t>Elastic fibre formation</t>
  </si>
  <si>
    <t>APBB1IP,COL12A1,COL16A1,COL19A1,COL1A1,COL1A2,COL23A1,COL25A1,COL3A1,COL4A3,COL4A4,COL5A2,COL6A1,COL6A2,COL6A3,COL8A1,COL8A2,FCER1G,FYB1,FYN,IRS1,ITGB3,ITPR1,LAMA1,LAMA3,LAMA4,LAMB1,LCP2,LYN,PIK3CD,PIK3CG,PIK3R5,PLCG2,PRKCB,PRKCD,PRKCQ,SYK</t>
  </si>
  <si>
    <t>GP6 Signaling Pathway</t>
  </si>
  <si>
    <t>AURKAIP1,GFM1,MRPL1,MRPL10,MRPL15,MRPL16,MRPL19,MRPL20,MRPL27,MRPL3,MRPL35,MRPL36,MRPL39,MRPL40,MRPL43,MRPL44,MRPL51,MRPL58,MRPS10,MRPS15,MRPS18A,MRPS25,MRPS30,MRPS33,MRPS35,MRPS7,MRPS9,OXA1L,PTCD3,TSFM,TUFM</t>
  </si>
  <si>
    <t>Mitochondrial translation</t>
  </si>
  <si>
    <t>ADCY1,ADCY2,ADCY3,ADCY9,ADD3,AKAP1,AKAP12,AKAP7,AKAP9,ATF4,CAMK2B,CAMK2G,CDC14B,CNGA1,CREB3L2,DUSP10,DUSP3,DUSP4,EPM2A,EYA2,FLNA,GDE1,GLI3,GNG11,GNG2,ITPR1,MYH10,MYH2,MYL1,MYL11,MYL9,MYLK,MYLK2,NGFR,PDE1A,PDE3A,PDE3B,PDE4B,PDE4D,PDIA3,PGP,PHKB,PHKG1,PLCD1,PLCD4,PLCE1,PLCG2,PLCL1,PPP1R3A,PPP1R3C,PPP3CA,PPP3CB,PPP3CC,PRKAG1,PRKAG2,PRKAR2A,PRKAR2B,PRKCB,PRKCD,PRKCQ,PTK2B,PTPN13,PTPN22,PTPN4,PTPN6,PTPRC,PTPRF,PTPRJ,PTPRQ,PTPRS,PYGB,PYGL,PYGM,RAF1,RYR1,RYR2,SMPDL3A,TGFB1,TGFB3,TGFBR2</t>
  </si>
  <si>
    <t>Protein Kinase A Signaling</t>
  </si>
  <si>
    <t>ADAM12,ASPN,BGN,COL1A1,COL1A2,COL3A1,COL4A3,COL4A4,COL5A2,COL6A1,COL6A2,COL6A3,DCN,DDR2,DMD,FMOD,FN1,ITGB3,ITGB5,LAMA1,LAMA3,LAMA4,LAMB1,LUM,MUSK,NCAM1,PTPRS,SERPINE1,SPARC,TGFB1,TGFB3,TNR,VCAN</t>
  </si>
  <si>
    <t>Extracellular matrix organization</t>
  </si>
  <si>
    <t>ARAF,CAMK1D,CAMK2B,CAMK2G,CCNG2,CDKN1A,COPS5,CUL2,CYBB,EGF,ELOB,GPI,HGF,HSPA1A/HSPA1B,HSPA2,HSPA6,IGF1,IRS1,KDM1A,MAP2K6,MKNK2,MMP14,MMP16,MMP19,MMP2,MMP9,NCF2,NOX4,PIK3CD,PIK3CG,PIK3R5,PKM,PLCG2,PPP3CA,PPP3CB,PPP3CC,PRKCB,PRKCD,PRKCQ,RAC2,RAF1,RAP2B,RORC,SAT1,SAT2,SERPINE1,SLC2A5,TGFB1,VEGFA,VEGFD,VIM</t>
  </si>
  <si>
    <t>HIF1α Signaling</t>
  </si>
  <si>
    <t>ADCY1,ADCY2,ADCY3,ADCY9,ADRB2,ARAF,ARRB1,ATF4,CACNA1A,CACNA1S,CACNA2D1,CACNB1,CACNB4,CACNG6,CAMK2B,CAMK2G,CAV3,CCR7,CD38,CD44,CDH1,COPS5,CPE,CREB3L2,F13A1,FBP2,FGR,FYN,GNG11,GNG2,GPR37,HCK,IL33,IRS1,ITGB3,KCNJ5,KCNN2,LYN,MAOB,MAP2K6,MAP3K5,MAPK12,MMP2,MMP9,MYLK,MYLK2,ORAI2,PDIA3,PIK3CD,PIK3CG,PIK3R5,PLA2G2A,PLA2G4A,PLA2G4C,PLA2R1,PLAAT1,PLCD1,PLCD4,PLCE1,PLCG2,PLCL1,PLD1,PLIN1,PNPLA3,PNPLA4,PPARGC1A,PPP1R12B,PRDX6,PRKAG1,PRKAG2,PRKAR2A,PRKAR2B,PRKCB,PRKCD,PRKCQ,RAC2,RAF1,RAP2B,RHOBTB1,RHOC,RPS6KA3,RYR1,RYR2,SRC,SRF,STIM1,TEAD1,TGFB1,TGFB3,TRPC1</t>
  </si>
  <si>
    <t>Serotonin Receptor Signaling</t>
  </si>
  <si>
    <t>ACTA1,ADCY1,ADCY2,ADCY3,ADCY9,CACNA1A,CACNA1S,CACNA2D1,CACNB1,CACNB4,CACNG6,GPR37,GUCY1A2,ITPR1,KCNN2,MYH1,MYH10,MYH2,MYH3,MYH8,MYL1,MYL11,MYL9,MYLK,PABPC4,PDE1A,PDE3A,PDE3B,PDE4B,PDE4D,PDIA3,PLCD1,PLCD4,PLCE1,PLCG2,PLCL1,PPP1R12B,PRKAG1,PRKAG2,PRKAR2A,PRKAR2B,PRKG1</t>
  </si>
  <si>
    <t>Cellular Effects of Sildenafil (Viagra)</t>
  </si>
  <si>
    <t>ABLIM2,ADAM12,ADAM22,ADAM28,ADAMTS12,ADAMTS15,ADAMTS16,ADAMTS2,ADAMTS3,ADAMTS7,AFG3L2,ARPC2,ARPC5,COPS5,CRKL,CXCR4,DOCK1,DPYSL2,EFNA5,EGF,EIF3F,EIF3H,EPHA3,EPHA4,EPHB2,EPHB3,FYN,FZD7,GDF7,GLI3,GNG11,GNG2,IGF1,IRS1,ITGA10,ITGA11,ITGA4,ITGAD,ITGB2,ITGB3,ITGB5,KCNJ12,KIF7,MMP14,MMP16,MMP2,MMP9,MYL1,MYL11,MYL9,NGFR,NTRK2,PDIA3,PIK3CD,PIK3CG,PIK3R5,PLCD1,PLCD4,PLCE1,PLCG2,PLCL1,PLXNA3,PLXNB1,PLXNB2,PPP3CA,PPP3CB,PPP3CC,PRKAG1,PRKAG2,PRKAR2A,PRKAR2B,PRKCB,PRKCD,PRKCQ,RAC2,RAF1,RAP2B,SDC2,SEMA3B,SEMA4F,SEMA6C,SHC1,SLIT2,SLIT3,SOS2,SRGAP1,SRGAP2,TUBA1A,TUBA4A,TUBB6,TUBG1,VEGFA,VEGFD,WAS,WIPF1,WNT9A</t>
  </si>
  <si>
    <t>Axonal Guidance Signaling</t>
  </si>
  <si>
    <t>AXL,CNGA1,CSF1R,DDR2,DYRK3,EPHA3,EPHA4,EPHB2,EPHB3,ERBB4,FGFR2,FGR,FYN,GNG11,GNG2,GUCY1A2,HCK,ITPR1,JAK3,LTK,LYN,MAP2K6,MUSK,NTRK2,PDE1A,PDE4B,PDE4D,PDGFRA,PDGFRB,PDIA3,PLA2G2A,PLA2G4A,PLA2G4C,PLA2R1,PLAAT1,PLCD1,PLCD4,PLCE1,PLCG2,PLCL1,PNPLA3,PNPLA4,PRDX6,PRKAG1,PRKAG2,PRKAR2A,PRKAR2B,PRKCB,PRKCD,PRKCQ,PRKG1,PTK2B,PTK7,RET,ROR1,ROS1,SLC12A2,SRC,SYK,TYRO3</t>
  </si>
  <si>
    <t>Sperm Motility</t>
  </si>
  <si>
    <t>BSG,CD44,CDH1,COL16A1,COL1A1,COL1A2,COL23A1,COL3A1,COL4A3,COL4A4,COL5A2,COL6A1,COL6A2,COL6A3,COL8A1,COL8A2,F11R,FBN1,FN1,ITGA10,ITGA11,ITGA4,ITGAD,ITGB2,ITGB3,ITGB5,JAM2,JAM3,LUM,SPP1,VCAM1</t>
  </si>
  <si>
    <t>Integrin cell surface interactions</t>
  </si>
  <si>
    <t>ACO2,ADHFE1,BSG,CS,DLAT,DLD,FH,IDH2,IDH3A,IDH3B,L2HGDH,MDH2,MPC1,NNT,PDHA1,PDHB,PDHX,PDK2,PDP1,RXRA,SDHB,SUCLA2,SUCLG1,SUCLG2,VDAC1</t>
  </si>
  <si>
    <t>The citric acid (TCA) cycle and respiratory electron transport</t>
  </si>
  <si>
    <t>CCR7,CD14,COL12A1,COL16A1,COL19A1,COL1A1,COL1A2,COL23A1,COL25A1,COL3A1,COL4A3,COL4A4,COL5A2,COL6A1,COL6A2,COL6A3,COL8A1,COL8A2,CSF1,EGF,FGFR2,FN1,HGF,IGF1,IGFBP4,IL1R1,IL1RAP,IL4R,LAMA1,LEPR,MMP2,MMP9,MYH1,MYH10,MYH2,MYH3,MYH8,MYL1,MYL9,NGFR,PDGFRA,PDGFRB,SERPINE1,TGFB1,TGFB3,TGFBR2,TIMP1,TIMP2,TLR4,VCAM1,VEGFA,VEGFD</t>
  </si>
  <si>
    <t>Hepatic Fibrosis / Hepatic Stellate Cell Activation</t>
  </si>
  <si>
    <t>ACKR1,ADCYAP1R1,ADGRA2,ADGRG6,ADORA3,ADRB2,APBB1IP,ARPC2,ARPC5,C3,C5AR1,CALCRL,CCR7,CCR9,CD14,CD209,CELSR2,CLEC4E,CLEC7A,CMKLR1,COLEC12,CR1,CRKL,CXCR6,CYSLTR1,DOCK1,ELMO1,F2R,F2RL2,FCER1G,FCGR2A,FCGR3A/FCGR3B,FFAR4,FGR,FN1,FPR3,FYN,FZD7,GAB2,GPR137B,GPR153,GPR155,GPR157,GPR171,GPR34,GPR37,GPR65,HCAR2,HCK,HRH2,IRS1,ITGA10,ITGA11,ITGA4,ITGAD,ITGB2,ITGB3,ITGB5,ITPR1,LGR4,LPAR1,LYN,MAP2K6,MAPK12,MAPK6,MARCKS,MRC1,MRC2,MSR1,MYD88,MYH1,MYH10,MYH2,MYH3,MYH8,MYL1,MYL9,MYLK,MYLK2,NMUR1,P2RY1,P2RY12,P2RY13,PIK3CD,PIK3CG,PIK3R5,PIP4K2A,PLA2G2A,PLA2G4A,PLA2G4C,PLA2R1,PLAAT1,PLCG2,PLD1,PNPLA3,PNPLA4,PRDX6,PRKCB,PRKCD,PRKCQ,PTAFR,PTGDR,PTGER2,PTGER3,PTGFR,PTK2B,RAC2,RAF1,RAP2B,SCARA3,SCTR,SOS2,SPHK1,SRC,SYK,TAS1R1,TLR1,TLR2,TLR3,TLR4,TLR6,TLR7,UTS2R,WAS,WASF2,WIPF1</t>
  </si>
  <si>
    <t>Phagosome Formation</t>
  </si>
  <si>
    <t>AGL,ALDOA,ANPEP,ANXA2,ARHGAP45,ARHGAP9,ARPC5,ATP6AP2,ATP8A1,ATP8B4,BIN2,BST2,C3,C5AR1,CAB39,CAP1,CD14,CD300A,CD44,CD53,CD55,CHI3L1,CMTM6,CNN2,COTL1,CR1,CTSS,CYBA,CYBB,DNASE1L1,DOCK2,DYNLL1,EEF1A1,EEF2,ENPP4,FCER1G,FCGR2A,FCGR3A/FCGR3B,FCN1,FGR,FTL,GMFG,GPI,GSN,HRNR,HSPA1A/HSPA1B,HSPA6,IMPDH1,IQGAP2,IRAG2,ITGB2,JUP,KCMF1,KCNAB2,LAMP1,LAMP2,LGALS3,LRRC7,LYZ,MLEC,MMP9,MNDA,NCKAP1L,NDUFC2,NFAM1,NPC2,PDXK,PGM1,PKM,PLD1,PRDX6,PRKCD,PSMC2,PSMC3,PSMD12,PSMD2,PSMD3,PTAFR,PTPN6,PTPRC,PTPRJ,PYGB,PYGL,RAB10,RAB31,RAP2B,S100A11,S100A9,SELL,SLC11A1,SLC2A5,SLPI,SPTAN1,TCIRG1,TIMP2,TLR2,TYROBP,VAT1</t>
  </si>
  <si>
    <t>Neutrophil degranulation</t>
  </si>
  <si>
    <t>ADAM12,ADAM22,ADAM28,ARAF,ATF4,BIRC3,CDH1,COL12A1,COL16A1,COL19A1,COL1A1,COL1A2,COL23A1,COL25A1,COL3A1,COL4A3,COL4A4,COL5A2,COL6A1,COL6A2,COL6A3,COL8A1,COL8A2,CREB3L2,CSF1,CSF1R,CTNNA3,CTSK,FCGR2A,FCGR3A/FCGR3B,FOXO4,GSN,IL1R1,IL1RAP,IRS1,ITGB3,LCP2,MAP2K6,MAP3K5,MAPK12,MITF,MMP14,MMP16,MMP19,MMP2,MMP9,NGFR,PIK3CD,PIK3CG,PIK3R5,PLCG2,PPP3CA,PPP3CB,PPP3CC,PTK2B,RAC2,RAF1,RAP2B,RHOBTB1,RHOC,SFRP1,SFRP2,SFRP4,SHC1,SOS2,SPI1,SPP1,SRC,SRF,SYK,TLR4,TNFRSF11A,TRAF5,TYROBP</t>
  </si>
  <si>
    <t>Role of Osteoclasts in Rheumatoid Arthritis Signaling Pathway</t>
  </si>
  <si>
    <t>ADCY1,ADCY2,ADCY3,ADCY9,ATF4,ATP5F1A,ATP5F1B,ATP5MC1,CACNA1A,CACNA1S,CACNA2D1,CACNB1,CACNB4,CACNG6,CARM1,CDKN1A,CREB3L2,CYC1,EGF,FBXO32,FOXO4,GNG11,GNG2,IGF1,IRS1,JAK3,LEPR,MDK,MED12L,MED14,MMP14,MMP16,MMP19,MMP2,MMP9,MYL1,MYL11,MYL9,NDUFA10,NDUFA12,NDUFA4,NDUFA5,NDUFA8,NDUFA9,NDUFAB1,NDUFB10,NDUFB11,NDUFB3,NDUFB4,NDUFB6,NDUFS2,NDUFS3,NDUFS5,NDUFS6,NDUFS8,NDUFV1,NDUFV3,PDIA3,PIK3CD,PIK3CG,PIK3R5,PLCD1,PLCD4,PLCE1,PLCG2,PLCL1,POLR2B,PPARGC1A,PPP1R12B,PRKAA2,PRKAG1,PRKAG2,PRKAR2A,PRKAR2B,PRKCB,PRKCD,PRKCQ,RAF1,RAP2B,RUNX2,SDHB,SHC1,SHF,SOS2,SRC,THRAP3,UQCRC2,UQCRFS1,VEGFA,VEGFD,ZDHHC7</t>
  </si>
  <si>
    <t>Estrogen Receptor Signaling</t>
  </si>
  <si>
    <t>ATP5F1A,ATP5F1B,ATP5MC1,ATP5MC2,ATP5MC3,ATP5MG,ATP5PD,ATP5PO,COX10,COX5B,COX6A2,COX6B1,COX6C,COX7A1,COX7B,COX7C,COX8A,CYC1,NDUFA10,NDUFA12,NDUFA4,NDUFA5,NDUFA8,NDUFA9,NDUFAB1,NDUFB10,NDUFB11,NDUFB3,NDUFB4,NDUFB6,NDUFS2,NDUFS3,NDUFS5,NDUFS6,NDUFS8,NDUFV1,NDUFV3,SDHB,UQCRB,UQCRC1,UQCRC2,UQCRFS1,UQCRH</t>
  </si>
  <si>
    <t>Oxidative Phosphorylation</t>
  </si>
  <si>
    <t>ATP5F1A,ATP5F1B,ATP5MC1,ATP5MC2,ATP5MC3,ATP5MG,ATP5PD,ATP5PO,COQ10A,COX5B,COX6B1,COX6C,COX7B,COX7C,COX8A,CYC1,ETFA,ETFDH,LRPPRC,NDUFA10,NDUFA12,NDUFA4,NDUFA5,NDUFA8,NDUFA9,NDUFAB1,NDUFAF5,NDUFAF6,NDUFAF7,NDUFB10,NDUFB11,NDUFB3,NDUFB4,NDUFB6,NDUFC1,NDUFC2,NDUFS2,NDUFS3,NDUFS5,NDUFS6,NDUFS8,NDUFV1,NDUFV3,SDHB,TACO1,TRAP1,UCP3,UQCRB,UQCRC1,UQCRC2,UQCRFS1,UQCRH</t>
  </si>
  <si>
    <t>Electron transport, ATP synthesis, and heat production by uncoupling proteins</t>
  </si>
  <si>
    <t>ACO2,AIFM1,APH1B,ATF4,ATP1A2,ATP1B1,ATP5F1A,ATP5F1B,ATP5MC1,ATP5MC2,ATP5MC3,ATP5MG,ATP5PD,ATP5PO,CACNA1A,CACNA1S,CACNA2D1,CACNB1,CACNB4,CACNG6,CAMK2B,CAMK2G,CAPN3,CAPN8,CAPN9,COX10,COX5B,COX6A2,COX6B1,COX6C,COX7A1,COX7B,COX7C,COX8A,CREB3L2,CYC1,DLAT,DLD,GPD2,GPX3,GPX8,IDH2,IRS1,ITPR1,MAOB,MAP3K5,MAPK12,MFN2,NDUFA10,NDUFA12,NDUFA4,NDUFA5,NDUFA8,NDUFA9,NDUFAB1,NDUFB10,NDUFB11,NDUFB3,NDUFB4,NDUFB6,NDUFS2,NDUFS3,NDUFS5,NDUFS6,NDUFS8,NDUFV1,NDUFV3,PARK7,PDHA1,PDHB,PDHX,PIK3CD,PIK3CG,PIK3R5,PPARG,PPARGC1A,PPIF,PPP3CA,PPP3CB,PPP3CC,PRDX6,PRKAA2,PRKAG1,PRKAG2,PRKAR2A,PRKAR2B,PRKN,SAMM50,SDHB,TOMM7,TOMM70,UQCRB,UQCRC1,UQCRC2,UQCRFS1,UQCRH,VDAC1,VDAC2,VDAC3</t>
  </si>
  <si>
    <t>Mitochondrial Dysfunction</t>
  </si>
  <si>
    <t>ATP5F1A,ATP5F1B,ATP5MC1,C1QA,C1QB,C1QC,C5,CASP1,CASP8,CASQ1,CD14,CD209,CLEC7A,COL12A1,COL16A1,COL19A1,COL1A1,COL1A2,COL23A1,COL25A1,COL3A1,COL4A3,COL4A4,COL5A2,COL6A1,COL6A2,COL6A3,COL8A1,COL8A2,CYBB,CYC1,DOCK1,FCGR3A/FCGR3B,FGR,FYN,HCK,IRS1,ITGB2,ITPR1,LYN,MAP2K6,MAPK12,MLKL,MMP2,MMP9,NCF2,NDUFA10,NDUFA12,NDUFA4,NDUFA5,NDUFA8,NDUFA9,NDUFAB1,NDUFB10,NDUFB11,NDUFB3,NDUFB4,NDUFB6,NDUFS2,NDUFS3,NDUFS5,NDUFS6,NDUFS8,NDUFV1,NDUFV3,NLRP3,NOX4,ORAI2,PDIA3,PIK3CD,PIK3CG,PIK3R5,PLA2G2A,PLA2G4A,PLA2G4C,PLA2R1,PLAAT1,PLCD1,PLCD4,PLCE1,PLCG2,PLCL1,PNPLA3,PNPLA4,PPID,PPIF,PPP3CA,PPP3CB,PPP3CC,PRDX6,PRKCB,PRKCD,PRKCQ,RAC2,RAF1,SDHB,SLC25A4,SRC,STIM1,SYK,TIMM23,TLR2,TLR4,TLR7,TOMM7,TOMM70,UQCRC2,UQCRFS1,VDAC1,VDAC2,VDAC3</t>
  </si>
  <si>
    <t>Neutrophil Extracellular Trap Signaling Pathway</t>
  </si>
  <si>
    <t>Molecules</t>
  </si>
  <si>
    <t>z-score</t>
  </si>
  <si>
    <t>Ratio</t>
  </si>
  <si>
    <t xml:space="preserve"> -log(p-value)</t>
  </si>
  <si>
    <t>Ingenuity Canonical Pathways</t>
  </si>
  <si>
    <r>
      <t>Table S2</t>
    </r>
    <r>
      <rPr>
        <sz val="11"/>
        <color indexed="8"/>
        <rFont val="Arial"/>
        <family val="2"/>
      </rPr>
      <t xml:space="preserve"> Canonical Pathways in Duchenne muscular dystrophy skeletal muscle transcriptome using Ingenuity Pathway Analy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sz val="10"/>
      <name val="Arial"/>
      <family val="2"/>
    </font>
    <font>
      <sz val="11"/>
      <name val="Arial"/>
      <family val="2"/>
    </font>
    <font>
      <b/>
      <u/>
      <sz val="11"/>
      <color theme="1"/>
      <name val="Aptos Narrow"/>
      <family val="2"/>
      <scheme val="minor"/>
    </font>
    <font>
      <b/>
      <sz val="11"/>
      <color rgb="FF000000"/>
      <name val="Arial"/>
      <family val="2"/>
    </font>
    <font>
      <sz val="11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9">
    <xf numFmtId="0" fontId="0" fillId="0" borderId="0" xfId="0"/>
    <xf numFmtId="0" fontId="1" fillId="0" borderId="0" xfId="1"/>
    <xf numFmtId="0" fontId="2" fillId="0" borderId="0" xfId="1" applyFont="1"/>
    <xf numFmtId="2" fontId="1" fillId="0" borderId="0" xfId="1" applyNumberFormat="1" applyAlignment="1">
      <alignment horizontal="center"/>
    </xf>
    <xf numFmtId="2" fontId="2" fillId="0" borderId="0" xfId="1" applyNumberFormat="1" applyFont="1" applyAlignment="1">
      <alignment horizontal="center"/>
    </xf>
    <xf numFmtId="0" fontId="1" fillId="0" borderId="0" xfId="1" applyAlignment="1">
      <alignment wrapText="1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vertical="center"/>
    </xf>
  </cellXfs>
  <cellStyles count="2">
    <cellStyle name="Normal" xfId="0" builtinId="0"/>
    <cellStyle name="Normal 3" xfId="1" xr:uid="{865ED451-B372-4B83-ABC6-91728144E1A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E4BBFA-FAB0-4DC5-AD02-AB2899206A81}">
  <dimension ref="A1:J2329"/>
  <sheetViews>
    <sheetView tabSelected="1" zoomScaleNormal="100" workbookViewId="0">
      <selection activeCell="A18" sqref="A18"/>
    </sheetView>
  </sheetViews>
  <sheetFormatPr defaultColWidth="9.54296875" defaultRowHeight="12.5" x14ac:dyDescent="0.25"/>
  <cols>
    <col min="1" max="1" width="72.54296875" style="1" customWidth="1"/>
    <col min="2" max="4" width="13.1796875" style="1" customWidth="1"/>
    <col min="5" max="5" width="159" style="1" customWidth="1"/>
    <col min="6" max="9" width="19.1796875" style="1" customWidth="1"/>
    <col min="10" max="10" width="50.54296875" style="1" customWidth="1"/>
    <col min="11" max="16384" width="9.54296875" style="1"/>
  </cols>
  <sheetData>
    <row r="1" spans="1:9" ht="14" x14ac:dyDescent="0.3">
      <c r="A1" s="8" t="s">
        <v>2100</v>
      </c>
      <c r="B1" s="2"/>
      <c r="C1" s="2"/>
      <c r="D1" s="2"/>
      <c r="E1" s="2"/>
      <c r="F1" s="2"/>
      <c r="G1" s="2"/>
    </row>
    <row r="2" spans="1:9" ht="14.5" x14ac:dyDescent="0.35">
      <c r="A2" s="6" t="s">
        <v>2099</v>
      </c>
      <c r="B2" s="7" t="s">
        <v>2098</v>
      </c>
      <c r="C2" s="7" t="s">
        <v>2097</v>
      </c>
      <c r="D2" s="7" t="s">
        <v>2096</v>
      </c>
      <c r="E2" s="6" t="s">
        <v>2095</v>
      </c>
      <c r="F2" s="2"/>
      <c r="G2" s="2"/>
    </row>
    <row r="3" spans="1:9" ht="14.5" x14ac:dyDescent="0.35">
      <c r="A3" t="s">
        <v>2094</v>
      </c>
      <c r="B3">
        <v>25</v>
      </c>
      <c r="C3">
        <v>0.27700000000000002</v>
      </c>
      <c r="D3">
        <v>-2.4790000000000001</v>
      </c>
      <c r="E3" t="s">
        <v>2093</v>
      </c>
      <c r="F3" s="4"/>
      <c r="G3" s="4"/>
      <c r="H3" s="3"/>
      <c r="I3" s="3"/>
    </row>
    <row r="4" spans="1:9" ht="14.5" x14ac:dyDescent="0.35">
      <c r="A4" t="s">
        <v>2092</v>
      </c>
      <c r="B4">
        <v>23.4</v>
      </c>
      <c r="C4">
        <v>0.28499999999999998</v>
      </c>
      <c r="D4">
        <v>4.6470000000000002</v>
      </c>
      <c r="E4" t="s">
        <v>2091</v>
      </c>
      <c r="F4" s="4"/>
      <c r="G4" s="4"/>
      <c r="H4" s="3"/>
      <c r="I4" s="3"/>
    </row>
    <row r="5" spans="1:9" ht="14.5" x14ac:dyDescent="0.35">
      <c r="A5" t="s">
        <v>2090</v>
      </c>
      <c r="B5">
        <v>20.100000000000001</v>
      </c>
      <c r="C5">
        <v>0.40600000000000003</v>
      </c>
      <c r="D5">
        <v>-7.2110000000000003</v>
      </c>
      <c r="E5" t="s">
        <v>2089</v>
      </c>
      <c r="F5" s="2"/>
      <c r="G5" s="2"/>
    </row>
    <row r="6" spans="1:9" ht="14.5" x14ac:dyDescent="0.35">
      <c r="A6" t="s">
        <v>2088</v>
      </c>
      <c r="B6">
        <v>15.6</v>
      </c>
      <c r="C6">
        <v>0.38400000000000001</v>
      </c>
      <c r="D6">
        <v>-6.5570000000000004</v>
      </c>
      <c r="E6" t="s">
        <v>2087</v>
      </c>
      <c r="F6" s="4"/>
      <c r="G6" s="4"/>
      <c r="H6" s="3"/>
      <c r="I6" s="3"/>
    </row>
    <row r="7" spans="1:9" ht="14.5" x14ac:dyDescent="0.35">
      <c r="A7" t="s">
        <v>2086</v>
      </c>
      <c r="B7">
        <v>13.8</v>
      </c>
      <c r="C7">
        <v>0.221</v>
      </c>
      <c r="D7">
        <v>0</v>
      </c>
      <c r="E7" t="s">
        <v>2085</v>
      </c>
      <c r="F7" s="4"/>
      <c r="G7" s="4"/>
      <c r="H7" s="3"/>
      <c r="I7" s="3"/>
    </row>
    <row r="8" spans="1:9" ht="14.5" x14ac:dyDescent="0.35">
      <c r="A8" t="s">
        <v>2084</v>
      </c>
      <c r="B8">
        <v>13.1</v>
      </c>
      <c r="C8">
        <v>0.23899999999999999</v>
      </c>
      <c r="D8">
        <v>3.9729999999999999</v>
      </c>
      <c r="E8" t="s">
        <v>2083</v>
      </c>
      <c r="F8" s="2"/>
      <c r="G8" s="2"/>
    </row>
    <row r="9" spans="1:9" ht="14.5" x14ac:dyDescent="0.35">
      <c r="A9" t="s">
        <v>2082</v>
      </c>
      <c r="B9">
        <v>12.8</v>
      </c>
      <c r="C9">
        <v>0.20599999999999999</v>
      </c>
      <c r="D9">
        <v>4.8490000000000002</v>
      </c>
      <c r="E9" t="s">
        <v>2081</v>
      </c>
      <c r="F9" s="2"/>
      <c r="G9" s="2"/>
    </row>
    <row r="10" spans="1:9" ht="14.5" x14ac:dyDescent="0.35">
      <c r="A10" t="s">
        <v>2080</v>
      </c>
      <c r="B10">
        <v>11.9</v>
      </c>
      <c r="C10">
        <v>0.18099999999999999</v>
      </c>
      <c r="D10">
        <v>6.2859999999999996</v>
      </c>
      <c r="E10" t="s">
        <v>2079</v>
      </c>
      <c r="F10" s="2"/>
      <c r="G10" s="2"/>
    </row>
    <row r="11" spans="1:9" ht="14.5" x14ac:dyDescent="0.35">
      <c r="A11" t="s">
        <v>2078</v>
      </c>
      <c r="B11">
        <v>11.4</v>
      </c>
      <c r="C11">
        <v>0.26800000000000002</v>
      </c>
      <c r="D11" t="e">
        <v>#NUM!</v>
      </c>
      <c r="E11" t="s">
        <v>2077</v>
      </c>
      <c r="F11" s="2"/>
      <c r="G11" s="2"/>
    </row>
    <row r="12" spans="1:9" ht="14.5" x14ac:dyDescent="0.35">
      <c r="A12" t="s">
        <v>2076</v>
      </c>
      <c r="B12">
        <v>11.3</v>
      </c>
      <c r="C12">
        <v>0.45500000000000002</v>
      </c>
      <c r="D12">
        <v>-5</v>
      </c>
      <c r="E12" t="s">
        <v>2075</v>
      </c>
      <c r="F12" s="2"/>
      <c r="G12" s="2"/>
    </row>
    <row r="13" spans="1:9" ht="14.5" x14ac:dyDescent="0.35">
      <c r="A13" t="s">
        <v>2074</v>
      </c>
      <c r="B13">
        <v>10.8</v>
      </c>
      <c r="C13">
        <v>0.36499999999999999</v>
      </c>
      <c r="D13">
        <v>4.1310000000000002</v>
      </c>
      <c r="E13" t="s">
        <v>2073</v>
      </c>
      <c r="F13" s="2"/>
      <c r="G13" s="2"/>
    </row>
    <row r="14" spans="1:9" ht="14.5" x14ac:dyDescent="0.35">
      <c r="A14" t="s">
        <v>2072</v>
      </c>
      <c r="B14">
        <v>10.3</v>
      </c>
      <c r="C14">
        <v>0.23300000000000001</v>
      </c>
      <c r="D14">
        <v>1.347</v>
      </c>
      <c r="E14" t="s">
        <v>2071</v>
      </c>
      <c r="F14" s="2"/>
      <c r="G14" s="2"/>
    </row>
    <row r="15" spans="1:9" ht="14.5" x14ac:dyDescent="0.35">
      <c r="A15" t="s">
        <v>2070</v>
      </c>
      <c r="B15">
        <v>10.1</v>
      </c>
      <c r="C15">
        <v>0.188</v>
      </c>
      <c r="D15" t="e">
        <v>#NUM!</v>
      </c>
      <c r="E15" t="s">
        <v>2069</v>
      </c>
      <c r="F15" s="2"/>
      <c r="G15" s="2"/>
    </row>
    <row r="16" spans="1:9" ht="14.5" x14ac:dyDescent="0.35">
      <c r="A16" t="s">
        <v>2068</v>
      </c>
      <c r="B16">
        <v>10</v>
      </c>
      <c r="C16">
        <v>0.28000000000000003</v>
      </c>
      <c r="D16" t="e">
        <v>#NUM!</v>
      </c>
      <c r="E16" t="s">
        <v>2067</v>
      </c>
      <c r="F16" s="2"/>
      <c r="G16" s="2"/>
    </row>
    <row r="17" spans="1:9" ht="14.5" x14ac:dyDescent="0.35">
      <c r="A17" t="s">
        <v>2066</v>
      </c>
      <c r="B17">
        <v>9.9600000000000009</v>
      </c>
      <c r="C17">
        <v>0.191</v>
      </c>
      <c r="D17">
        <v>1.1659999999999999</v>
      </c>
      <c r="E17" t="s">
        <v>2065</v>
      </c>
      <c r="F17" s="2"/>
      <c r="G17" s="2"/>
    </row>
    <row r="18" spans="1:9" ht="14.5" x14ac:dyDescent="0.35">
      <c r="A18" t="s">
        <v>2064</v>
      </c>
      <c r="B18">
        <v>9.4600000000000009</v>
      </c>
      <c r="C18">
        <v>0.24199999999999999</v>
      </c>
      <c r="D18">
        <v>0.71399999999999997</v>
      </c>
      <c r="E18" t="s">
        <v>2063</v>
      </c>
      <c r="F18" s="2"/>
      <c r="G18" s="2"/>
    </row>
    <row r="19" spans="1:9" ht="14.5" x14ac:dyDescent="0.35">
      <c r="A19" t="s">
        <v>2062</v>
      </c>
      <c r="B19">
        <v>9.33</v>
      </c>
      <c r="C19">
        <v>0.311</v>
      </c>
      <c r="D19">
        <v>4.7</v>
      </c>
      <c r="E19" t="s">
        <v>2061</v>
      </c>
      <c r="F19" s="2"/>
      <c r="G19" s="2"/>
    </row>
    <row r="20" spans="1:9" ht="14.5" x14ac:dyDescent="0.35">
      <c r="A20" t="s">
        <v>2060</v>
      </c>
      <c r="B20">
        <v>9.32</v>
      </c>
      <c r="C20">
        <v>0.19500000000000001</v>
      </c>
      <c r="D20">
        <v>-0.122</v>
      </c>
      <c r="E20" t="s">
        <v>2059</v>
      </c>
      <c r="F20" s="2"/>
      <c r="G20" s="2"/>
    </row>
    <row r="21" spans="1:9" ht="14.5" x14ac:dyDescent="0.35">
      <c r="A21" t="s">
        <v>2058</v>
      </c>
      <c r="B21">
        <v>9.25</v>
      </c>
      <c r="C21">
        <v>0.32300000000000001</v>
      </c>
      <c r="D21">
        <v>-5.5679999999999996</v>
      </c>
      <c r="E21" t="s">
        <v>2057</v>
      </c>
      <c r="F21" s="2"/>
      <c r="G21" s="2"/>
    </row>
    <row r="22" spans="1:9" ht="14.5" x14ac:dyDescent="0.35">
      <c r="A22" t="s">
        <v>2056</v>
      </c>
      <c r="B22">
        <v>9.24</v>
      </c>
      <c r="C22">
        <v>0.28699999999999998</v>
      </c>
      <c r="D22">
        <v>4.6669999999999998</v>
      </c>
      <c r="E22" t="s">
        <v>2055</v>
      </c>
      <c r="F22" s="2"/>
      <c r="G22" s="2"/>
    </row>
    <row r="23" spans="1:9" ht="14.5" x14ac:dyDescent="0.35">
      <c r="A23" t="s">
        <v>2054</v>
      </c>
      <c r="B23">
        <v>9.18</v>
      </c>
      <c r="C23">
        <v>0.45500000000000002</v>
      </c>
      <c r="D23">
        <v>4.0250000000000004</v>
      </c>
      <c r="E23" t="s">
        <v>2053</v>
      </c>
      <c r="F23" s="2"/>
      <c r="G23" s="2"/>
    </row>
    <row r="24" spans="1:9" ht="14.5" x14ac:dyDescent="0.35">
      <c r="A24" t="s">
        <v>2052</v>
      </c>
      <c r="B24">
        <v>8.8800000000000008</v>
      </c>
      <c r="C24">
        <v>0.16300000000000001</v>
      </c>
      <c r="D24">
        <v>4.0250000000000004</v>
      </c>
      <c r="E24" t="s">
        <v>2051</v>
      </c>
      <c r="F24" s="2"/>
      <c r="G24" s="2"/>
    </row>
    <row r="25" spans="1:9" ht="14.5" x14ac:dyDescent="0.35">
      <c r="A25" t="s">
        <v>2050</v>
      </c>
      <c r="B25">
        <v>8.68</v>
      </c>
      <c r="C25">
        <v>0.216</v>
      </c>
      <c r="D25" t="e">
        <v>#NUM!</v>
      </c>
      <c r="E25" t="s">
        <v>2049</v>
      </c>
      <c r="F25" s="2"/>
      <c r="G25" s="2"/>
    </row>
    <row r="26" spans="1:9" ht="14.5" x14ac:dyDescent="0.35">
      <c r="A26" t="s">
        <v>2048</v>
      </c>
      <c r="B26">
        <v>8.5</v>
      </c>
      <c r="C26">
        <v>0.377</v>
      </c>
      <c r="D26">
        <v>3.9620000000000002</v>
      </c>
      <c r="E26" t="s">
        <v>2047</v>
      </c>
      <c r="F26" s="2"/>
      <c r="G26" s="2"/>
    </row>
    <row r="27" spans="1:9" ht="14.5" x14ac:dyDescent="0.35">
      <c r="A27" t="s">
        <v>2046</v>
      </c>
      <c r="B27">
        <v>8.4600000000000009</v>
      </c>
      <c r="C27">
        <v>0.20899999999999999</v>
      </c>
      <c r="D27">
        <v>3.0150000000000001</v>
      </c>
      <c r="E27" t="s">
        <v>2045</v>
      </c>
      <c r="F27" s="2"/>
      <c r="G27" s="2"/>
    </row>
    <row r="28" spans="1:9" ht="14.5" x14ac:dyDescent="0.35">
      <c r="A28" t="s">
        <v>2044</v>
      </c>
      <c r="B28">
        <v>8.32</v>
      </c>
      <c r="C28">
        <v>0.35799999999999998</v>
      </c>
      <c r="D28">
        <v>4.0819999999999999</v>
      </c>
      <c r="E28" t="s">
        <v>2043</v>
      </c>
      <c r="F28" s="2"/>
      <c r="G28" s="2"/>
    </row>
    <row r="29" spans="1:9" ht="12" customHeight="1" x14ac:dyDescent="0.35">
      <c r="A29" t="s">
        <v>2042</v>
      </c>
      <c r="B29">
        <v>8.19</v>
      </c>
      <c r="C29">
        <v>0.192</v>
      </c>
      <c r="D29">
        <v>-3.0640000000000001</v>
      </c>
      <c r="E29" t="s">
        <v>2041</v>
      </c>
      <c r="F29" s="2"/>
      <c r="G29" s="2"/>
    </row>
    <row r="30" spans="1:9" ht="14.5" x14ac:dyDescent="0.35">
      <c r="A30" t="s">
        <v>2040</v>
      </c>
      <c r="B30">
        <v>7.99</v>
      </c>
      <c r="C30">
        <v>0.26900000000000002</v>
      </c>
      <c r="D30">
        <v>-1.2569999999999999</v>
      </c>
      <c r="E30" t="s">
        <v>2039</v>
      </c>
      <c r="F30" s="2"/>
      <c r="G30" s="2"/>
    </row>
    <row r="31" spans="1:9" ht="14.5" x14ac:dyDescent="0.35">
      <c r="A31" t="s">
        <v>2038</v>
      </c>
      <c r="B31">
        <v>7.98</v>
      </c>
      <c r="C31">
        <v>0.216</v>
      </c>
      <c r="D31">
        <v>1.1830000000000001</v>
      </c>
      <c r="E31" t="s">
        <v>2037</v>
      </c>
      <c r="F31" s="4"/>
      <c r="G31" s="4"/>
      <c r="H31" s="3"/>
      <c r="I31" s="3"/>
    </row>
    <row r="32" spans="1:9" ht="14.5" x14ac:dyDescent="0.35">
      <c r="A32" t="s">
        <v>2036</v>
      </c>
      <c r="B32">
        <v>7.95</v>
      </c>
      <c r="C32">
        <v>0.184</v>
      </c>
      <c r="D32">
        <v>2.8530000000000002</v>
      </c>
      <c r="E32" t="s">
        <v>2035</v>
      </c>
      <c r="F32" s="4"/>
      <c r="G32" s="4"/>
      <c r="H32" s="3"/>
      <c r="I32" s="3"/>
    </row>
    <row r="33" spans="1:7" ht="14.5" x14ac:dyDescent="0.35">
      <c r="A33" t="s">
        <v>2034</v>
      </c>
      <c r="B33">
        <v>7.91</v>
      </c>
      <c r="C33">
        <v>0.221</v>
      </c>
      <c r="D33">
        <v>0.57699999999999996</v>
      </c>
      <c r="E33" t="s">
        <v>2033</v>
      </c>
      <c r="F33" s="2"/>
      <c r="G33" s="2"/>
    </row>
    <row r="34" spans="1:7" ht="14.5" x14ac:dyDescent="0.35">
      <c r="A34" t="s">
        <v>2032</v>
      </c>
      <c r="B34">
        <v>7.86</v>
      </c>
      <c r="C34">
        <v>0.223</v>
      </c>
      <c r="D34">
        <v>-1.0289999999999999</v>
      </c>
      <c r="E34" t="s">
        <v>2031</v>
      </c>
      <c r="F34" s="2"/>
      <c r="G34" s="2"/>
    </row>
    <row r="35" spans="1:7" ht="14.5" x14ac:dyDescent="0.35">
      <c r="A35" t="s">
        <v>2030</v>
      </c>
      <c r="B35">
        <v>7.77</v>
      </c>
      <c r="C35">
        <v>0.23100000000000001</v>
      </c>
      <c r="D35">
        <v>2.0299999999999998</v>
      </c>
      <c r="E35" t="s">
        <v>2029</v>
      </c>
      <c r="F35" s="2"/>
      <c r="G35" s="2"/>
    </row>
    <row r="36" spans="1:7" ht="14.5" x14ac:dyDescent="0.35">
      <c r="A36" t="s">
        <v>2028</v>
      </c>
      <c r="B36">
        <v>7.49</v>
      </c>
      <c r="C36">
        <v>0.48399999999999999</v>
      </c>
      <c r="D36">
        <v>-3.8730000000000002</v>
      </c>
      <c r="E36" t="s">
        <v>2027</v>
      </c>
      <c r="F36" s="2"/>
      <c r="G36" s="2"/>
    </row>
    <row r="37" spans="1:7" ht="14.5" x14ac:dyDescent="0.35">
      <c r="A37" t="s">
        <v>2026</v>
      </c>
      <c r="B37">
        <v>7.46</v>
      </c>
      <c r="C37">
        <v>0.17799999999999999</v>
      </c>
      <c r="D37">
        <v>4.4720000000000004</v>
      </c>
      <c r="E37" t="s">
        <v>2025</v>
      </c>
      <c r="F37" s="2"/>
      <c r="G37" s="2"/>
    </row>
    <row r="38" spans="1:7" ht="14.5" x14ac:dyDescent="0.35">
      <c r="A38" t="s">
        <v>2024</v>
      </c>
      <c r="B38">
        <v>7.3</v>
      </c>
      <c r="C38">
        <v>0.44400000000000001</v>
      </c>
      <c r="D38">
        <v>-2</v>
      </c>
      <c r="E38" t="s">
        <v>2023</v>
      </c>
      <c r="F38" s="2"/>
      <c r="G38" s="2"/>
    </row>
    <row r="39" spans="1:7" ht="14.5" x14ac:dyDescent="0.35">
      <c r="A39" t="s">
        <v>2022</v>
      </c>
      <c r="B39">
        <v>7.26</v>
      </c>
      <c r="C39">
        <v>0.25800000000000001</v>
      </c>
      <c r="D39">
        <v>3.0870000000000002</v>
      </c>
      <c r="E39" t="s">
        <v>2021</v>
      </c>
      <c r="F39" s="2"/>
      <c r="G39" s="2"/>
    </row>
    <row r="40" spans="1:7" ht="14.5" x14ac:dyDescent="0.35">
      <c r="A40" t="s">
        <v>2020</v>
      </c>
      <c r="B40">
        <v>7.24</v>
      </c>
      <c r="C40">
        <v>0.224</v>
      </c>
      <c r="D40">
        <v>0.45700000000000002</v>
      </c>
      <c r="E40" t="s">
        <v>2019</v>
      </c>
      <c r="F40" s="2"/>
      <c r="G40" s="2"/>
    </row>
    <row r="41" spans="1:7" ht="14.5" x14ac:dyDescent="0.35">
      <c r="A41" t="s">
        <v>2018</v>
      </c>
      <c r="B41">
        <v>7.23</v>
      </c>
      <c r="C41">
        <v>0.32</v>
      </c>
      <c r="D41">
        <v>4.4909999999999997</v>
      </c>
      <c r="E41" t="s">
        <v>2017</v>
      </c>
      <c r="F41" s="2"/>
      <c r="G41" s="2"/>
    </row>
    <row r="42" spans="1:7" ht="14.5" x14ac:dyDescent="0.35">
      <c r="A42" t="s">
        <v>2016</v>
      </c>
      <c r="B42">
        <v>7.14</v>
      </c>
      <c r="C42">
        <v>0.2</v>
      </c>
      <c r="D42">
        <v>-0.81599999999999995</v>
      </c>
      <c r="E42" t="s">
        <v>2015</v>
      </c>
      <c r="F42" s="2"/>
      <c r="G42" s="2"/>
    </row>
    <row r="43" spans="1:7" ht="14.5" x14ac:dyDescent="0.35">
      <c r="A43" t="s">
        <v>2014</v>
      </c>
      <c r="B43">
        <v>7.1</v>
      </c>
      <c r="C43">
        <v>0.16700000000000001</v>
      </c>
      <c r="D43">
        <v>0.91800000000000004</v>
      </c>
      <c r="E43" t="s">
        <v>2013</v>
      </c>
      <c r="F43" s="2"/>
      <c r="G43" s="2"/>
    </row>
    <row r="44" spans="1:7" ht="14.5" x14ac:dyDescent="0.35">
      <c r="A44" t="s">
        <v>2012</v>
      </c>
      <c r="B44">
        <v>7.04</v>
      </c>
      <c r="C44">
        <v>0.33300000000000002</v>
      </c>
      <c r="D44">
        <v>3.8380000000000001</v>
      </c>
      <c r="E44" t="s">
        <v>2011</v>
      </c>
      <c r="F44" s="2"/>
      <c r="G44" s="2"/>
    </row>
    <row r="45" spans="1:7" ht="14.5" x14ac:dyDescent="0.35">
      <c r="A45" t="s">
        <v>2010</v>
      </c>
      <c r="B45">
        <v>7.02</v>
      </c>
      <c r="C45">
        <v>0.22600000000000001</v>
      </c>
      <c r="D45">
        <v>-0.35399999999999998</v>
      </c>
      <c r="E45" t="s">
        <v>2009</v>
      </c>
      <c r="F45" s="2"/>
      <c r="G45" s="2"/>
    </row>
    <row r="46" spans="1:7" ht="14.5" x14ac:dyDescent="0.35">
      <c r="A46" t="s">
        <v>2008</v>
      </c>
      <c r="B46">
        <v>6.96</v>
      </c>
      <c r="C46">
        <v>0.20200000000000001</v>
      </c>
      <c r="D46">
        <v>-0.13700000000000001</v>
      </c>
      <c r="E46" t="s">
        <v>2007</v>
      </c>
      <c r="F46" s="2"/>
      <c r="G46" s="2"/>
    </row>
    <row r="47" spans="1:7" ht="14.5" x14ac:dyDescent="0.35">
      <c r="A47" t="s">
        <v>2006</v>
      </c>
      <c r="B47">
        <v>6.94</v>
      </c>
      <c r="C47">
        <v>0.19</v>
      </c>
      <c r="D47">
        <v>-0.128</v>
      </c>
      <c r="E47" t="s">
        <v>2005</v>
      </c>
      <c r="F47" s="2"/>
      <c r="G47" s="2"/>
    </row>
    <row r="48" spans="1:7" ht="14.5" x14ac:dyDescent="0.35">
      <c r="A48" t="s">
        <v>2004</v>
      </c>
      <c r="B48">
        <v>6.87</v>
      </c>
      <c r="C48">
        <v>0.22900000000000001</v>
      </c>
      <c r="D48">
        <v>-0.63200000000000001</v>
      </c>
      <c r="E48" t="s">
        <v>2003</v>
      </c>
      <c r="F48" s="2"/>
      <c r="G48" s="2"/>
    </row>
    <row r="49" spans="1:7" ht="14.5" x14ac:dyDescent="0.35">
      <c r="A49" t="s">
        <v>2002</v>
      </c>
      <c r="B49">
        <v>6.77</v>
      </c>
      <c r="C49">
        <v>0.217</v>
      </c>
      <c r="D49">
        <v>2.5920000000000001</v>
      </c>
      <c r="E49" t="s">
        <v>2001</v>
      </c>
      <c r="F49" s="2"/>
      <c r="G49" s="2"/>
    </row>
    <row r="50" spans="1:7" ht="14.5" x14ac:dyDescent="0.35">
      <c r="A50" t="s">
        <v>2000</v>
      </c>
      <c r="B50">
        <v>6.77</v>
      </c>
      <c r="C50">
        <v>0.161</v>
      </c>
      <c r="D50">
        <v>3.4590000000000001</v>
      </c>
      <c r="E50" t="s">
        <v>1999</v>
      </c>
      <c r="F50" s="2"/>
      <c r="G50" s="2"/>
    </row>
    <row r="51" spans="1:7" ht="14.5" x14ac:dyDescent="0.35">
      <c r="A51" t="s">
        <v>1998</v>
      </c>
      <c r="B51">
        <v>6.73</v>
      </c>
      <c r="C51">
        <v>0.20200000000000001</v>
      </c>
      <c r="D51">
        <v>0.42</v>
      </c>
      <c r="E51" t="s">
        <v>1997</v>
      </c>
      <c r="F51" s="2"/>
      <c r="G51" s="2"/>
    </row>
    <row r="52" spans="1:7" ht="14.5" x14ac:dyDescent="0.35">
      <c r="A52" t="s">
        <v>1996</v>
      </c>
      <c r="B52">
        <v>6.67</v>
      </c>
      <c r="C52">
        <v>0.20300000000000001</v>
      </c>
      <c r="D52">
        <v>-4.5250000000000004</v>
      </c>
      <c r="E52" t="s">
        <v>1995</v>
      </c>
      <c r="F52" s="2"/>
      <c r="G52" s="2"/>
    </row>
    <row r="53" spans="1:7" ht="14.5" x14ac:dyDescent="0.35">
      <c r="A53" t="s">
        <v>1994</v>
      </c>
      <c r="B53">
        <v>6.66</v>
      </c>
      <c r="C53">
        <v>0.17399999999999999</v>
      </c>
      <c r="D53">
        <v>-0.46500000000000002</v>
      </c>
      <c r="E53" t="s">
        <v>1993</v>
      </c>
      <c r="F53" s="2"/>
      <c r="G53" s="2"/>
    </row>
    <row r="54" spans="1:7" ht="14.5" x14ac:dyDescent="0.35">
      <c r="A54" t="s">
        <v>1992</v>
      </c>
      <c r="B54">
        <v>6.63</v>
      </c>
      <c r="C54">
        <v>0.38600000000000001</v>
      </c>
      <c r="D54">
        <v>3.153</v>
      </c>
      <c r="E54" t="s">
        <v>1991</v>
      </c>
      <c r="F54" s="2"/>
      <c r="G54" s="2"/>
    </row>
    <row r="55" spans="1:7" ht="14.5" x14ac:dyDescent="0.35">
      <c r="A55" t="s">
        <v>1990</v>
      </c>
      <c r="B55">
        <v>6.61</v>
      </c>
      <c r="C55">
        <v>0.32800000000000001</v>
      </c>
      <c r="D55">
        <v>-4.5830000000000002</v>
      </c>
      <c r="E55" t="s">
        <v>1989</v>
      </c>
      <c r="F55" s="2"/>
      <c r="G55" s="2"/>
    </row>
    <row r="56" spans="1:7" ht="14.5" x14ac:dyDescent="0.35">
      <c r="A56" t="s">
        <v>1988</v>
      </c>
      <c r="B56">
        <v>6.59</v>
      </c>
      <c r="C56">
        <v>0.19600000000000001</v>
      </c>
      <c r="D56">
        <v>0.438</v>
      </c>
      <c r="E56" t="s">
        <v>1987</v>
      </c>
      <c r="F56" s="2"/>
      <c r="G56" s="2"/>
    </row>
    <row r="57" spans="1:7" ht="14.5" x14ac:dyDescent="0.35">
      <c r="A57" t="s">
        <v>1986</v>
      </c>
      <c r="B57">
        <v>6.55</v>
      </c>
      <c r="C57">
        <v>0.19400000000000001</v>
      </c>
      <c r="D57">
        <v>0.13700000000000001</v>
      </c>
      <c r="E57" t="s">
        <v>1985</v>
      </c>
      <c r="F57" s="2"/>
      <c r="G57" s="2"/>
    </row>
    <row r="58" spans="1:7" ht="14.5" x14ac:dyDescent="0.35">
      <c r="A58" t="s">
        <v>1984</v>
      </c>
      <c r="B58">
        <v>6.54</v>
      </c>
      <c r="C58">
        <v>0.186</v>
      </c>
      <c r="D58">
        <v>2.177</v>
      </c>
      <c r="E58" t="s">
        <v>1983</v>
      </c>
      <c r="F58" s="2"/>
      <c r="G58" s="2"/>
    </row>
    <row r="59" spans="1:7" ht="14.5" x14ac:dyDescent="0.35">
      <c r="A59" t="s">
        <v>1982</v>
      </c>
      <c r="B59">
        <v>6.54</v>
      </c>
      <c r="C59">
        <v>0.186</v>
      </c>
      <c r="D59">
        <v>4.202</v>
      </c>
      <c r="E59" t="s">
        <v>1981</v>
      </c>
      <c r="F59" s="2"/>
      <c r="G59" s="2"/>
    </row>
    <row r="60" spans="1:7" ht="14.5" x14ac:dyDescent="0.35">
      <c r="A60" t="s">
        <v>1980</v>
      </c>
      <c r="B60">
        <v>6.47</v>
      </c>
      <c r="C60">
        <v>0.214</v>
      </c>
      <c r="D60">
        <v>0.156</v>
      </c>
      <c r="E60" t="s">
        <v>1979</v>
      </c>
      <c r="F60" s="2"/>
      <c r="G60" s="2"/>
    </row>
    <row r="61" spans="1:7" ht="14.5" x14ac:dyDescent="0.35">
      <c r="A61" t="s">
        <v>1978</v>
      </c>
      <c r="B61">
        <v>6.32</v>
      </c>
      <c r="C61">
        <v>0.23300000000000001</v>
      </c>
      <c r="D61">
        <v>-0.192</v>
      </c>
      <c r="E61" t="s">
        <v>1977</v>
      </c>
      <c r="F61" s="2"/>
      <c r="G61" s="2"/>
    </row>
    <row r="62" spans="1:7" ht="14.5" x14ac:dyDescent="0.35">
      <c r="A62" t="s">
        <v>1976</v>
      </c>
      <c r="B62">
        <v>6.32</v>
      </c>
      <c r="C62">
        <v>0.32800000000000001</v>
      </c>
      <c r="D62">
        <v>3.5779999999999998</v>
      </c>
      <c r="E62" t="s">
        <v>1975</v>
      </c>
      <c r="F62" s="2"/>
      <c r="G62" s="2"/>
    </row>
    <row r="63" spans="1:7" ht="14.5" x14ac:dyDescent="0.35">
      <c r="A63" t="s">
        <v>1974</v>
      </c>
      <c r="B63">
        <v>6.22</v>
      </c>
      <c r="C63">
        <v>0.2</v>
      </c>
      <c r="D63">
        <v>1.3129999999999999</v>
      </c>
      <c r="E63" t="s">
        <v>1973</v>
      </c>
      <c r="F63" s="2"/>
      <c r="G63" s="2"/>
    </row>
    <row r="64" spans="1:7" ht="14.5" x14ac:dyDescent="0.35">
      <c r="A64" t="s">
        <v>1972</v>
      </c>
      <c r="B64">
        <v>6.21</v>
      </c>
      <c r="C64">
        <v>0.22800000000000001</v>
      </c>
      <c r="D64">
        <v>3.8</v>
      </c>
      <c r="E64" t="s">
        <v>1971</v>
      </c>
      <c r="F64" s="2"/>
      <c r="G64" s="2"/>
    </row>
    <row r="65" spans="1:7" ht="14.5" x14ac:dyDescent="0.35">
      <c r="A65" t="s">
        <v>1970</v>
      </c>
      <c r="B65">
        <v>6.12</v>
      </c>
      <c r="C65">
        <v>0.19700000000000001</v>
      </c>
      <c r="D65">
        <v>0.42899999999999999</v>
      </c>
      <c r="E65" t="s">
        <v>1969</v>
      </c>
      <c r="F65" s="2"/>
      <c r="G65" s="2"/>
    </row>
    <row r="66" spans="1:7" ht="14.5" x14ac:dyDescent="0.35">
      <c r="A66" t="s">
        <v>1968</v>
      </c>
      <c r="B66">
        <v>6.07</v>
      </c>
      <c r="C66">
        <v>0.26200000000000001</v>
      </c>
      <c r="D66">
        <v>1.347</v>
      </c>
      <c r="E66" t="s">
        <v>1967</v>
      </c>
      <c r="F66" s="2"/>
      <c r="G66" s="2"/>
    </row>
    <row r="67" spans="1:7" ht="14.5" x14ac:dyDescent="0.35">
      <c r="A67" t="s">
        <v>1966</v>
      </c>
      <c r="B67">
        <v>6.05</v>
      </c>
      <c r="C67">
        <v>0.21099999999999999</v>
      </c>
      <c r="D67">
        <v>3.2120000000000002</v>
      </c>
      <c r="E67" t="s">
        <v>1965</v>
      </c>
      <c r="F67" s="2"/>
      <c r="G67" s="2"/>
    </row>
    <row r="68" spans="1:7" ht="14.5" x14ac:dyDescent="0.35">
      <c r="A68" t="s">
        <v>1964</v>
      </c>
      <c r="B68">
        <v>6.01</v>
      </c>
      <c r="C68">
        <v>0.183</v>
      </c>
      <c r="D68">
        <v>2.177</v>
      </c>
      <c r="E68" t="s">
        <v>1963</v>
      </c>
      <c r="F68" s="2"/>
      <c r="G68" s="2"/>
    </row>
    <row r="69" spans="1:7" ht="14.5" x14ac:dyDescent="0.35">
      <c r="A69" t="s">
        <v>1962</v>
      </c>
      <c r="B69">
        <v>5.98</v>
      </c>
      <c r="C69">
        <v>0.27200000000000002</v>
      </c>
      <c r="D69">
        <v>-1</v>
      </c>
      <c r="E69" t="s">
        <v>1961</v>
      </c>
      <c r="F69" s="2"/>
      <c r="G69" s="2"/>
    </row>
    <row r="70" spans="1:7" ht="14.5" x14ac:dyDescent="0.35">
      <c r="A70" t="s">
        <v>1960</v>
      </c>
      <c r="B70">
        <v>5.96</v>
      </c>
      <c r="C70">
        <v>0.22600000000000001</v>
      </c>
      <c r="D70">
        <v>-0.50700000000000001</v>
      </c>
      <c r="E70" t="s">
        <v>1959</v>
      </c>
      <c r="F70" s="2"/>
      <c r="G70" s="2"/>
    </row>
    <row r="71" spans="1:7" ht="14.5" x14ac:dyDescent="0.35">
      <c r="A71" t="s">
        <v>1958</v>
      </c>
      <c r="B71">
        <v>5.77</v>
      </c>
      <c r="C71">
        <v>0.17399999999999999</v>
      </c>
      <c r="D71">
        <v>-0.5</v>
      </c>
      <c r="E71" t="s">
        <v>1957</v>
      </c>
      <c r="F71" s="2"/>
      <c r="G71" s="2"/>
    </row>
    <row r="72" spans="1:7" ht="14.5" x14ac:dyDescent="0.35">
      <c r="A72" t="s">
        <v>1956</v>
      </c>
      <c r="B72">
        <v>5.71</v>
      </c>
      <c r="C72">
        <v>0.224</v>
      </c>
      <c r="D72">
        <v>-1.095</v>
      </c>
      <c r="E72" t="s">
        <v>1955</v>
      </c>
      <c r="F72" s="2"/>
      <c r="G72" s="2"/>
    </row>
    <row r="73" spans="1:7" ht="14.5" x14ac:dyDescent="0.35">
      <c r="A73" t="s">
        <v>1954</v>
      </c>
      <c r="B73">
        <v>5.71</v>
      </c>
      <c r="C73">
        <v>0.224</v>
      </c>
      <c r="D73">
        <v>-0.18</v>
      </c>
      <c r="E73" t="s">
        <v>1953</v>
      </c>
      <c r="F73" s="2"/>
      <c r="G73" s="2"/>
    </row>
    <row r="74" spans="1:7" ht="14.5" x14ac:dyDescent="0.35">
      <c r="A74" t="s">
        <v>1952</v>
      </c>
      <c r="B74">
        <v>5.67</v>
      </c>
      <c r="C74">
        <v>0.19500000000000001</v>
      </c>
      <c r="D74">
        <v>2.6110000000000002</v>
      </c>
      <c r="E74" t="s">
        <v>1951</v>
      </c>
      <c r="F74" s="2"/>
      <c r="G74" s="2"/>
    </row>
    <row r="75" spans="1:7" ht="14.5" x14ac:dyDescent="0.35">
      <c r="A75" t="s">
        <v>1950</v>
      </c>
      <c r="B75">
        <v>5.65</v>
      </c>
      <c r="C75">
        <v>0.21099999999999999</v>
      </c>
      <c r="D75">
        <v>-0.2</v>
      </c>
      <c r="E75" t="s">
        <v>1949</v>
      </c>
      <c r="F75" s="2"/>
      <c r="G75" s="2"/>
    </row>
    <row r="76" spans="1:7" ht="14.5" x14ac:dyDescent="0.35">
      <c r="A76" t="s">
        <v>1948</v>
      </c>
      <c r="B76">
        <v>5.61</v>
      </c>
      <c r="C76">
        <v>0.44400000000000001</v>
      </c>
      <c r="D76">
        <v>2.887</v>
      </c>
      <c r="E76" t="s">
        <v>1947</v>
      </c>
      <c r="F76" s="2"/>
      <c r="G76" s="2"/>
    </row>
    <row r="77" spans="1:7" ht="14.5" x14ac:dyDescent="0.35">
      <c r="A77" t="s">
        <v>1946</v>
      </c>
      <c r="B77">
        <v>5.53</v>
      </c>
      <c r="C77">
        <v>0.19800000000000001</v>
      </c>
      <c r="D77">
        <v>2.0579999999999998</v>
      </c>
      <c r="E77" t="s">
        <v>1945</v>
      </c>
      <c r="F77" s="2"/>
      <c r="G77" s="2"/>
    </row>
    <row r="78" spans="1:7" ht="14.5" x14ac:dyDescent="0.35">
      <c r="A78" t="s">
        <v>1944</v>
      </c>
      <c r="B78">
        <v>5.52</v>
      </c>
      <c r="C78">
        <v>0.20399999999999999</v>
      </c>
      <c r="D78">
        <v>2.137</v>
      </c>
      <c r="E78" t="s">
        <v>1943</v>
      </c>
      <c r="F78" s="2"/>
      <c r="G78" s="2"/>
    </row>
    <row r="79" spans="1:7" ht="14.5" x14ac:dyDescent="0.35">
      <c r="A79" t="s">
        <v>1942</v>
      </c>
      <c r="B79">
        <v>5.46</v>
      </c>
      <c r="C79">
        <v>0.221</v>
      </c>
      <c r="D79">
        <v>0.35399999999999998</v>
      </c>
      <c r="E79" t="s">
        <v>1941</v>
      </c>
      <c r="F79" s="2"/>
      <c r="G79" s="2"/>
    </row>
    <row r="80" spans="1:7" ht="14.5" x14ac:dyDescent="0.35">
      <c r="A80" t="s">
        <v>1940</v>
      </c>
      <c r="B80">
        <v>5.46</v>
      </c>
      <c r="C80">
        <v>0.154</v>
      </c>
      <c r="D80" t="e">
        <v>#NUM!</v>
      </c>
      <c r="E80" t="s">
        <v>1939</v>
      </c>
      <c r="F80" s="2"/>
      <c r="G80" s="2"/>
    </row>
    <row r="81" spans="1:7" ht="14.5" x14ac:dyDescent="0.35">
      <c r="A81" t="s">
        <v>1938</v>
      </c>
      <c r="B81">
        <v>5.45</v>
      </c>
      <c r="C81">
        <v>0.23599999999999999</v>
      </c>
      <c r="D81">
        <v>3.9</v>
      </c>
      <c r="E81" t="s">
        <v>1937</v>
      </c>
      <c r="F81" s="2"/>
      <c r="G81" s="2"/>
    </row>
    <row r="82" spans="1:7" ht="14.5" x14ac:dyDescent="0.35">
      <c r="A82" t="s">
        <v>1936</v>
      </c>
      <c r="B82">
        <v>5.35</v>
      </c>
      <c r="C82">
        <v>0.20100000000000001</v>
      </c>
      <c r="D82">
        <v>1.581</v>
      </c>
      <c r="E82" t="s">
        <v>1935</v>
      </c>
      <c r="F82" s="2"/>
      <c r="G82" s="2"/>
    </row>
    <row r="83" spans="1:7" ht="14.5" x14ac:dyDescent="0.35">
      <c r="A83" t="s">
        <v>1934</v>
      </c>
      <c r="B83">
        <v>5.34</v>
      </c>
      <c r="C83">
        <v>0.23699999999999999</v>
      </c>
      <c r="D83">
        <v>0.378</v>
      </c>
      <c r="E83" t="s">
        <v>1933</v>
      </c>
      <c r="F83" s="2"/>
      <c r="G83" s="2"/>
    </row>
    <row r="84" spans="1:7" ht="14.5" x14ac:dyDescent="0.35">
      <c r="A84" t="s">
        <v>1932</v>
      </c>
      <c r="B84">
        <v>5.33</v>
      </c>
      <c r="C84">
        <v>0.14799999999999999</v>
      </c>
      <c r="D84">
        <v>2.3759999999999999</v>
      </c>
      <c r="E84" t="s">
        <v>1931</v>
      </c>
      <c r="F84" s="2"/>
      <c r="G84" s="2"/>
    </row>
    <row r="85" spans="1:7" ht="14.5" x14ac:dyDescent="0.35">
      <c r="A85" t="s">
        <v>1930</v>
      </c>
      <c r="B85">
        <v>5.32</v>
      </c>
      <c r="C85">
        <v>0.215</v>
      </c>
      <c r="D85">
        <v>0</v>
      </c>
      <c r="E85" t="s">
        <v>1929</v>
      </c>
      <c r="F85" s="2"/>
      <c r="G85" s="2"/>
    </row>
    <row r="86" spans="1:7" ht="14.5" x14ac:dyDescent="0.35">
      <c r="A86" t="s">
        <v>1928</v>
      </c>
      <c r="B86">
        <v>5.3</v>
      </c>
      <c r="C86">
        <v>0.2</v>
      </c>
      <c r="D86" t="e">
        <v>#NUM!</v>
      </c>
      <c r="E86" t="s">
        <v>1927</v>
      </c>
      <c r="F86" s="2"/>
      <c r="G86" s="2"/>
    </row>
    <row r="87" spans="1:7" ht="14.5" x14ac:dyDescent="0.35">
      <c r="A87" t="s">
        <v>1926</v>
      </c>
      <c r="B87">
        <v>5.27</v>
      </c>
      <c r="C87">
        <v>0.19400000000000001</v>
      </c>
      <c r="D87">
        <v>3.202</v>
      </c>
      <c r="E87" t="s">
        <v>1925</v>
      </c>
      <c r="F87" s="2"/>
      <c r="G87" s="2"/>
    </row>
    <row r="88" spans="1:7" ht="14.5" x14ac:dyDescent="0.35">
      <c r="A88" t="s">
        <v>1924</v>
      </c>
      <c r="B88">
        <v>5.27</v>
      </c>
      <c r="C88">
        <v>0.17399999999999999</v>
      </c>
      <c r="D88" t="e">
        <v>#NUM!</v>
      </c>
      <c r="E88" t="s">
        <v>1923</v>
      </c>
      <c r="F88" s="2"/>
      <c r="G88" s="2"/>
    </row>
    <row r="89" spans="1:7" ht="14.5" x14ac:dyDescent="0.35">
      <c r="A89" t="s">
        <v>1922</v>
      </c>
      <c r="B89">
        <v>5.19</v>
      </c>
      <c r="C89">
        <v>0.19800000000000001</v>
      </c>
      <c r="D89">
        <v>1.3720000000000001</v>
      </c>
      <c r="E89" t="s">
        <v>1921</v>
      </c>
      <c r="F89" s="2"/>
      <c r="G89" s="2"/>
    </row>
    <row r="90" spans="1:7" ht="14.5" x14ac:dyDescent="0.35">
      <c r="A90" t="s">
        <v>1920</v>
      </c>
      <c r="B90">
        <v>5.17</v>
      </c>
      <c r="C90">
        <v>0.28199999999999997</v>
      </c>
      <c r="D90">
        <v>4.4720000000000004</v>
      </c>
      <c r="E90" t="s">
        <v>1919</v>
      </c>
      <c r="F90" s="2"/>
      <c r="G90" s="2"/>
    </row>
    <row r="91" spans="1:7" ht="14.5" x14ac:dyDescent="0.35">
      <c r="A91" t="s">
        <v>1918</v>
      </c>
      <c r="B91">
        <v>5.16</v>
      </c>
      <c r="C91">
        <v>0.22800000000000001</v>
      </c>
      <c r="D91">
        <v>0.92800000000000005</v>
      </c>
      <c r="E91" t="s">
        <v>1917</v>
      </c>
      <c r="F91" s="2"/>
      <c r="G91" s="2"/>
    </row>
    <row r="92" spans="1:7" ht="14.5" x14ac:dyDescent="0.35">
      <c r="A92" t="s">
        <v>1916</v>
      </c>
      <c r="B92">
        <v>5.15</v>
      </c>
      <c r="C92">
        <v>0.27300000000000002</v>
      </c>
      <c r="D92">
        <v>1.89</v>
      </c>
      <c r="E92" t="s">
        <v>1915</v>
      </c>
      <c r="F92" s="2"/>
      <c r="G92" s="2"/>
    </row>
    <row r="93" spans="1:7" ht="14.5" x14ac:dyDescent="0.35">
      <c r="A93" t="s">
        <v>1914</v>
      </c>
      <c r="B93">
        <v>5.1100000000000003</v>
      </c>
      <c r="C93">
        <v>0.183</v>
      </c>
      <c r="D93">
        <v>0</v>
      </c>
      <c r="E93" t="s">
        <v>1913</v>
      </c>
      <c r="F93" s="2"/>
      <c r="G93" s="2"/>
    </row>
    <row r="94" spans="1:7" ht="14.5" x14ac:dyDescent="0.35">
      <c r="A94" t="s">
        <v>1912</v>
      </c>
      <c r="B94">
        <v>5.09</v>
      </c>
      <c r="C94">
        <v>0.17899999999999999</v>
      </c>
      <c r="D94">
        <v>-3.3940000000000001</v>
      </c>
      <c r="E94" t="s">
        <v>1911</v>
      </c>
      <c r="F94" s="2"/>
      <c r="G94" s="2"/>
    </row>
    <row r="95" spans="1:7" ht="14.5" x14ac:dyDescent="0.35">
      <c r="A95" t="s">
        <v>1910</v>
      </c>
      <c r="B95">
        <v>5.07</v>
      </c>
      <c r="C95">
        <v>0.27800000000000002</v>
      </c>
      <c r="D95">
        <v>0.47099999999999997</v>
      </c>
      <c r="E95" t="s">
        <v>1909</v>
      </c>
      <c r="F95" s="2"/>
      <c r="G95" s="2"/>
    </row>
    <row r="96" spans="1:7" ht="14.5" x14ac:dyDescent="0.35">
      <c r="A96" t="s">
        <v>1908</v>
      </c>
      <c r="B96">
        <v>5.07</v>
      </c>
      <c r="C96">
        <v>0.19</v>
      </c>
      <c r="D96">
        <v>3.202</v>
      </c>
      <c r="E96" t="s">
        <v>1907</v>
      </c>
      <c r="F96" s="2"/>
      <c r="G96" s="2"/>
    </row>
    <row r="97" spans="1:7" ht="14.5" x14ac:dyDescent="0.35">
      <c r="A97" t="s">
        <v>1906</v>
      </c>
      <c r="B97">
        <v>5.0599999999999996</v>
      </c>
      <c r="C97">
        <v>0.222</v>
      </c>
      <c r="D97">
        <v>0.378</v>
      </c>
      <c r="E97" t="s">
        <v>1905</v>
      </c>
      <c r="F97" s="2"/>
      <c r="G97" s="2"/>
    </row>
    <row r="98" spans="1:7" ht="14.5" x14ac:dyDescent="0.35">
      <c r="A98" t="s">
        <v>1904</v>
      </c>
      <c r="B98">
        <v>5.0199999999999996</v>
      </c>
      <c r="C98">
        <v>0.215</v>
      </c>
      <c r="D98">
        <v>-0.53900000000000003</v>
      </c>
      <c r="E98" t="s">
        <v>1903</v>
      </c>
      <c r="F98" s="2"/>
      <c r="G98" s="2"/>
    </row>
    <row r="99" spans="1:7" ht="14.5" x14ac:dyDescent="0.35">
      <c r="A99" t="s">
        <v>1902</v>
      </c>
      <c r="B99">
        <v>4.9400000000000004</v>
      </c>
      <c r="C99">
        <v>0.192</v>
      </c>
      <c r="D99">
        <v>2.2709999999999999</v>
      </c>
      <c r="E99" t="s">
        <v>1901</v>
      </c>
      <c r="F99" s="2"/>
      <c r="G99" s="2"/>
    </row>
    <row r="100" spans="1:7" ht="14.5" x14ac:dyDescent="0.35">
      <c r="A100" t="s">
        <v>1900</v>
      </c>
      <c r="B100">
        <v>4.9000000000000004</v>
      </c>
      <c r="C100">
        <v>0.22600000000000001</v>
      </c>
      <c r="D100">
        <v>3.78</v>
      </c>
      <c r="E100" t="s">
        <v>1899</v>
      </c>
      <c r="F100" s="2"/>
      <c r="G100" s="2"/>
    </row>
    <row r="101" spans="1:7" ht="14.5" x14ac:dyDescent="0.35">
      <c r="A101" t="s">
        <v>1898</v>
      </c>
      <c r="B101">
        <v>4.88</v>
      </c>
      <c r="C101">
        <v>0.183</v>
      </c>
      <c r="D101">
        <v>2.9489999999999998</v>
      </c>
      <c r="E101" t="s">
        <v>1897</v>
      </c>
      <c r="F101" s="2"/>
      <c r="G101" s="2"/>
    </row>
    <row r="102" spans="1:7" ht="14.5" x14ac:dyDescent="0.35">
      <c r="A102" t="s">
        <v>1896</v>
      </c>
      <c r="B102">
        <v>4.8600000000000003</v>
      </c>
      <c r="C102">
        <v>0.217</v>
      </c>
      <c r="D102">
        <v>-1.89</v>
      </c>
      <c r="E102" t="s">
        <v>1895</v>
      </c>
      <c r="F102" s="2"/>
      <c r="G102" s="2"/>
    </row>
    <row r="103" spans="1:7" ht="14.5" x14ac:dyDescent="0.35">
      <c r="A103" t="s">
        <v>1894</v>
      </c>
      <c r="B103">
        <v>4.8600000000000003</v>
      </c>
      <c r="C103">
        <v>0.184</v>
      </c>
      <c r="D103">
        <v>1.206</v>
      </c>
      <c r="E103" t="s">
        <v>1893</v>
      </c>
      <c r="F103" s="2"/>
      <c r="G103" s="2"/>
    </row>
    <row r="104" spans="1:7" ht="14.5" x14ac:dyDescent="0.35">
      <c r="A104" t="s">
        <v>1892</v>
      </c>
      <c r="B104">
        <v>4.84</v>
      </c>
      <c r="C104">
        <v>0.185</v>
      </c>
      <c r="D104">
        <v>1.0669999999999999</v>
      </c>
      <c r="E104" t="s">
        <v>1891</v>
      </c>
      <c r="F104" s="2"/>
      <c r="G104" s="2"/>
    </row>
    <row r="105" spans="1:7" ht="14.5" x14ac:dyDescent="0.35">
      <c r="A105" t="s">
        <v>1890</v>
      </c>
      <c r="B105">
        <v>4.8099999999999996</v>
      </c>
      <c r="C105">
        <v>0.22</v>
      </c>
      <c r="D105">
        <v>-0.378</v>
      </c>
      <c r="E105" t="s">
        <v>1889</v>
      </c>
      <c r="F105" s="2"/>
      <c r="G105" s="2"/>
    </row>
    <row r="106" spans="1:7" ht="14.5" x14ac:dyDescent="0.35">
      <c r="A106" t="s">
        <v>1888</v>
      </c>
      <c r="B106">
        <v>4.78</v>
      </c>
      <c r="C106">
        <v>0.19900000000000001</v>
      </c>
      <c r="D106">
        <v>3.7730000000000001</v>
      </c>
      <c r="E106" t="s">
        <v>1887</v>
      </c>
      <c r="F106" s="2"/>
      <c r="G106" s="2"/>
    </row>
    <row r="107" spans="1:7" ht="14.5" x14ac:dyDescent="0.35">
      <c r="A107" t="s">
        <v>1886</v>
      </c>
      <c r="B107">
        <v>4.7699999999999996</v>
      </c>
      <c r="C107">
        <v>0.20599999999999999</v>
      </c>
      <c r="D107">
        <v>-2.6680000000000001</v>
      </c>
      <c r="E107" t="s">
        <v>1885</v>
      </c>
      <c r="F107" s="2"/>
      <c r="G107" s="2"/>
    </row>
    <row r="108" spans="1:7" ht="14.5" x14ac:dyDescent="0.35">
      <c r="A108" t="s">
        <v>1884</v>
      </c>
      <c r="B108">
        <v>4.76</v>
      </c>
      <c r="C108">
        <v>0.24</v>
      </c>
      <c r="D108">
        <v>-0.42599999999999999</v>
      </c>
      <c r="E108" t="s">
        <v>1883</v>
      </c>
      <c r="F108" s="2"/>
      <c r="G108" s="2"/>
    </row>
    <row r="109" spans="1:7" ht="14.5" x14ac:dyDescent="0.35">
      <c r="A109" t="s">
        <v>1882</v>
      </c>
      <c r="B109">
        <v>4.75</v>
      </c>
      <c r="C109">
        <v>0.16400000000000001</v>
      </c>
      <c r="D109">
        <v>4.4809999999999999</v>
      </c>
      <c r="E109" t="s">
        <v>1881</v>
      </c>
      <c r="F109" s="2"/>
      <c r="G109" s="2"/>
    </row>
    <row r="110" spans="1:7" ht="14.5" x14ac:dyDescent="0.35">
      <c r="A110" t="s">
        <v>1880</v>
      </c>
      <c r="B110">
        <v>4.7300000000000004</v>
      </c>
      <c r="C110">
        <v>0.245</v>
      </c>
      <c r="D110">
        <v>3.5449999999999999</v>
      </c>
      <c r="E110" t="s">
        <v>1879</v>
      </c>
      <c r="F110" s="2"/>
      <c r="G110" s="2"/>
    </row>
    <row r="111" spans="1:7" ht="14.5" x14ac:dyDescent="0.35">
      <c r="A111" t="s">
        <v>1878</v>
      </c>
      <c r="B111">
        <v>4.7300000000000004</v>
      </c>
      <c r="C111">
        <v>0.245</v>
      </c>
      <c r="D111">
        <v>3.5449999999999999</v>
      </c>
      <c r="E111" t="s">
        <v>1877</v>
      </c>
      <c r="F111" s="2"/>
      <c r="G111" s="2"/>
    </row>
    <row r="112" spans="1:7" ht="14.5" x14ac:dyDescent="0.35">
      <c r="A112" t="s">
        <v>1876</v>
      </c>
      <c r="B112">
        <v>4.71</v>
      </c>
      <c r="C112">
        <v>0.23400000000000001</v>
      </c>
      <c r="D112">
        <v>3.4</v>
      </c>
      <c r="E112" t="s">
        <v>1875</v>
      </c>
      <c r="F112" s="2"/>
      <c r="G112" s="2"/>
    </row>
    <row r="113" spans="1:7" ht="14.5" x14ac:dyDescent="0.35">
      <c r="A113" t="s">
        <v>1874</v>
      </c>
      <c r="B113">
        <v>4.68</v>
      </c>
      <c r="C113">
        <v>0.23799999999999999</v>
      </c>
      <c r="D113">
        <v>0.626</v>
      </c>
      <c r="E113" t="s">
        <v>1873</v>
      </c>
      <c r="F113" s="2"/>
      <c r="G113" s="2"/>
    </row>
    <row r="114" spans="1:7" ht="14.5" x14ac:dyDescent="0.35">
      <c r="A114" t="s">
        <v>1872</v>
      </c>
      <c r="B114">
        <v>4.68</v>
      </c>
      <c r="C114">
        <v>0.35099999999999998</v>
      </c>
      <c r="D114">
        <v>0.83199999999999996</v>
      </c>
      <c r="E114" t="s">
        <v>1871</v>
      </c>
      <c r="F114" s="2"/>
      <c r="G114" s="2"/>
    </row>
    <row r="115" spans="1:7" ht="14.5" x14ac:dyDescent="0.35">
      <c r="A115" t="s">
        <v>1870</v>
      </c>
      <c r="B115">
        <v>4.68</v>
      </c>
      <c r="C115">
        <v>0.35099999999999998</v>
      </c>
      <c r="D115">
        <v>1.155</v>
      </c>
      <c r="E115" t="s">
        <v>1869</v>
      </c>
      <c r="F115" s="2"/>
      <c r="G115" s="2"/>
    </row>
    <row r="116" spans="1:7" ht="14.5" x14ac:dyDescent="0.35">
      <c r="A116" t="s">
        <v>1868</v>
      </c>
      <c r="B116">
        <v>4.67</v>
      </c>
      <c r="C116">
        <v>0.21299999999999999</v>
      </c>
      <c r="D116">
        <v>1.8260000000000001</v>
      </c>
      <c r="E116" t="s">
        <v>1867</v>
      </c>
      <c r="F116" s="2"/>
      <c r="G116" s="2"/>
    </row>
    <row r="117" spans="1:7" ht="14.5" x14ac:dyDescent="0.35">
      <c r="A117" t="s">
        <v>1866</v>
      </c>
      <c r="B117">
        <v>4.66</v>
      </c>
      <c r="C117">
        <v>0.435</v>
      </c>
      <c r="D117">
        <v>-3.1619999999999999</v>
      </c>
      <c r="E117" t="s">
        <v>1865</v>
      </c>
      <c r="F117" s="2"/>
      <c r="G117" s="2"/>
    </row>
    <row r="118" spans="1:7" ht="14.5" x14ac:dyDescent="0.35">
      <c r="A118" t="s">
        <v>1864</v>
      </c>
      <c r="B118">
        <v>4.62</v>
      </c>
      <c r="C118">
        <v>0.17599999999999999</v>
      </c>
      <c r="D118">
        <v>2.0299999999999998</v>
      </c>
      <c r="E118" t="s">
        <v>1863</v>
      </c>
      <c r="F118" s="2"/>
      <c r="G118" s="2"/>
    </row>
    <row r="119" spans="1:7" ht="14.5" x14ac:dyDescent="0.35">
      <c r="A119" t="s">
        <v>1862</v>
      </c>
      <c r="B119">
        <v>4.5999999999999996</v>
      </c>
      <c r="C119">
        <v>0.26</v>
      </c>
      <c r="D119">
        <v>2.673</v>
      </c>
      <c r="E119" t="s">
        <v>1861</v>
      </c>
      <c r="F119" s="2"/>
      <c r="G119" s="2"/>
    </row>
    <row r="120" spans="1:7" ht="14.5" x14ac:dyDescent="0.35">
      <c r="A120" t="s">
        <v>1860</v>
      </c>
      <c r="B120">
        <v>4.57</v>
      </c>
      <c r="C120">
        <v>0.24</v>
      </c>
      <c r="D120">
        <v>-1.964</v>
      </c>
      <c r="E120" t="s">
        <v>1859</v>
      </c>
      <c r="F120" s="2"/>
      <c r="G120" s="2"/>
    </row>
    <row r="121" spans="1:7" ht="14.5" x14ac:dyDescent="0.35">
      <c r="A121" t="s">
        <v>1858</v>
      </c>
      <c r="B121">
        <v>4.5</v>
      </c>
      <c r="C121">
        <v>0.26400000000000001</v>
      </c>
      <c r="D121">
        <v>1.5</v>
      </c>
      <c r="E121" t="s">
        <v>1857</v>
      </c>
      <c r="F121" s="2"/>
      <c r="G121" s="2"/>
    </row>
    <row r="122" spans="1:7" ht="14.5" x14ac:dyDescent="0.35">
      <c r="A122" t="s">
        <v>1856</v>
      </c>
      <c r="B122">
        <v>4.47</v>
      </c>
      <c r="C122">
        <v>0.41699999999999998</v>
      </c>
      <c r="D122">
        <v>-1.897</v>
      </c>
      <c r="E122" t="s">
        <v>1855</v>
      </c>
      <c r="F122" s="2"/>
      <c r="G122" s="2"/>
    </row>
    <row r="123" spans="1:7" ht="14.5" x14ac:dyDescent="0.35">
      <c r="A123" t="s">
        <v>1854</v>
      </c>
      <c r="B123">
        <v>4.46</v>
      </c>
      <c r="C123">
        <v>0.187</v>
      </c>
      <c r="D123" t="e">
        <v>#NUM!</v>
      </c>
      <c r="E123" t="s">
        <v>1853</v>
      </c>
      <c r="F123" s="2"/>
      <c r="G123" s="2"/>
    </row>
    <row r="124" spans="1:7" ht="14.5" x14ac:dyDescent="0.35">
      <c r="A124" t="s">
        <v>1852</v>
      </c>
      <c r="B124">
        <v>4.4000000000000004</v>
      </c>
      <c r="C124">
        <v>0.17499999999999999</v>
      </c>
      <c r="D124">
        <v>-4.718</v>
      </c>
      <c r="E124" t="s">
        <v>1851</v>
      </c>
      <c r="F124" s="2"/>
      <c r="G124" s="2"/>
    </row>
    <row r="125" spans="1:7" ht="14.5" x14ac:dyDescent="0.35">
      <c r="A125" t="s">
        <v>1850</v>
      </c>
      <c r="B125">
        <v>4.3899999999999997</v>
      </c>
      <c r="C125">
        <v>0.216</v>
      </c>
      <c r="D125">
        <v>1.732</v>
      </c>
      <c r="E125" t="s">
        <v>1849</v>
      </c>
      <c r="F125" s="2"/>
      <c r="G125" s="2"/>
    </row>
    <row r="126" spans="1:7" ht="14.5" x14ac:dyDescent="0.35">
      <c r="A126" t="s">
        <v>1848</v>
      </c>
      <c r="B126">
        <v>4.3099999999999996</v>
      </c>
      <c r="C126">
        <v>0.20699999999999999</v>
      </c>
      <c r="D126">
        <v>3.157</v>
      </c>
      <c r="E126" t="s">
        <v>1847</v>
      </c>
      <c r="F126" s="2"/>
      <c r="G126" s="2"/>
    </row>
    <row r="127" spans="1:7" ht="14.5" x14ac:dyDescent="0.35">
      <c r="A127" t="s">
        <v>1846</v>
      </c>
      <c r="B127">
        <v>4.25</v>
      </c>
      <c r="C127">
        <v>0.17799999999999999</v>
      </c>
      <c r="D127">
        <v>-0.16400000000000001</v>
      </c>
      <c r="E127" t="s">
        <v>1845</v>
      </c>
      <c r="F127" s="2"/>
      <c r="G127" s="2"/>
    </row>
    <row r="128" spans="1:7" ht="14.5" x14ac:dyDescent="0.35">
      <c r="A128" t="s">
        <v>1844</v>
      </c>
      <c r="B128">
        <v>4.25</v>
      </c>
      <c r="C128">
        <v>0.34300000000000003</v>
      </c>
      <c r="D128">
        <v>3.464</v>
      </c>
      <c r="E128" t="s">
        <v>1843</v>
      </c>
      <c r="F128" s="2"/>
      <c r="G128" s="2"/>
    </row>
    <row r="129" spans="1:7" ht="14.5" x14ac:dyDescent="0.35">
      <c r="A129" t="s">
        <v>1842</v>
      </c>
      <c r="B129">
        <v>4.2</v>
      </c>
      <c r="C129">
        <v>0.23899999999999999</v>
      </c>
      <c r="D129">
        <v>0.44700000000000001</v>
      </c>
      <c r="E129" t="s">
        <v>1841</v>
      </c>
      <c r="F129" s="2"/>
      <c r="G129" s="2"/>
    </row>
    <row r="130" spans="1:7" ht="14.5" x14ac:dyDescent="0.35">
      <c r="A130" t="s">
        <v>1840</v>
      </c>
      <c r="B130">
        <v>4.1900000000000004</v>
      </c>
      <c r="C130">
        <v>0.20699999999999999</v>
      </c>
      <c r="D130">
        <v>1.877</v>
      </c>
      <c r="E130" t="s">
        <v>1839</v>
      </c>
      <c r="F130" s="2"/>
      <c r="G130" s="2"/>
    </row>
    <row r="131" spans="1:7" ht="14.5" x14ac:dyDescent="0.35">
      <c r="A131" t="s">
        <v>1838</v>
      </c>
      <c r="B131">
        <v>4.17</v>
      </c>
      <c r="C131">
        <v>0.14399999999999999</v>
      </c>
      <c r="D131">
        <v>3.1829999999999998</v>
      </c>
      <c r="E131" t="s">
        <v>1837</v>
      </c>
      <c r="F131" s="2"/>
      <c r="G131" s="2"/>
    </row>
    <row r="132" spans="1:7" ht="14.5" x14ac:dyDescent="0.35">
      <c r="A132" t="s">
        <v>1836</v>
      </c>
      <c r="B132">
        <v>4.1500000000000004</v>
      </c>
      <c r="C132">
        <v>0.21299999999999999</v>
      </c>
      <c r="D132">
        <v>0.65500000000000003</v>
      </c>
      <c r="E132" t="s">
        <v>1835</v>
      </c>
      <c r="F132" s="2"/>
      <c r="G132" s="2"/>
    </row>
    <row r="133" spans="1:7" ht="14.5" x14ac:dyDescent="0.35">
      <c r="A133" t="s">
        <v>1834</v>
      </c>
      <c r="B133">
        <v>4.1399999999999997</v>
      </c>
      <c r="C133">
        <v>0.20899999999999999</v>
      </c>
      <c r="D133">
        <v>0.78400000000000003</v>
      </c>
      <c r="E133" t="s">
        <v>1833</v>
      </c>
      <c r="F133" s="2"/>
      <c r="G133" s="2"/>
    </row>
    <row r="134" spans="1:7" ht="14.5" x14ac:dyDescent="0.35">
      <c r="A134" t="s">
        <v>1832</v>
      </c>
      <c r="B134">
        <v>4.1399999999999997</v>
      </c>
      <c r="C134">
        <v>0.27600000000000002</v>
      </c>
      <c r="D134">
        <v>2.5</v>
      </c>
      <c r="E134" t="s">
        <v>1831</v>
      </c>
      <c r="F134" s="2"/>
      <c r="G134" s="2"/>
    </row>
    <row r="135" spans="1:7" ht="14.5" x14ac:dyDescent="0.35">
      <c r="A135" t="s">
        <v>1830</v>
      </c>
      <c r="B135">
        <v>4.12</v>
      </c>
      <c r="C135">
        <v>0.16600000000000001</v>
      </c>
      <c r="D135">
        <v>-1.0669999999999999</v>
      </c>
      <c r="E135" t="s">
        <v>1829</v>
      </c>
      <c r="F135" s="2"/>
      <c r="G135" s="2"/>
    </row>
    <row r="136" spans="1:7" ht="14.5" x14ac:dyDescent="0.35">
      <c r="A136" t="s">
        <v>1828</v>
      </c>
      <c r="B136">
        <v>4.1100000000000003</v>
      </c>
      <c r="C136">
        <v>0.22</v>
      </c>
      <c r="D136">
        <v>0.83199999999999996</v>
      </c>
      <c r="E136" t="s">
        <v>1827</v>
      </c>
      <c r="F136" s="2"/>
      <c r="G136" s="2"/>
    </row>
    <row r="137" spans="1:7" ht="14.5" x14ac:dyDescent="0.35">
      <c r="A137" t="s">
        <v>1826</v>
      </c>
      <c r="B137">
        <v>4.09</v>
      </c>
      <c r="C137">
        <v>0.18</v>
      </c>
      <c r="D137">
        <v>-2</v>
      </c>
      <c r="E137" t="s">
        <v>1825</v>
      </c>
      <c r="F137" s="2"/>
      <c r="G137" s="2"/>
    </row>
    <row r="138" spans="1:7" ht="14.5" x14ac:dyDescent="0.35">
      <c r="A138" t="s">
        <v>1824</v>
      </c>
      <c r="B138">
        <v>4.09</v>
      </c>
      <c r="C138">
        <v>0.183</v>
      </c>
      <c r="D138">
        <v>1.706</v>
      </c>
      <c r="E138" t="s">
        <v>1823</v>
      </c>
      <c r="F138" s="2"/>
      <c r="G138" s="2"/>
    </row>
    <row r="139" spans="1:7" ht="14.5" x14ac:dyDescent="0.35">
      <c r="A139" t="s">
        <v>1822</v>
      </c>
      <c r="B139">
        <v>4.09</v>
      </c>
      <c r="C139">
        <v>0.35499999999999998</v>
      </c>
      <c r="D139">
        <v>2.714</v>
      </c>
      <c r="E139" t="s">
        <v>1821</v>
      </c>
      <c r="F139" s="2"/>
      <c r="G139" s="2"/>
    </row>
    <row r="140" spans="1:7" ht="14.5" x14ac:dyDescent="0.35">
      <c r="A140" t="s">
        <v>1820</v>
      </c>
      <c r="B140">
        <v>4.08</v>
      </c>
      <c r="C140">
        <v>0.21099999999999999</v>
      </c>
      <c r="D140">
        <v>1.528</v>
      </c>
      <c r="E140" t="s">
        <v>1819</v>
      </c>
      <c r="F140" s="2"/>
      <c r="G140" s="2"/>
    </row>
    <row r="141" spans="1:7" ht="14.5" x14ac:dyDescent="0.35">
      <c r="A141" t="s">
        <v>1818</v>
      </c>
      <c r="B141">
        <v>4.04</v>
      </c>
      <c r="C141">
        <v>0.16300000000000001</v>
      </c>
      <c r="D141">
        <v>4.423</v>
      </c>
      <c r="E141" t="s">
        <v>1817</v>
      </c>
      <c r="F141" s="2"/>
      <c r="G141" s="2"/>
    </row>
    <row r="142" spans="1:7" ht="14.5" x14ac:dyDescent="0.35">
      <c r="A142" t="s">
        <v>1816</v>
      </c>
      <c r="B142">
        <v>3.98</v>
      </c>
      <c r="C142">
        <v>0.17599999999999999</v>
      </c>
      <c r="D142">
        <v>1.8260000000000001</v>
      </c>
      <c r="E142" t="s">
        <v>1815</v>
      </c>
      <c r="F142" s="2"/>
      <c r="G142" s="2"/>
    </row>
    <row r="143" spans="1:7" ht="14.5" x14ac:dyDescent="0.35">
      <c r="A143" t="s">
        <v>1814</v>
      </c>
      <c r="B143">
        <v>3.97</v>
      </c>
      <c r="C143">
        <v>0.183</v>
      </c>
      <c r="D143">
        <v>0</v>
      </c>
      <c r="E143" t="s">
        <v>1813</v>
      </c>
      <c r="F143" s="2"/>
      <c r="G143" s="2"/>
    </row>
    <row r="144" spans="1:7" ht="14.5" x14ac:dyDescent="0.35">
      <c r="A144" t="s">
        <v>1812</v>
      </c>
      <c r="B144">
        <v>3.97</v>
      </c>
      <c r="C144">
        <v>0.13400000000000001</v>
      </c>
      <c r="D144">
        <v>4.1959999999999997</v>
      </c>
      <c r="E144" t="s">
        <v>1811</v>
      </c>
      <c r="F144" s="2"/>
      <c r="G144" s="2"/>
    </row>
    <row r="145" spans="1:7" ht="14.5" x14ac:dyDescent="0.35">
      <c r="A145" t="s">
        <v>1810</v>
      </c>
      <c r="B145">
        <v>3.97</v>
      </c>
      <c r="C145">
        <v>0.183</v>
      </c>
      <c r="D145" t="e">
        <v>#NUM!</v>
      </c>
      <c r="E145" t="s">
        <v>1809</v>
      </c>
      <c r="F145" s="2"/>
      <c r="G145" s="2"/>
    </row>
    <row r="146" spans="1:7" ht="14.5" x14ac:dyDescent="0.35">
      <c r="A146" t="s">
        <v>1808</v>
      </c>
      <c r="B146">
        <v>3.95</v>
      </c>
      <c r="C146">
        <v>0.37</v>
      </c>
      <c r="D146">
        <v>-2.5299999999999998</v>
      </c>
      <c r="E146" t="s">
        <v>1807</v>
      </c>
      <c r="F146" s="2"/>
      <c r="G146" s="2"/>
    </row>
    <row r="147" spans="1:7" ht="14.5" x14ac:dyDescent="0.35">
      <c r="A147" t="s">
        <v>1806</v>
      </c>
      <c r="B147">
        <v>3.93</v>
      </c>
      <c r="C147">
        <v>0.182</v>
      </c>
      <c r="D147">
        <v>0.87</v>
      </c>
      <c r="E147" t="s">
        <v>1805</v>
      </c>
      <c r="F147" s="2"/>
      <c r="G147" s="2"/>
    </row>
    <row r="148" spans="1:7" ht="14.5" x14ac:dyDescent="0.35">
      <c r="A148" t="s">
        <v>1804</v>
      </c>
      <c r="B148">
        <v>3.91</v>
      </c>
      <c r="C148">
        <v>0.214</v>
      </c>
      <c r="D148">
        <v>-2.2360000000000002</v>
      </c>
      <c r="E148" t="s">
        <v>1803</v>
      </c>
      <c r="F148" s="2"/>
      <c r="G148" s="2"/>
    </row>
    <row r="149" spans="1:7" ht="14.5" x14ac:dyDescent="0.35">
      <c r="A149" t="s">
        <v>1802</v>
      </c>
      <c r="B149">
        <v>3.91</v>
      </c>
      <c r="C149">
        <v>0.30199999999999999</v>
      </c>
      <c r="D149">
        <v>0.27700000000000002</v>
      </c>
      <c r="E149" t="s">
        <v>1801</v>
      </c>
      <c r="F149" s="2"/>
      <c r="G149" s="2"/>
    </row>
    <row r="150" spans="1:7" ht="14.5" x14ac:dyDescent="0.35">
      <c r="A150" t="s">
        <v>1800</v>
      </c>
      <c r="B150">
        <v>3.9</v>
      </c>
      <c r="C150">
        <v>0.21</v>
      </c>
      <c r="D150">
        <v>1.147</v>
      </c>
      <c r="E150" t="s">
        <v>1799</v>
      </c>
      <c r="F150" s="2"/>
      <c r="G150" s="2"/>
    </row>
    <row r="151" spans="1:7" ht="14.5" x14ac:dyDescent="0.35">
      <c r="A151" t="s">
        <v>1798</v>
      </c>
      <c r="B151">
        <v>3.88</v>
      </c>
      <c r="C151">
        <v>0.17299999999999999</v>
      </c>
      <c r="D151">
        <v>0.53900000000000003</v>
      </c>
      <c r="E151" t="s">
        <v>1797</v>
      </c>
      <c r="F151" s="2"/>
      <c r="G151" s="2"/>
    </row>
    <row r="152" spans="1:7" ht="14.5" x14ac:dyDescent="0.35">
      <c r="A152" t="s">
        <v>1796</v>
      </c>
      <c r="B152">
        <v>3.87</v>
      </c>
      <c r="C152">
        <v>0.23300000000000001</v>
      </c>
      <c r="D152">
        <v>-0.44700000000000001</v>
      </c>
      <c r="E152" t="s">
        <v>1795</v>
      </c>
      <c r="F152" s="2"/>
      <c r="G152" s="2"/>
    </row>
    <row r="153" spans="1:7" ht="14.5" x14ac:dyDescent="0.35">
      <c r="A153" t="s">
        <v>1794</v>
      </c>
      <c r="B153">
        <v>3.87</v>
      </c>
      <c r="C153">
        <v>0.28599999999999998</v>
      </c>
      <c r="D153">
        <v>0.27700000000000002</v>
      </c>
      <c r="E153" t="s">
        <v>1793</v>
      </c>
      <c r="F153" s="2"/>
      <c r="G153" s="2"/>
    </row>
    <row r="154" spans="1:7" ht="14.5" x14ac:dyDescent="0.35">
      <c r="A154" t="s">
        <v>1792</v>
      </c>
      <c r="B154">
        <v>3.86</v>
      </c>
      <c r="C154">
        <v>0.27300000000000002</v>
      </c>
      <c r="D154">
        <v>0.77500000000000002</v>
      </c>
      <c r="E154" t="s">
        <v>1791</v>
      </c>
      <c r="F154" s="2"/>
      <c r="G154" s="2"/>
    </row>
    <row r="155" spans="1:7" ht="14.5" x14ac:dyDescent="0.35">
      <c r="A155" t="s">
        <v>1790</v>
      </c>
      <c r="B155">
        <v>3.85</v>
      </c>
      <c r="C155">
        <v>0.26200000000000001</v>
      </c>
      <c r="D155">
        <v>1.5</v>
      </c>
      <c r="E155" t="s">
        <v>1789</v>
      </c>
      <c r="F155" s="2"/>
      <c r="G155" s="2"/>
    </row>
    <row r="156" spans="1:7" ht="14.5" x14ac:dyDescent="0.35">
      <c r="A156" t="s">
        <v>1788</v>
      </c>
      <c r="B156">
        <v>3.85</v>
      </c>
      <c r="C156">
        <v>0.17399999999999999</v>
      </c>
      <c r="D156" t="e">
        <v>#NUM!</v>
      </c>
      <c r="E156" t="s">
        <v>1787</v>
      </c>
      <c r="F156" s="2"/>
      <c r="G156" s="2"/>
    </row>
    <row r="157" spans="1:7" ht="14.5" x14ac:dyDescent="0.35">
      <c r="A157" t="s">
        <v>1786</v>
      </c>
      <c r="B157">
        <v>3.84</v>
      </c>
      <c r="C157">
        <v>0.22600000000000001</v>
      </c>
      <c r="D157">
        <v>3.2730000000000001</v>
      </c>
      <c r="E157" t="s">
        <v>1785</v>
      </c>
      <c r="F157" s="2"/>
      <c r="G157" s="2"/>
    </row>
    <row r="158" spans="1:7" ht="14.5" x14ac:dyDescent="0.35">
      <c r="A158" t="s">
        <v>1784</v>
      </c>
      <c r="B158">
        <v>3.83</v>
      </c>
      <c r="C158">
        <v>0.23699999999999999</v>
      </c>
      <c r="D158">
        <v>3.4409999999999998</v>
      </c>
      <c r="E158" t="s">
        <v>1783</v>
      </c>
      <c r="F158" s="2"/>
      <c r="G158" s="2"/>
    </row>
    <row r="159" spans="1:7" ht="14.5" x14ac:dyDescent="0.35">
      <c r="A159" t="s">
        <v>1782</v>
      </c>
      <c r="B159">
        <v>3.77</v>
      </c>
      <c r="C159">
        <v>0.18</v>
      </c>
      <c r="D159">
        <v>-2.0430000000000001</v>
      </c>
      <c r="E159" t="s">
        <v>1781</v>
      </c>
      <c r="F159" s="2"/>
      <c r="G159" s="2"/>
    </row>
    <row r="160" spans="1:7" ht="14.5" x14ac:dyDescent="0.35">
      <c r="A160" t="s">
        <v>1780</v>
      </c>
      <c r="B160">
        <v>3.75</v>
      </c>
      <c r="C160">
        <v>0.17799999999999999</v>
      </c>
      <c r="D160">
        <v>0.66700000000000004</v>
      </c>
      <c r="E160" t="s">
        <v>1779</v>
      </c>
      <c r="F160" s="2"/>
      <c r="G160" s="2"/>
    </row>
    <row r="161" spans="1:7" ht="14.5" x14ac:dyDescent="0.35">
      <c r="A161" t="s">
        <v>1778</v>
      </c>
      <c r="B161">
        <v>3.73</v>
      </c>
      <c r="C161">
        <v>0.20899999999999999</v>
      </c>
      <c r="D161">
        <v>1.46</v>
      </c>
      <c r="E161" t="s">
        <v>1777</v>
      </c>
      <c r="F161" s="2"/>
      <c r="G161" s="2"/>
    </row>
    <row r="162" spans="1:7" ht="14.5" x14ac:dyDescent="0.35">
      <c r="A162" t="s">
        <v>1776</v>
      </c>
      <c r="B162">
        <v>3.73</v>
      </c>
      <c r="C162">
        <v>0.21299999999999999</v>
      </c>
      <c r="D162">
        <v>2.1320000000000001</v>
      </c>
      <c r="E162" t="s">
        <v>1775</v>
      </c>
      <c r="F162" s="2"/>
      <c r="G162" s="2"/>
    </row>
    <row r="163" spans="1:7" ht="14.5" x14ac:dyDescent="0.35">
      <c r="A163" t="s">
        <v>1774</v>
      </c>
      <c r="B163">
        <v>3.73</v>
      </c>
      <c r="C163">
        <v>0.20499999999999999</v>
      </c>
      <c r="D163">
        <v>2.1320000000000001</v>
      </c>
      <c r="E163" t="s">
        <v>1773</v>
      </c>
      <c r="F163" s="2"/>
      <c r="G163" s="2"/>
    </row>
    <row r="164" spans="1:7" ht="14.5" x14ac:dyDescent="0.35">
      <c r="A164" t="s">
        <v>1772</v>
      </c>
      <c r="B164">
        <v>3.72</v>
      </c>
      <c r="C164">
        <v>0.22700000000000001</v>
      </c>
      <c r="D164">
        <v>-3.5779999999999998</v>
      </c>
      <c r="E164" t="s">
        <v>1771</v>
      </c>
      <c r="F164" s="2"/>
      <c r="G164" s="2"/>
    </row>
    <row r="165" spans="1:7" ht="14.5" x14ac:dyDescent="0.35">
      <c r="A165" t="s">
        <v>1770</v>
      </c>
      <c r="B165">
        <v>3.67</v>
      </c>
      <c r="C165">
        <v>0.20699999999999999</v>
      </c>
      <c r="D165">
        <v>-1.633</v>
      </c>
      <c r="E165" t="s">
        <v>1769</v>
      </c>
      <c r="F165" s="2"/>
      <c r="G165" s="2"/>
    </row>
    <row r="166" spans="1:7" ht="14.5" x14ac:dyDescent="0.35">
      <c r="A166" t="s">
        <v>1768</v>
      </c>
      <c r="B166">
        <v>3.67</v>
      </c>
      <c r="C166">
        <v>0.17399999999999999</v>
      </c>
      <c r="D166">
        <v>3.1240000000000001</v>
      </c>
      <c r="E166" t="s">
        <v>1767</v>
      </c>
      <c r="F166" s="2"/>
      <c r="G166" s="2"/>
    </row>
    <row r="167" spans="1:7" ht="14.5" x14ac:dyDescent="0.35">
      <c r="A167" t="s">
        <v>1766</v>
      </c>
      <c r="B167">
        <v>3.65</v>
      </c>
      <c r="C167">
        <v>0.54500000000000004</v>
      </c>
      <c r="D167">
        <v>0</v>
      </c>
      <c r="E167" t="s">
        <v>1706</v>
      </c>
      <c r="F167" s="2"/>
      <c r="G167" s="2"/>
    </row>
    <row r="168" spans="1:7" ht="14.5" x14ac:dyDescent="0.35">
      <c r="A168" t="s">
        <v>1765</v>
      </c>
      <c r="B168">
        <v>3.64</v>
      </c>
      <c r="C168">
        <v>0.193</v>
      </c>
      <c r="D168">
        <v>-0.78400000000000003</v>
      </c>
      <c r="E168" t="s">
        <v>1764</v>
      </c>
      <c r="F168" s="2"/>
      <c r="G168" s="2"/>
    </row>
    <row r="169" spans="1:7" ht="14.5" x14ac:dyDescent="0.35">
      <c r="A169" t="s">
        <v>1763</v>
      </c>
      <c r="B169">
        <v>3.56</v>
      </c>
      <c r="C169">
        <v>0.16400000000000001</v>
      </c>
      <c r="D169">
        <v>1.3720000000000001</v>
      </c>
      <c r="E169" t="s">
        <v>1762</v>
      </c>
      <c r="F169" s="2"/>
      <c r="G169" s="2"/>
    </row>
    <row r="170" spans="1:7" ht="14.5" x14ac:dyDescent="0.35">
      <c r="A170" t="s">
        <v>1761</v>
      </c>
      <c r="B170">
        <v>3.52</v>
      </c>
      <c r="C170">
        <v>0.22</v>
      </c>
      <c r="D170">
        <v>-0.68799999999999994</v>
      </c>
      <c r="E170" t="s">
        <v>1760</v>
      </c>
      <c r="F170" s="2"/>
      <c r="G170" s="2"/>
    </row>
    <row r="171" spans="1:7" ht="14.5" x14ac:dyDescent="0.35">
      <c r="A171" t="s">
        <v>1759</v>
      </c>
      <c r="B171">
        <v>3.52</v>
      </c>
      <c r="C171">
        <v>0.161</v>
      </c>
      <c r="D171">
        <v>0.65500000000000003</v>
      </c>
      <c r="E171" t="s">
        <v>1758</v>
      </c>
      <c r="F171" s="2"/>
      <c r="G171" s="2"/>
    </row>
    <row r="172" spans="1:7" ht="14.5" x14ac:dyDescent="0.35">
      <c r="A172" t="s">
        <v>1757</v>
      </c>
      <c r="B172">
        <v>3.51</v>
      </c>
      <c r="C172">
        <v>0.33300000000000002</v>
      </c>
      <c r="D172">
        <v>0.63200000000000001</v>
      </c>
      <c r="E172" t="s">
        <v>1756</v>
      </c>
      <c r="F172" s="2"/>
      <c r="G172" s="2"/>
    </row>
    <row r="173" spans="1:7" ht="14.5" x14ac:dyDescent="0.35">
      <c r="A173" t="s">
        <v>1755</v>
      </c>
      <c r="B173">
        <v>3.51</v>
      </c>
      <c r="C173">
        <v>0.17</v>
      </c>
      <c r="D173">
        <v>0.97299999999999998</v>
      </c>
      <c r="E173" t="s">
        <v>1754</v>
      </c>
      <c r="F173" s="2"/>
      <c r="G173" s="2"/>
    </row>
    <row r="174" spans="1:7" ht="14.5" x14ac:dyDescent="0.35">
      <c r="A174" t="s">
        <v>1753</v>
      </c>
      <c r="B174">
        <v>3.51</v>
      </c>
      <c r="C174">
        <v>0.19500000000000001</v>
      </c>
      <c r="D174" t="e">
        <v>#NUM!</v>
      </c>
      <c r="E174" t="s">
        <v>1752</v>
      </c>
      <c r="F174" s="2"/>
      <c r="G174" s="2"/>
    </row>
    <row r="175" spans="1:7" ht="14.5" x14ac:dyDescent="0.35">
      <c r="A175" t="s">
        <v>1751</v>
      </c>
      <c r="B175">
        <v>3.48</v>
      </c>
      <c r="C175">
        <v>0.26400000000000001</v>
      </c>
      <c r="D175">
        <v>1.069</v>
      </c>
      <c r="E175" t="s">
        <v>1750</v>
      </c>
      <c r="F175" s="2"/>
      <c r="G175" s="2"/>
    </row>
    <row r="176" spans="1:7" ht="14.5" x14ac:dyDescent="0.35">
      <c r="A176" t="s">
        <v>1749</v>
      </c>
      <c r="B176">
        <v>3.48</v>
      </c>
      <c r="C176">
        <v>0.17599999999999999</v>
      </c>
      <c r="D176">
        <v>3.6509999999999998</v>
      </c>
      <c r="E176" t="s">
        <v>1748</v>
      </c>
      <c r="F176" s="2"/>
      <c r="G176" s="2"/>
    </row>
    <row r="177" spans="1:7" ht="14.5" x14ac:dyDescent="0.35">
      <c r="A177" t="s">
        <v>1747</v>
      </c>
      <c r="B177">
        <v>3.45</v>
      </c>
      <c r="C177">
        <v>0.17199999999999999</v>
      </c>
      <c r="D177">
        <v>0</v>
      </c>
      <c r="E177" t="s">
        <v>1746</v>
      </c>
      <c r="F177" s="2"/>
      <c r="G177" s="2"/>
    </row>
    <row r="178" spans="1:7" ht="14.5" x14ac:dyDescent="0.35">
      <c r="A178" t="s">
        <v>1745</v>
      </c>
      <c r="B178">
        <v>3.45</v>
      </c>
      <c r="C178">
        <v>0.17199999999999999</v>
      </c>
      <c r="D178">
        <v>2.8740000000000001</v>
      </c>
      <c r="E178" t="s">
        <v>1744</v>
      </c>
      <c r="F178" s="2"/>
      <c r="G178" s="2"/>
    </row>
    <row r="179" spans="1:7" ht="14.5" x14ac:dyDescent="0.35">
      <c r="A179" t="s">
        <v>1743</v>
      </c>
      <c r="B179">
        <v>3.44</v>
      </c>
      <c r="C179">
        <v>0.19700000000000001</v>
      </c>
      <c r="D179">
        <v>1.147</v>
      </c>
      <c r="E179" t="s">
        <v>1742</v>
      </c>
      <c r="F179" s="2"/>
      <c r="G179" s="2"/>
    </row>
    <row r="180" spans="1:7" ht="14.5" x14ac:dyDescent="0.35">
      <c r="A180" t="s">
        <v>1741</v>
      </c>
      <c r="B180">
        <v>3.41</v>
      </c>
      <c r="C180">
        <v>0.161</v>
      </c>
      <c r="D180" t="e">
        <v>#NUM!</v>
      </c>
      <c r="E180" t="s">
        <v>1740</v>
      </c>
      <c r="F180" s="2"/>
      <c r="G180" s="2"/>
    </row>
    <row r="181" spans="1:7" ht="14.5" x14ac:dyDescent="0.35">
      <c r="A181" t="s">
        <v>1739</v>
      </c>
      <c r="B181">
        <v>3.38</v>
      </c>
      <c r="C181">
        <v>0.16500000000000001</v>
      </c>
      <c r="D181">
        <v>-0.81599999999999995</v>
      </c>
      <c r="E181" t="s">
        <v>1738</v>
      </c>
      <c r="F181" s="2"/>
      <c r="G181" s="2"/>
    </row>
    <row r="182" spans="1:7" ht="14.5" x14ac:dyDescent="0.35">
      <c r="A182" t="s">
        <v>1737</v>
      </c>
      <c r="B182">
        <v>3.38</v>
      </c>
      <c r="C182">
        <v>0.32300000000000001</v>
      </c>
      <c r="D182">
        <v>2.5299999999999998</v>
      </c>
      <c r="E182" t="s">
        <v>1736</v>
      </c>
      <c r="F182" s="2"/>
      <c r="G182" s="2"/>
    </row>
    <row r="183" spans="1:7" ht="14.5" x14ac:dyDescent="0.35">
      <c r="A183" t="s">
        <v>1735</v>
      </c>
      <c r="B183">
        <v>3.38</v>
      </c>
      <c r="C183">
        <v>0.27100000000000002</v>
      </c>
      <c r="D183" t="e">
        <v>#NUM!</v>
      </c>
      <c r="E183" t="s">
        <v>1734</v>
      </c>
      <c r="F183" s="2"/>
      <c r="G183" s="2"/>
    </row>
    <row r="184" spans="1:7" ht="14.5" x14ac:dyDescent="0.35">
      <c r="A184" t="s">
        <v>1733</v>
      </c>
      <c r="B184">
        <v>3.38</v>
      </c>
      <c r="C184">
        <v>0.17799999999999999</v>
      </c>
      <c r="D184" t="e">
        <v>#NUM!</v>
      </c>
      <c r="E184" t="s">
        <v>1732</v>
      </c>
      <c r="F184" s="2"/>
      <c r="G184" s="2"/>
    </row>
    <row r="185" spans="1:7" ht="14.5" x14ac:dyDescent="0.35">
      <c r="A185" t="s">
        <v>1731</v>
      </c>
      <c r="B185">
        <v>3.34</v>
      </c>
      <c r="C185">
        <v>0.19400000000000001</v>
      </c>
      <c r="D185">
        <v>0.44700000000000001</v>
      </c>
      <c r="E185" t="s">
        <v>1730</v>
      </c>
      <c r="F185" s="2"/>
      <c r="G185" s="2"/>
    </row>
    <row r="186" spans="1:7" ht="14.5" x14ac:dyDescent="0.35">
      <c r="A186" t="s">
        <v>1729</v>
      </c>
      <c r="B186">
        <v>3.32</v>
      </c>
      <c r="C186">
        <v>0.16800000000000001</v>
      </c>
      <c r="D186">
        <v>-1.706</v>
      </c>
      <c r="E186" t="s">
        <v>1728</v>
      </c>
      <c r="F186" s="2"/>
      <c r="G186" s="2"/>
    </row>
    <row r="187" spans="1:7" ht="14.5" x14ac:dyDescent="0.35">
      <c r="A187" t="s">
        <v>1727</v>
      </c>
      <c r="B187">
        <v>3.29</v>
      </c>
      <c r="C187">
        <v>0.184</v>
      </c>
      <c r="D187">
        <v>-0.626</v>
      </c>
      <c r="E187" t="s">
        <v>1726</v>
      </c>
      <c r="F187" s="2"/>
      <c r="G187" s="2"/>
    </row>
    <row r="188" spans="1:7" ht="14.5" x14ac:dyDescent="0.35">
      <c r="A188" t="s">
        <v>1725</v>
      </c>
      <c r="B188">
        <v>3.28</v>
      </c>
      <c r="C188">
        <v>0.222</v>
      </c>
      <c r="D188">
        <v>0.47099999999999997</v>
      </c>
      <c r="E188" t="s">
        <v>1724</v>
      </c>
      <c r="F188" s="2"/>
      <c r="G188" s="2"/>
    </row>
    <row r="189" spans="1:7" ht="14.5" x14ac:dyDescent="0.35">
      <c r="A189" t="s">
        <v>1723</v>
      </c>
      <c r="B189">
        <v>3.25</v>
      </c>
      <c r="C189">
        <v>0.17499999999999999</v>
      </c>
      <c r="D189">
        <v>-0.53900000000000003</v>
      </c>
      <c r="E189" t="s">
        <v>1722</v>
      </c>
      <c r="F189" s="2"/>
      <c r="G189" s="2"/>
    </row>
    <row r="190" spans="1:7" ht="14.5" x14ac:dyDescent="0.35">
      <c r="A190" t="s">
        <v>1721</v>
      </c>
      <c r="B190">
        <v>3.24</v>
      </c>
      <c r="C190">
        <v>0.22700000000000001</v>
      </c>
      <c r="D190">
        <v>-1</v>
      </c>
      <c r="E190" t="s">
        <v>1720</v>
      </c>
      <c r="F190" s="2"/>
      <c r="G190" s="2"/>
    </row>
    <row r="191" spans="1:7" ht="14.5" x14ac:dyDescent="0.35">
      <c r="A191" t="s">
        <v>1719</v>
      </c>
      <c r="B191">
        <v>3.24</v>
      </c>
      <c r="C191">
        <v>0.17299999999999999</v>
      </c>
      <c r="D191">
        <v>0</v>
      </c>
      <c r="E191" t="s">
        <v>1718</v>
      </c>
      <c r="F191" s="2"/>
      <c r="G191" s="2"/>
    </row>
    <row r="192" spans="1:7" ht="14.5" x14ac:dyDescent="0.35">
      <c r="A192" t="s">
        <v>1717</v>
      </c>
      <c r="B192">
        <v>3.21</v>
      </c>
      <c r="C192">
        <v>0.19700000000000001</v>
      </c>
      <c r="D192">
        <v>0.25800000000000001</v>
      </c>
      <c r="E192" t="s">
        <v>1716</v>
      </c>
      <c r="F192" s="2"/>
      <c r="G192" s="2"/>
    </row>
    <row r="193" spans="1:7" ht="14.5" x14ac:dyDescent="0.35">
      <c r="A193" t="s">
        <v>1715</v>
      </c>
      <c r="B193">
        <v>3.2</v>
      </c>
      <c r="C193">
        <v>0.23200000000000001</v>
      </c>
      <c r="D193">
        <v>1.9410000000000001</v>
      </c>
      <c r="E193" t="s">
        <v>1714</v>
      </c>
      <c r="F193" s="2"/>
      <c r="G193" s="2"/>
    </row>
    <row r="194" spans="1:7" ht="14.5" x14ac:dyDescent="0.35">
      <c r="A194" t="s">
        <v>1713</v>
      </c>
      <c r="B194">
        <v>3.2</v>
      </c>
      <c r="C194">
        <v>0.21299999999999999</v>
      </c>
      <c r="D194">
        <v>2.0649999999999999</v>
      </c>
      <c r="E194" t="s">
        <v>1712</v>
      </c>
      <c r="F194" s="2"/>
      <c r="G194" s="2"/>
    </row>
    <row r="195" spans="1:7" ht="14.5" x14ac:dyDescent="0.35">
      <c r="A195" t="s">
        <v>1711</v>
      </c>
      <c r="B195">
        <v>3.2</v>
      </c>
      <c r="C195">
        <v>0.187</v>
      </c>
      <c r="D195">
        <v>2.3570000000000002</v>
      </c>
      <c r="E195" t="s">
        <v>1710</v>
      </c>
      <c r="F195" s="2"/>
      <c r="G195" s="2"/>
    </row>
    <row r="196" spans="1:7" ht="14.5" x14ac:dyDescent="0.35">
      <c r="A196" t="s">
        <v>1709</v>
      </c>
      <c r="B196">
        <v>3.19</v>
      </c>
      <c r="C196">
        <v>0.17</v>
      </c>
      <c r="D196">
        <v>-1.0289999999999999</v>
      </c>
      <c r="E196" t="s">
        <v>1708</v>
      </c>
      <c r="F196" s="2"/>
      <c r="G196" s="2"/>
    </row>
    <row r="197" spans="1:7" ht="14.5" x14ac:dyDescent="0.35">
      <c r="A197" t="s">
        <v>1707</v>
      </c>
      <c r="B197">
        <v>3.15</v>
      </c>
      <c r="C197">
        <v>0.46200000000000002</v>
      </c>
      <c r="D197">
        <v>0</v>
      </c>
      <c r="E197" t="s">
        <v>1706</v>
      </c>
      <c r="F197" s="2"/>
      <c r="G197" s="2"/>
    </row>
    <row r="198" spans="1:7" ht="14.5" x14ac:dyDescent="0.35">
      <c r="A198" t="s">
        <v>1705</v>
      </c>
      <c r="B198">
        <v>3.15</v>
      </c>
      <c r="C198">
        <v>0.16900000000000001</v>
      </c>
      <c r="D198">
        <v>0.53900000000000003</v>
      </c>
      <c r="E198" t="s">
        <v>1704</v>
      </c>
      <c r="F198" s="2"/>
      <c r="G198" s="2"/>
    </row>
    <row r="199" spans="1:7" ht="14.5" x14ac:dyDescent="0.35">
      <c r="A199" t="s">
        <v>1703</v>
      </c>
      <c r="B199">
        <v>3.15</v>
      </c>
      <c r="C199">
        <v>0.55600000000000005</v>
      </c>
      <c r="D199">
        <v>2.2360000000000002</v>
      </c>
      <c r="E199" t="s">
        <v>1702</v>
      </c>
      <c r="F199" s="2"/>
      <c r="G199" s="2"/>
    </row>
    <row r="200" spans="1:7" ht="14.5" x14ac:dyDescent="0.35">
      <c r="A200" t="s">
        <v>1701</v>
      </c>
      <c r="B200">
        <v>3.14</v>
      </c>
      <c r="C200">
        <v>0.21099999999999999</v>
      </c>
      <c r="D200">
        <v>-0.94299999999999995</v>
      </c>
      <c r="E200" t="s">
        <v>1700</v>
      </c>
      <c r="F200" s="2"/>
      <c r="G200" s="2"/>
    </row>
    <row r="201" spans="1:7" ht="14.5" x14ac:dyDescent="0.35">
      <c r="A201" t="s">
        <v>1699</v>
      </c>
      <c r="B201">
        <v>3.12</v>
      </c>
      <c r="C201">
        <v>0.19</v>
      </c>
      <c r="D201">
        <v>0.42599999999999999</v>
      </c>
      <c r="E201" t="s">
        <v>1698</v>
      </c>
      <c r="F201" s="2"/>
      <c r="G201" s="2"/>
    </row>
    <row r="202" spans="1:7" ht="14.5" x14ac:dyDescent="0.35">
      <c r="A202" t="s">
        <v>1697</v>
      </c>
      <c r="B202">
        <v>3.12</v>
      </c>
      <c r="C202">
        <v>0.22900000000000001</v>
      </c>
      <c r="D202">
        <v>0.77500000000000002</v>
      </c>
      <c r="E202" t="s">
        <v>1696</v>
      </c>
      <c r="F202" s="2"/>
      <c r="G202" s="2"/>
    </row>
    <row r="203" spans="1:7" ht="14.5" x14ac:dyDescent="0.35">
      <c r="A203" t="s">
        <v>1695</v>
      </c>
      <c r="B203">
        <v>3.11</v>
      </c>
      <c r="C203">
        <v>0.28199999999999997</v>
      </c>
      <c r="D203">
        <v>-1</v>
      </c>
      <c r="E203" t="s">
        <v>1694</v>
      </c>
      <c r="F203" s="2"/>
      <c r="G203" s="2"/>
    </row>
    <row r="204" spans="1:7" ht="14.5" x14ac:dyDescent="0.35">
      <c r="A204" t="s">
        <v>1693</v>
      </c>
      <c r="B204">
        <v>3.11</v>
      </c>
      <c r="C204">
        <v>0.255</v>
      </c>
      <c r="D204">
        <v>2.3090000000000002</v>
      </c>
      <c r="E204" t="s">
        <v>1692</v>
      </c>
      <c r="F204" s="2"/>
      <c r="G204" s="2"/>
    </row>
    <row r="205" spans="1:7" ht="14.5" x14ac:dyDescent="0.35">
      <c r="A205" t="s">
        <v>1691</v>
      </c>
      <c r="B205">
        <v>3.1</v>
      </c>
      <c r="C205">
        <v>0.221</v>
      </c>
      <c r="D205">
        <v>1</v>
      </c>
      <c r="E205" t="s">
        <v>1690</v>
      </c>
      <c r="F205" s="2"/>
      <c r="G205" s="2"/>
    </row>
    <row r="206" spans="1:7" ht="14.5" x14ac:dyDescent="0.35">
      <c r="A206" t="s">
        <v>1689</v>
      </c>
      <c r="B206">
        <v>3.09</v>
      </c>
      <c r="C206">
        <v>0.214</v>
      </c>
      <c r="D206">
        <v>-0.53500000000000003</v>
      </c>
      <c r="E206" t="s">
        <v>1688</v>
      </c>
      <c r="F206" s="2"/>
      <c r="G206" s="2"/>
    </row>
    <row r="207" spans="1:7" ht="14.5" x14ac:dyDescent="0.35">
      <c r="A207" t="s">
        <v>1687</v>
      </c>
      <c r="B207">
        <v>3.03</v>
      </c>
      <c r="C207">
        <v>0.16500000000000001</v>
      </c>
      <c r="D207">
        <v>3.3069999999999999</v>
      </c>
      <c r="E207" t="s">
        <v>1686</v>
      </c>
      <c r="F207" s="2"/>
      <c r="G207" s="2"/>
    </row>
    <row r="208" spans="1:7" ht="14.5" x14ac:dyDescent="0.35">
      <c r="A208" t="s">
        <v>1685</v>
      </c>
      <c r="B208">
        <v>3.02</v>
      </c>
      <c r="C208">
        <v>0.17100000000000001</v>
      </c>
      <c r="D208">
        <v>-0.65500000000000003</v>
      </c>
      <c r="E208" t="s">
        <v>1609</v>
      </c>
      <c r="F208" s="2"/>
      <c r="G208" s="2"/>
    </row>
    <row r="209" spans="1:7" ht="14.5" x14ac:dyDescent="0.35">
      <c r="A209" t="s">
        <v>1684</v>
      </c>
      <c r="B209">
        <v>3.02</v>
      </c>
      <c r="C209">
        <v>0.17100000000000001</v>
      </c>
      <c r="D209">
        <v>-0.65500000000000003</v>
      </c>
      <c r="E209" t="s">
        <v>1609</v>
      </c>
      <c r="F209" s="2"/>
      <c r="G209" s="2"/>
    </row>
    <row r="210" spans="1:7" ht="14.5" x14ac:dyDescent="0.35">
      <c r="A210" t="s">
        <v>1683</v>
      </c>
      <c r="B210">
        <v>2.99</v>
      </c>
      <c r="C210">
        <v>0.17899999999999999</v>
      </c>
      <c r="D210">
        <v>-1.964</v>
      </c>
      <c r="E210" t="s">
        <v>1682</v>
      </c>
      <c r="F210" s="2"/>
      <c r="G210" s="2"/>
    </row>
    <row r="211" spans="1:7" ht="14.5" x14ac:dyDescent="0.35">
      <c r="A211" t="s">
        <v>1681</v>
      </c>
      <c r="B211">
        <v>2.96</v>
      </c>
      <c r="C211">
        <v>0.20899999999999999</v>
      </c>
      <c r="D211">
        <v>1.4139999999999999</v>
      </c>
      <c r="E211" t="s">
        <v>1680</v>
      </c>
      <c r="F211" s="2"/>
      <c r="G211" s="2"/>
    </row>
    <row r="212" spans="1:7" ht="14.5" x14ac:dyDescent="0.35">
      <c r="A212" t="s">
        <v>1679</v>
      </c>
      <c r="B212">
        <v>2.95</v>
      </c>
      <c r="C212">
        <v>0.189</v>
      </c>
      <c r="D212">
        <v>-3.5449999999999999</v>
      </c>
      <c r="E212" t="s">
        <v>1678</v>
      </c>
      <c r="F212" s="2"/>
      <c r="G212" s="2"/>
    </row>
    <row r="213" spans="1:7" ht="14.5" x14ac:dyDescent="0.35">
      <c r="A213" t="s">
        <v>1677</v>
      </c>
      <c r="B213">
        <v>2.94</v>
      </c>
      <c r="C213">
        <v>0.42899999999999999</v>
      </c>
      <c r="D213">
        <v>-0.44700000000000001</v>
      </c>
      <c r="E213" t="s">
        <v>1498</v>
      </c>
      <c r="F213" s="2"/>
      <c r="G213" s="2"/>
    </row>
    <row r="214" spans="1:7" ht="14.5" x14ac:dyDescent="0.35">
      <c r="A214" t="s">
        <v>1676</v>
      </c>
      <c r="B214">
        <v>2.93</v>
      </c>
      <c r="C214">
        <v>0.191</v>
      </c>
      <c r="D214">
        <v>1.069</v>
      </c>
      <c r="E214" t="s">
        <v>1675</v>
      </c>
      <c r="F214" s="2"/>
      <c r="G214" s="2"/>
    </row>
    <row r="215" spans="1:7" ht="14.5" x14ac:dyDescent="0.35">
      <c r="A215" t="s">
        <v>1674</v>
      </c>
      <c r="B215">
        <v>2.91</v>
      </c>
      <c r="C215">
        <v>0.33300000000000002</v>
      </c>
      <c r="D215">
        <v>-1.4139999999999999</v>
      </c>
      <c r="E215" t="s">
        <v>1673</v>
      </c>
      <c r="F215" s="2"/>
      <c r="G215" s="2"/>
    </row>
    <row r="216" spans="1:7" ht="14.5" x14ac:dyDescent="0.35">
      <c r="A216" t="s">
        <v>1672</v>
      </c>
      <c r="B216">
        <v>2.91</v>
      </c>
      <c r="C216">
        <v>0.26800000000000002</v>
      </c>
      <c r="D216">
        <v>-0.63200000000000001</v>
      </c>
      <c r="E216" t="s">
        <v>1671</v>
      </c>
      <c r="F216" s="2"/>
      <c r="G216" s="2"/>
    </row>
    <row r="217" spans="1:7" ht="14.5" x14ac:dyDescent="0.35">
      <c r="A217" t="s">
        <v>1670</v>
      </c>
      <c r="B217">
        <v>2.91</v>
      </c>
      <c r="C217">
        <v>0.19800000000000001</v>
      </c>
      <c r="D217">
        <v>0</v>
      </c>
      <c r="E217" t="s">
        <v>1669</v>
      </c>
      <c r="F217" s="2"/>
      <c r="G217" s="2"/>
    </row>
    <row r="218" spans="1:7" ht="14.5" x14ac:dyDescent="0.35">
      <c r="A218" t="s">
        <v>1668</v>
      </c>
      <c r="B218">
        <v>2.91</v>
      </c>
      <c r="C218">
        <v>0.154</v>
      </c>
      <c r="D218">
        <v>1.5429999999999999</v>
      </c>
      <c r="E218" t="s">
        <v>1667</v>
      </c>
      <c r="F218" s="2"/>
      <c r="G218" s="2"/>
    </row>
    <row r="219" spans="1:7" ht="14.5" x14ac:dyDescent="0.35">
      <c r="A219" t="s">
        <v>1666</v>
      </c>
      <c r="B219">
        <v>2.9</v>
      </c>
      <c r="C219">
        <v>0.20200000000000001</v>
      </c>
      <c r="D219">
        <v>3.4409999999999998</v>
      </c>
      <c r="E219" t="s">
        <v>1665</v>
      </c>
      <c r="F219" s="2"/>
      <c r="G219" s="2"/>
    </row>
    <row r="220" spans="1:7" ht="14.5" x14ac:dyDescent="0.35">
      <c r="A220" t="s">
        <v>1664</v>
      </c>
      <c r="B220">
        <v>2.89</v>
      </c>
      <c r="C220">
        <v>0.16500000000000001</v>
      </c>
      <c r="D220">
        <v>2.121</v>
      </c>
      <c r="E220" t="s">
        <v>1663</v>
      </c>
      <c r="F220" s="2"/>
      <c r="G220" s="2"/>
    </row>
    <row r="221" spans="1:7" ht="14.5" x14ac:dyDescent="0.35">
      <c r="A221" t="s">
        <v>1662</v>
      </c>
      <c r="B221">
        <v>2.86</v>
      </c>
      <c r="C221">
        <v>0.193</v>
      </c>
      <c r="D221">
        <v>1.2909999999999999</v>
      </c>
      <c r="E221" t="s">
        <v>1661</v>
      </c>
      <c r="F221" s="2"/>
      <c r="G221" s="2"/>
    </row>
    <row r="222" spans="1:7" ht="14.5" x14ac:dyDescent="0.35">
      <c r="A222" t="s">
        <v>1660</v>
      </c>
      <c r="B222">
        <v>2.86</v>
      </c>
      <c r="C222">
        <v>0.16800000000000001</v>
      </c>
      <c r="D222">
        <v>2.4</v>
      </c>
      <c r="E222" t="s">
        <v>1659</v>
      </c>
      <c r="F222" s="2"/>
      <c r="G222" s="2"/>
    </row>
    <row r="223" spans="1:7" ht="14.5" x14ac:dyDescent="0.35">
      <c r="A223" t="s">
        <v>1658</v>
      </c>
      <c r="B223">
        <v>2.85</v>
      </c>
      <c r="C223">
        <v>0.18</v>
      </c>
      <c r="D223">
        <v>0.2</v>
      </c>
      <c r="E223" t="s">
        <v>1657</v>
      </c>
      <c r="F223" s="2"/>
      <c r="G223" s="2"/>
    </row>
    <row r="224" spans="1:7" ht="14.5" x14ac:dyDescent="0.35">
      <c r="A224" t="s">
        <v>1656</v>
      </c>
      <c r="B224">
        <v>2.83</v>
      </c>
      <c r="C224">
        <v>0.17100000000000001</v>
      </c>
      <c r="D224">
        <v>2.3530000000000002</v>
      </c>
      <c r="E224" t="s">
        <v>1655</v>
      </c>
      <c r="F224" s="2"/>
      <c r="G224" s="2"/>
    </row>
    <row r="225" spans="1:7" ht="14.5" x14ac:dyDescent="0.35">
      <c r="A225" t="s">
        <v>1654</v>
      </c>
      <c r="B225">
        <v>2.82</v>
      </c>
      <c r="C225">
        <v>0.26200000000000001</v>
      </c>
      <c r="D225">
        <v>2.714</v>
      </c>
      <c r="E225" t="s">
        <v>1653</v>
      </c>
      <c r="F225" s="2"/>
      <c r="G225" s="2"/>
    </row>
    <row r="226" spans="1:7" ht="14.5" x14ac:dyDescent="0.35">
      <c r="A226" t="s">
        <v>1652</v>
      </c>
      <c r="B226">
        <v>2.81</v>
      </c>
      <c r="C226">
        <v>0.191</v>
      </c>
      <c r="D226">
        <v>2.8370000000000002</v>
      </c>
      <c r="E226" t="s">
        <v>1651</v>
      </c>
      <c r="F226" s="2"/>
      <c r="G226" s="2"/>
    </row>
    <row r="227" spans="1:7" ht="14.5" x14ac:dyDescent="0.35">
      <c r="A227" t="s">
        <v>1650</v>
      </c>
      <c r="B227">
        <v>2.78</v>
      </c>
      <c r="C227">
        <v>0.186</v>
      </c>
      <c r="D227">
        <v>-0.25800000000000001</v>
      </c>
      <c r="E227" t="s">
        <v>1649</v>
      </c>
      <c r="F227" s="2"/>
      <c r="G227" s="2"/>
    </row>
    <row r="228" spans="1:7" ht="14.5" x14ac:dyDescent="0.35">
      <c r="A228" t="s">
        <v>1648</v>
      </c>
      <c r="B228">
        <v>2.76</v>
      </c>
      <c r="C228">
        <v>0.4</v>
      </c>
      <c r="D228">
        <v>2.4489999999999998</v>
      </c>
      <c r="E228" t="s">
        <v>1647</v>
      </c>
      <c r="F228" s="2"/>
      <c r="G228" s="2"/>
    </row>
    <row r="229" spans="1:7" ht="14.5" x14ac:dyDescent="0.35">
      <c r="A229" t="s">
        <v>1646</v>
      </c>
      <c r="B229">
        <v>2.75</v>
      </c>
      <c r="C229">
        <v>0.183</v>
      </c>
      <c r="D229">
        <v>-1.46</v>
      </c>
      <c r="E229" t="s">
        <v>1645</v>
      </c>
      <c r="F229" s="2"/>
      <c r="G229" s="2"/>
    </row>
    <row r="230" spans="1:7" ht="14.5" x14ac:dyDescent="0.35">
      <c r="A230" t="s">
        <v>1644</v>
      </c>
      <c r="B230">
        <v>2.74</v>
      </c>
      <c r="C230">
        <v>0.35</v>
      </c>
      <c r="D230">
        <v>2.6459999999999999</v>
      </c>
      <c r="E230" t="s">
        <v>1643</v>
      </c>
      <c r="F230" s="2"/>
      <c r="G230" s="2"/>
    </row>
    <row r="231" spans="1:7" ht="14.5" x14ac:dyDescent="0.35">
      <c r="A231" t="s">
        <v>1642</v>
      </c>
      <c r="B231">
        <v>2.73</v>
      </c>
      <c r="C231">
        <v>0.17899999999999999</v>
      </c>
      <c r="D231">
        <v>0.94299999999999995</v>
      </c>
      <c r="E231" t="s">
        <v>1641</v>
      </c>
      <c r="F231" s="2"/>
      <c r="G231" s="2"/>
    </row>
    <row r="232" spans="1:7" ht="14.5" x14ac:dyDescent="0.35">
      <c r="A232" t="s">
        <v>1640</v>
      </c>
      <c r="B232">
        <v>2.72</v>
      </c>
      <c r="C232">
        <v>0.156</v>
      </c>
      <c r="D232">
        <v>0</v>
      </c>
      <c r="E232" t="s">
        <v>1639</v>
      </c>
      <c r="F232" s="2"/>
      <c r="G232" s="2"/>
    </row>
    <row r="233" spans="1:7" ht="14.5" x14ac:dyDescent="0.35">
      <c r="A233" t="s">
        <v>1638</v>
      </c>
      <c r="B233">
        <v>2.72</v>
      </c>
      <c r="C233">
        <v>0.2</v>
      </c>
      <c r="D233">
        <v>2.3570000000000002</v>
      </c>
      <c r="E233" t="s">
        <v>1637</v>
      </c>
      <c r="F233" s="2"/>
      <c r="G233" s="2"/>
    </row>
    <row r="234" spans="1:7" ht="14.5" x14ac:dyDescent="0.35">
      <c r="A234" t="s">
        <v>1636</v>
      </c>
      <c r="B234">
        <v>2.72</v>
      </c>
      <c r="C234">
        <v>0.17</v>
      </c>
      <c r="D234">
        <v>2.746</v>
      </c>
      <c r="E234" t="s">
        <v>1635</v>
      </c>
      <c r="F234" s="2"/>
      <c r="G234" s="2"/>
    </row>
    <row r="235" spans="1:7" ht="14.5" x14ac:dyDescent="0.35">
      <c r="A235" t="s">
        <v>1634</v>
      </c>
      <c r="B235">
        <v>2.71</v>
      </c>
      <c r="C235">
        <v>0.157</v>
      </c>
      <c r="D235">
        <v>3.2120000000000002</v>
      </c>
      <c r="E235" t="s">
        <v>1633</v>
      </c>
      <c r="F235" s="2"/>
      <c r="G235" s="2"/>
    </row>
    <row r="236" spans="1:7" ht="14.5" x14ac:dyDescent="0.35">
      <c r="A236" t="s">
        <v>1632</v>
      </c>
      <c r="B236">
        <v>2.71</v>
      </c>
      <c r="C236">
        <v>0.16400000000000001</v>
      </c>
      <c r="D236" t="e">
        <v>#NUM!</v>
      </c>
      <c r="E236" t="s">
        <v>1631</v>
      </c>
      <c r="F236" s="2"/>
      <c r="G236" s="2"/>
    </row>
    <row r="237" spans="1:7" ht="14.5" x14ac:dyDescent="0.35">
      <c r="A237" t="s">
        <v>1630</v>
      </c>
      <c r="B237">
        <v>2.68</v>
      </c>
      <c r="C237">
        <v>0.183</v>
      </c>
      <c r="D237">
        <v>0.89400000000000002</v>
      </c>
      <c r="E237" t="s">
        <v>1629</v>
      </c>
      <c r="F237" s="2"/>
      <c r="G237" s="2"/>
    </row>
    <row r="238" spans="1:7" ht="14.5" x14ac:dyDescent="0.35">
      <c r="A238" t="s">
        <v>1628</v>
      </c>
      <c r="B238">
        <v>2.68</v>
      </c>
      <c r="C238">
        <v>0.183</v>
      </c>
      <c r="D238">
        <v>1.706</v>
      </c>
      <c r="E238" t="s">
        <v>1627</v>
      </c>
      <c r="F238" s="2"/>
      <c r="G238" s="2"/>
    </row>
    <row r="239" spans="1:7" ht="14.5" x14ac:dyDescent="0.35">
      <c r="A239" t="s">
        <v>1626</v>
      </c>
      <c r="B239">
        <v>2.67</v>
      </c>
      <c r="C239">
        <v>0.19800000000000001</v>
      </c>
      <c r="D239">
        <v>0.47099999999999997</v>
      </c>
      <c r="E239" t="s">
        <v>1625</v>
      </c>
      <c r="F239" s="2"/>
      <c r="G239" s="2"/>
    </row>
    <row r="240" spans="1:7" ht="14.5" x14ac:dyDescent="0.35">
      <c r="A240" t="s">
        <v>1624</v>
      </c>
      <c r="B240">
        <v>2.67</v>
      </c>
      <c r="C240">
        <v>0.214</v>
      </c>
      <c r="D240">
        <v>1.633</v>
      </c>
      <c r="E240" t="s">
        <v>1623</v>
      </c>
      <c r="F240" s="2"/>
      <c r="G240" s="2"/>
    </row>
    <row r="241" spans="1:7" ht="14.5" x14ac:dyDescent="0.35">
      <c r="A241" t="s">
        <v>1622</v>
      </c>
      <c r="B241">
        <v>2.66</v>
      </c>
      <c r="C241">
        <v>0.18</v>
      </c>
      <c r="D241">
        <v>-0.626</v>
      </c>
      <c r="E241" t="s">
        <v>1621</v>
      </c>
      <c r="F241" s="2"/>
      <c r="G241" s="2"/>
    </row>
    <row r="242" spans="1:7" ht="14.5" x14ac:dyDescent="0.35">
      <c r="A242" t="s">
        <v>1620</v>
      </c>
      <c r="B242">
        <v>2.64</v>
      </c>
      <c r="C242">
        <v>0.57099999999999995</v>
      </c>
      <c r="D242">
        <v>-2</v>
      </c>
      <c r="E242" t="s">
        <v>1619</v>
      </c>
      <c r="F242" s="2"/>
      <c r="G242" s="2"/>
    </row>
    <row r="243" spans="1:7" ht="14.5" x14ac:dyDescent="0.35">
      <c r="A243" t="s">
        <v>1618</v>
      </c>
      <c r="B243">
        <v>2.64</v>
      </c>
      <c r="C243">
        <v>0.25</v>
      </c>
      <c r="D243">
        <v>-1.508</v>
      </c>
      <c r="E243" t="s">
        <v>1617</v>
      </c>
      <c r="F243" s="2"/>
      <c r="G243" s="2"/>
    </row>
    <row r="244" spans="1:7" ht="14.5" x14ac:dyDescent="0.35">
      <c r="A244" t="s">
        <v>1616</v>
      </c>
      <c r="B244">
        <v>2.64</v>
      </c>
      <c r="C244">
        <v>0.189</v>
      </c>
      <c r="D244">
        <v>0</v>
      </c>
      <c r="E244" t="s">
        <v>1615</v>
      </c>
      <c r="F244" s="2"/>
      <c r="G244" s="2"/>
    </row>
    <row r="245" spans="1:7" ht="14.5" x14ac:dyDescent="0.35">
      <c r="A245" t="s">
        <v>1614</v>
      </c>
      <c r="B245">
        <v>2.62</v>
      </c>
      <c r="C245">
        <v>0.17799999999999999</v>
      </c>
      <c r="D245">
        <v>1.4139999999999999</v>
      </c>
      <c r="E245" t="s">
        <v>1613</v>
      </c>
      <c r="F245" s="2"/>
      <c r="G245" s="2"/>
    </row>
    <row r="246" spans="1:7" ht="14.5" x14ac:dyDescent="0.35">
      <c r="A246" t="s">
        <v>1612</v>
      </c>
      <c r="B246">
        <v>2.61</v>
      </c>
      <c r="C246">
        <v>0.155</v>
      </c>
      <c r="D246">
        <v>-0.68600000000000005</v>
      </c>
      <c r="E246" t="s">
        <v>1611</v>
      </c>
      <c r="F246" s="2"/>
      <c r="G246" s="2"/>
    </row>
    <row r="247" spans="1:7" ht="14.5" x14ac:dyDescent="0.35">
      <c r="A247" t="s">
        <v>1610</v>
      </c>
      <c r="B247">
        <v>2.6</v>
      </c>
      <c r="C247">
        <v>0.161</v>
      </c>
      <c r="D247">
        <v>-0.65500000000000003</v>
      </c>
      <c r="E247" t="s">
        <v>1609</v>
      </c>
      <c r="F247" s="2"/>
      <c r="G247" s="2"/>
    </row>
    <row r="248" spans="1:7" ht="14.5" x14ac:dyDescent="0.35">
      <c r="A248" t="s">
        <v>1608</v>
      </c>
      <c r="B248">
        <v>2.59</v>
      </c>
      <c r="C248">
        <v>0.375</v>
      </c>
      <c r="D248">
        <v>2.4489999999999998</v>
      </c>
      <c r="E248" t="s">
        <v>1607</v>
      </c>
      <c r="F248" s="2"/>
      <c r="G248" s="2"/>
    </row>
    <row r="249" spans="1:7" ht="14.5" x14ac:dyDescent="0.35">
      <c r="A249" t="s">
        <v>1606</v>
      </c>
      <c r="B249">
        <v>2.58</v>
      </c>
      <c r="C249">
        <v>0.17</v>
      </c>
      <c r="D249">
        <v>1.2909999999999999</v>
      </c>
      <c r="E249" t="s">
        <v>1605</v>
      </c>
      <c r="F249" s="2"/>
      <c r="G249" s="2"/>
    </row>
    <row r="250" spans="1:7" ht="14.5" x14ac:dyDescent="0.35">
      <c r="A250" t="s">
        <v>1604</v>
      </c>
      <c r="B250">
        <v>2.56</v>
      </c>
      <c r="C250">
        <v>0.224</v>
      </c>
      <c r="D250">
        <v>-0.27700000000000002</v>
      </c>
      <c r="E250" t="s">
        <v>1603</v>
      </c>
      <c r="F250" s="2"/>
      <c r="G250" s="2"/>
    </row>
    <row r="251" spans="1:7" ht="14.5" x14ac:dyDescent="0.35">
      <c r="A251" t="s">
        <v>1602</v>
      </c>
      <c r="B251">
        <v>2.56</v>
      </c>
      <c r="C251">
        <v>0.19400000000000001</v>
      </c>
      <c r="D251">
        <v>0.47099999999999997</v>
      </c>
      <c r="E251" t="s">
        <v>1601</v>
      </c>
      <c r="F251" s="2"/>
      <c r="G251" s="2"/>
    </row>
    <row r="252" spans="1:7" ht="14.5" x14ac:dyDescent="0.35">
      <c r="A252" t="s">
        <v>1600</v>
      </c>
      <c r="B252">
        <v>2.56</v>
      </c>
      <c r="C252">
        <v>0.24399999999999999</v>
      </c>
      <c r="D252">
        <v>0.90500000000000003</v>
      </c>
      <c r="E252" t="s">
        <v>1599</v>
      </c>
      <c r="F252" s="2"/>
      <c r="G252" s="2"/>
    </row>
    <row r="253" spans="1:7" ht="14.5" x14ac:dyDescent="0.35">
      <c r="A253" t="s">
        <v>1598</v>
      </c>
      <c r="B253">
        <v>2.5499999999999998</v>
      </c>
      <c r="C253">
        <v>0.19800000000000001</v>
      </c>
      <c r="D253">
        <v>0.72799999999999998</v>
      </c>
      <c r="E253" t="s">
        <v>1597</v>
      </c>
      <c r="F253" s="2"/>
      <c r="G253" s="2"/>
    </row>
    <row r="254" spans="1:7" ht="14.5" x14ac:dyDescent="0.35">
      <c r="A254" t="s">
        <v>1596</v>
      </c>
      <c r="B254">
        <v>2.54</v>
      </c>
      <c r="C254">
        <v>0.29599999999999999</v>
      </c>
      <c r="D254">
        <v>-2.121</v>
      </c>
      <c r="E254" t="s">
        <v>1595</v>
      </c>
      <c r="F254" s="2"/>
      <c r="G254" s="2"/>
    </row>
    <row r="255" spans="1:7" ht="14.5" x14ac:dyDescent="0.35">
      <c r="A255" t="s">
        <v>1594</v>
      </c>
      <c r="B255">
        <v>2.54</v>
      </c>
      <c r="C255">
        <v>0.29599999999999999</v>
      </c>
      <c r="D255">
        <v>-1.1339999999999999</v>
      </c>
      <c r="E255" t="s">
        <v>1593</v>
      </c>
      <c r="F255" s="2"/>
      <c r="G255" s="2"/>
    </row>
    <row r="256" spans="1:7" ht="14.5" x14ac:dyDescent="0.35">
      <c r="A256" t="s">
        <v>1592</v>
      </c>
      <c r="B256">
        <v>2.54</v>
      </c>
      <c r="C256">
        <v>0.20300000000000001</v>
      </c>
      <c r="D256">
        <v>0</v>
      </c>
      <c r="E256" t="s">
        <v>1591</v>
      </c>
      <c r="F256" s="2"/>
      <c r="G256" s="2"/>
    </row>
    <row r="257" spans="1:7" ht="14.5" x14ac:dyDescent="0.35">
      <c r="A257" t="s">
        <v>1590</v>
      </c>
      <c r="B257">
        <v>2.5299999999999998</v>
      </c>
      <c r="C257">
        <v>0.157</v>
      </c>
      <c r="D257" t="e">
        <v>#NUM!</v>
      </c>
      <c r="E257" t="s">
        <v>1589</v>
      </c>
      <c r="F257" s="2"/>
      <c r="G257" s="2"/>
    </row>
    <row r="258" spans="1:7" ht="14.5" x14ac:dyDescent="0.35">
      <c r="A258" t="s">
        <v>1588</v>
      </c>
      <c r="B258">
        <v>2.5</v>
      </c>
      <c r="C258">
        <v>0.17699999999999999</v>
      </c>
      <c r="D258">
        <v>0.42599999999999999</v>
      </c>
      <c r="E258" t="s">
        <v>1587</v>
      </c>
      <c r="F258" s="2"/>
      <c r="G258" s="2"/>
    </row>
    <row r="259" spans="1:7" ht="14.5" x14ac:dyDescent="0.35">
      <c r="A259" t="s">
        <v>1586</v>
      </c>
      <c r="B259">
        <v>2.48</v>
      </c>
      <c r="C259">
        <v>0.20499999999999999</v>
      </c>
      <c r="D259">
        <v>-2.84</v>
      </c>
      <c r="E259" t="s">
        <v>1585</v>
      </c>
      <c r="F259" s="2"/>
      <c r="G259" s="2"/>
    </row>
    <row r="260" spans="1:7" ht="14.5" x14ac:dyDescent="0.35">
      <c r="A260" t="s">
        <v>1584</v>
      </c>
      <c r="B260">
        <v>2.48</v>
      </c>
      <c r="C260">
        <v>0.318</v>
      </c>
      <c r="D260">
        <v>-0.378</v>
      </c>
      <c r="E260" t="s">
        <v>1583</v>
      </c>
      <c r="F260" s="2"/>
      <c r="G260" s="2"/>
    </row>
    <row r="261" spans="1:7" ht="14.5" x14ac:dyDescent="0.35">
      <c r="A261" t="s">
        <v>1582</v>
      </c>
      <c r="B261">
        <v>2.48</v>
      </c>
      <c r="C261">
        <v>0.318</v>
      </c>
      <c r="D261">
        <v>2.6459999999999999</v>
      </c>
      <c r="E261" t="s">
        <v>1581</v>
      </c>
      <c r="F261" s="2"/>
      <c r="G261" s="2"/>
    </row>
    <row r="262" spans="1:7" ht="14.5" x14ac:dyDescent="0.35">
      <c r="A262" t="s">
        <v>1580</v>
      </c>
      <c r="B262">
        <v>2.46</v>
      </c>
      <c r="C262">
        <v>0.189</v>
      </c>
      <c r="D262">
        <v>0</v>
      </c>
      <c r="E262" t="s">
        <v>1579</v>
      </c>
      <c r="F262" s="2"/>
      <c r="G262" s="2"/>
    </row>
    <row r="263" spans="1:7" ht="14.5" x14ac:dyDescent="0.35">
      <c r="A263" t="s">
        <v>1578</v>
      </c>
      <c r="B263">
        <v>2.46</v>
      </c>
      <c r="C263">
        <v>0.41699999999999998</v>
      </c>
      <c r="D263">
        <v>1.3420000000000001</v>
      </c>
      <c r="E263" t="s">
        <v>1577</v>
      </c>
      <c r="F263" s="2"/>
      <c r="G263" s="2"/>
    </row>
    <row r="264" spans="1:7" ht="14.5" x14ac:dyDescent="0.35">
      <c r="A264" t="s">
        <v>1576</v>
      </c>
      <c r="B264">
        <v>2.44</v>
      </c>
      <c r="C264">
        <v>0.35299999999999998</v>
      </c>
      <c r="D264">
        <v>0.81599999999999995</v>
      </c>
      <c r="E264" t="s">
        <v>1575</v>
      </c>
      <c r="F264" s="2"/>
      <c r="G264" s="2"/>
    </row>
    <row r="265" spans="1:7" ht="14.5" x14ac:dyDescent="0.35">
      <c r="A265" t="s">
        <v>1574</v>
      </c>
      <c r="B265">
        <v>2.44</v>
      </c>
      <c r="C265">
        <v>0.17299999999999999</v>
      </c>
      <c r="D265">
        <v>1.528</v>
      </c>
      <c r="E265" t="s">
        <v>1573</v>
      </c>
      <c r="F265" s="2"/>
      <c r="G265" s="2"/>
    </row>
    <row r="266" spans="1:7" ht="14.5" x14ac:dyDescent="0.35">
      <c r="A266" t="s">
        <v>1572</v>
      </c>
      <c r="B266">
        <v>2.42</v>
      </c>
      <c r="C266">
        <v>0.16200000000000001</v>
      </c>
      <c r="D266">
        <v>1.4</v>
      </c>
      <c r="E266" t="s">
        <v>1571</v>
      </c>
      <c r="F266" s="2"/>
      <c r="G266" s="2"/>
    </row>
    <row r="267" spans="1:7" ht="14.5" x14ac:dyDescent="0.35">
      <c r="A267" t="s">
        <v>1570</v>
      </c>
      <c r="B267">
        <v>2.4</v>
      </c>
      <c r="C267">
        <v>0.23400000000000001</v>
      </c>
      <c r="D267">
        <v>-1</v>
      </c>
      <c r="E267" t="s">
        <v>1569</v>
      </c>
      <c r="F267" s="2"/>
      <c r="G267" s="2"/>
    </row>
    <row r="268" spans="1:7" ht="14.5" x14ac:dyDescent="0.35">
      <c r="A268" t="s">
        <v>1568</v>
      </c>
      <c r="B268">
        <v>2.4</v>
      </c>
      <c r="C268">
        <v>0.23400000000000001</v>
      </c>
      <c r="D268">
        <v>0.90500000000000003</v>
      </c>
      <c r="E268" t="s">
        <v>1567</v>
      </c>
      <c r="F268" s="2"/>
      <c r="G268" s="2"/>
    </row>
    <row r="269" spans="1:7" ht="14.5" x14ac:dyDescent="0.35">
      <c r="A269" t="s">
        <v>1566</v>
      </c>
      <c r="B269">
        <v>2.36</v>
      </c>
      <c r="C269">
        <v>0.20599999999999999</v>
      </c>
      <c r="D269">
        <v>-1.6040000000000001</v>
      </c>
      <c r="E269" t="s">
        <v>1565</v>
      </c>
      <c r="F269" s="2"/>
      <c r="G269" s="2"/>
    </row>
    <row r="270" spans="1:7" ht="14.5" x14ac:dyDescent="0.35">
      <c r="A270" t="s">
        <v>1564</v>
      </c>
      <c r="B270">
        <v>2.36</v>
      </c>
      <c r="C270">
        <v>0.20599999999999999</v>
      </c>
      <c r="D270">
        <v>1.633</v>
      </c>
      <c r="E270" t="s">
        <v>1563</v>
      </c>
      <c r="F270" s="2"/>
      <c r="G270" s="2"/>
    </row>
    <row r="271" spans="1:7" ht="14.5" x14ac:dyDescent="0.35">
      <c r="A271" t="s">
        <v>1562</v>
      </c>
      <c r="B271">
        <v>2.36</v>
      </c>
      <c r="C271">
        <v>0.24399999999999999</v>
      </c>
      <c r="D271">
        <v>1.897</v>
      </c>
      <c r="E271" t="s">
        <v>1561</v>
      </c>
      <c r="F271" s="2"/>
      <c r="G271" s="2"/>
    </row>
    <row r="272" spans="1:7" ht="14.5" x14ac:dyDescent="0.35">
      <c r="A272" t="s">
        <v>1560</v>
      </c>
      <c r="B272">
        <v>2.36</v>
      </c>
      <c r="C272">
        <v>0.2</v>
      </c>
      <c r="D272">
        <v>1.9410000000000001</v>
      </c>
      <c r="E272" t="s">
        <v>1559</v>
      </c>
      <c r="F272" s="2"/>
      <c r="G272" s="2"/>
    </row>
    <row r="273" spans="1:7" ht="14.5" x14ac:dyDescent="0.35">
      <c r="A273" t="s">
        <v>1558</v>
      </c>
      <c r="B273">
        <v>2.36</v>
      </c>
      <c r="C273">
        <v>0.2</v>
      </c>
      <c r="D273" t="e">
        <v>#NUM!</v>
      </c>
      <c r="E273" t="s">
        <v>1557</v>
      </c>
      <c r="F273" s="2"/>
      <c r="G273" s="2"/>
    </row>
    <row r="274" spans="1:7" ht="14.5" x14ac:dyDescent="0.35">
      <c r="A274" t="s">
        <v>1556</v>
      </c>
      <c r="B274">
        <v>2.35</v>
      </c>
      <c r="C274">
        <v>0.30399999999999999</v>
      </c>
      <c r="D274">
        <v>-1.89</v>
      </c>
      <c r="E274" t="s">
        <v>1555</v>
      </c>
      <c r="F274" s="2"/>
      <c r="G274" s="2"/>
    </row>
    <row r="275" spans="1:7" ht="14.5" x14ac:dyDescent="0.35">
      <c r="A275" t="s">
        <v>1554</v>
      </c>
      <c r="B275">
        <v>2.34</v>
      </c>
      <c r="C275">
        <v>0.189</v>
      </c>
      <c r="D275">
        <v>0.378</v>
      </c>
      <c r="E275" t="s">
        <v>1553</v>
      </c>
      <c r="F275" s="2"/>
      <c r="G275" s="2"/>
    </row>
    <row r="276" spans="1:7" ht="14.5" x14ac:dyDescent="0.35">
      <c r="A276" t="s">
        <v>1552</v>
      </c>
      <c r="B276">
        <v>2.34</v>
      </c>
      <c r="C276">
        <v>0.17499999999999999</v>
      </c>
      <c r="D276" t="e">
        <v>#NUM!</v>
      </c>
      <c r="E276" t="s">
        <v>1551</v>
      </c>
      <c r="F276" s="2"/>
      <c r="G276" s="2"/>
    </row>
    <row r="277" spans="1:7" ht="14.5" x14ac:dyDescent="0.35">
      <c r="A277" t="s">
        <v>1550</v>
      </c>
      <c r="B277">
        <v>2.33</v>
      </c>
      <c r="C277">
        <v>0.27600000000000002</v>
      </c>
      <c r="D277">
        <v>-2.121</v>
      </c>
      <c r="E277" t="s">
        <v>1549</v>
      </c>
      <c r="F277" s="2"/>
      <c r="G277" s="2"/>
    </row>
    <row r="278" spans="1:7" ht="14.5" x14ac:dyDescent="0.35">
      <c r="A278" t="s">
        <v>1548</v>
      </c>
      <c r="B278">
        <v>2.33</v>
      </c>
      <c r="C278">
        <v>0.27600000000000002</v>
      </c>
      <c r="D278">
        <v>-0.70699999999999996</v>
      </c>
      <c r="E278" t="s">
        <v>1547</v>
      </c>
      <c r="F278" s="2"/>
      <c r="G278" s="2"/>
    </row>
    <row r="279" spans="1:7" ht="14.5" x14ac:dyDescent="0.35">
      <c r="A279" t="s">
        <v>1546</v>
      </c>
      <c r="B279">
        <v>2.2999999999999998</v>
      </c>
      <c r="C279">
        <v>0.21</v>
      </c>
      <c r="D279">
        <v>-3.0510000000000002</v>
      </c>
      <c r="E279" t="s">
        <v>1545</v>
      </c>
      <c r="F279" s="2"/>
      <c r="G279" s="2"/>
    </row>
    <row r="280" spans="1:7" ht="14.5" x14ac:dyDescent="0.35">
      <c r="A280" t="s">
        <v>1544</v>
      </c>
      <c r="B280">
        <v>2.2999999999999998</v>
      </c>
      <c r="C280">
        <v>0.218</v>
      </c>
      <c r="D280">
        <v>2.3090000000000002</v>
      </c>
      <c r="E280" t="s">
        <v>1543</v>
      </c>
      <c r="F280" s="2"/>
      <c r="G280" s="2"/>
    </row>
    <row r="281" spans="1:7" ht="14.5" x14ac:dyDescent="0.35">
      <c r="A281" t="s">
        <v>1542</v>
      </c>
      <c r="B281">
        <v>2.2799999999999998</v>
      </c>
      <c r="C281">
        <v>0.187</v>
      </c>
      <c r="D281">
        <v>-3.153</v>
      </c>
      <c r="E281" t="s">
        <v>1541</v>
      </c>
      <c r="F281" s="2"/>
      <c r="G281" s="2"/>
    </row>
    <row r="282" spans="1:7" ht="14.5" x14ac:dyDescent="0.35">
      <c r="A282" t="s">
        <v>1540</v>
      </c>
      <c r="B282">
        <v>2.2799999999999998</v>
      </c>
      <c r="C282">
        <v>0.38500000000000001</v>
      </c>
      <c r="D282">
        <v>-1.3420000000000001</v>
      </c>
      <c r="E282" t="s">
        <v>1539</v>
      </c>
      <c r="F282" s="2"/>
      <c r="G282" s="2"/>
    </row>
    <row r="283" spans="1:7" ht="14.5" x14ac:dyDescent="0.35">
      <c r="A283" t="s">
        <v>1538</v>
      </c>
      <c r="B283">
        <v>2.2799999999999998</v>
      </c>
      <c r="C283">
        <v>0.38500000000000001</v>
      </c>
      <c r="D283">
        <v>-1.3420000000000001</v>
      </c>
      <c r="E283" t="s">
        <v>1537</v>
      </c>
      <c r="F283" s="2"/>
      <c r="G283" s="2"/>
    </row>
    <row r="284" spans="1:7" ht="14.5" x14ac:dyDescent="0.35">
      <c r="A284" t="s">
        <v>1536</v>
      </c>
      <c r="B284">
        <v>2.2799999999999998</v>
      </c>
      <c r="C284">
        <v>0.38500000000000001</v>
      </c>
      <c r="D284">
        <v>-1</v>
      </c>
      <c r="E284" t="s">
        <v>1435</v>
      </c>
      <c r="F284" s="2"/>
      <c r="G284" s="2"/>
    </row>
    <row r="285" spans="1:7" ht="14.5" x14ac:dyDescent="0.35">
      <c r="A285" t="s">
        <v>1535</v>
      </c>
      <c r="B285">
        <v>2.2799999999999998</v>
      </c>
      <c r="C285">
        <v>0.157</v>
      </c>
      <c r="D285">
        <v>1.155</v>
      </c>
      <c r="E285" t="s">
        <v>1534</v>
      </c>
      <c r="F285" s="2"/>
      <c r="G285" s="2"/>
    </row>
    <row r="286" spans="1:7" ht="14.5" x14ac:dyDescent="0.35">
      <c r="A286" t="s">
        <v>1533</v>
      </c>
      <c r="B286">
        <v>2.2599999999999998</v>
      </c>
      <c r="C286">
        <v>0.182</v>
      </c>
      <c r="D286">
        <v>0.94299999999999995</v>
      </c>
      <c r="E286" t="s">
        <v>1532</v>
      </c>
      <c r="F286" s="2"/>
      <c r="G286" s="2"/>
    </row>
    <row r="287" spans="1:7" ht="14.5" x14ac:dyDescent="0.35">
      <c r="A287" t="s">
        <v>1531</v>
      </c>
      <c r="B287">
        <v>2.25</v>
      </c>
      <c r="C287">
        <v>0.25</v>
      </c>
      <c r="D287">
        <v>2.8279999999999998</v>
      </c>
      <c r="E287" t="s">
        <v>1530</v>
      </c>
      <c r="F287" s="2"/>
      <c r="G287" s="2"/>
    </row>
    <row r="288" spans="1:7" ht="14.5" x14ac:dyDescent="0.35">
      <c r="A288" t="s">
        <v>1529</v>
      </c>
      <c r="B288">
        <v>2.2400000000000002</v>
      </c>
      <c r="C288">
        <v>0.159</v>
      </c>
      <c r="D288">
        <v>-0.78400000000000003</v>
      </c>
      <c r="E288" t="s">
        <v>1528</v>
      </c>
      <c r="F288" s="2"/>
      <c r="G288" s="2"/>
    </row>
    <row r="289" spans="1:7" ht="14.5" x14ac:dyDescent="0.35">
      <c r="A289" t="s">
        <v>1527</v>
      </c>
      <c r="B289">
        <v>2.2400000000000002</v>
      </c>
      <c r="C289">
        <v>0.185</v>
      </c>
      <c r="D289">
        <v>0.24299999999999999</v>
      </c>
      <c r="E289" t="s">
        <v>1526</v>
      </c>
      <c r="F289" s="2"/>
      <c r="G289" s="2"/>
    </row>
    <row r="290" spans="1:7" ht="14.5" x14ac:dyDescent="0.35">
      <c r="A290" t="s">
        <v>1525</v>
      </c>
      <c r="B290">
        <v>2.23</v>
      </c>
      <c r="C290">
        <v>0.26700000000000002</v>
      </c>
      <c r="D290">
        <v>-2.121</v>
      </c>
      <c r="E290" t="s">
        <v>1524</v>
      </c>
      <c r="F290" s="2"/>
      <c r="G290" s="2"/>
    </row>
    <row r="291" spans="1:7" ht="14.5" x14ac:dyDescent="0.35">
      <c r="A291" t="s">
        <v>1523</v>
      </c>
      <c r="B291">
        <v>2.2200000000000002</v>
      </c>
      <c r="C291">
        <v>0.14199999999999999</v>
      </c>
      <c r="D291" t="e">
        <v>#NUM!</v>
      </c>
      <c r="E291" t="s">
        <v>1522</v>
      </c>
      <c r="F291" s="2"/>
      <c r="G291" s="2"/>
    </row>
    <row r="292" spans="1:7" ht="14.5" x14ac:dyDescent="0.35">
      <c r="A292" t="s">
        <v>1521</v>
      </c>
      <c r="B292">
        <v>2.21</v>
      </c>
      <c r="C292">
        <v>0.23300000000000001</v>
      </c>
      <c r="D292">
        <v>0</v>
      </c>
      <c r="E292" t="s">
        <v>1520</v>
      </c>
      <c r="F292" s="2"/>
      <c r="G292" s="2"/>
    </row>
    <row r="293" spans="1:7" ht="14.5" x14ac:dyDescent="0.35">
      <c r="A293" t="s">
        <v>1519</v>
      </c>
      <c r="B293">
        <v>2.21</v>
      </c>
      <c r="C293">
        <v>0.188</v>
      </c>
      <c r="D293">
        <v>1.1339999999999999</v>
      </c>
      <c r="E293" t="s">
        <v>1518</v>
      </c>
      <c r="F293" s="2"/>
      <c r="G293" s="2"/>
    </row>
    <row r="294" spans="1:7" ht="14.5" x14ac:dyDescent="0.35">
      <c r="A294" t="s">
        <v>1517</v>
      </c>
      <c r="B294">
        <v>2.21</v>
      </c>
      <c r="C294">
        <v>0.18</v>
      </c>
      <c r="D294">
        <v>1.155</v>
      </c>
      <c r="E294" t="s">
        <v>1516</v>
      </c>
      <c r="F294" s="2"/>
      <c r="G294" s="2"/>
    </row>
    <row r="295" spans="1:7" ht="14.5" x14ac:dyDescent="0.35">
      <c r="A295" t="s">
        <v>1515</v>
      </c>
      <c r="B295">
        <v>2.2000000000000002</v>
      </c>
      <c r="C295">
        <v>0.16500000000000001</v>
      </c>
      <c r="D295">
        <v>1.528</v>
      </c>
      <c r="E295" t="s">
        <v>1514</v>
      </c>
      <c r="F295" s="2"/>
      <c r="G295" s="2"/>
    </row>
    <row r="296" spans="1:7" ht="14.5" x14ac:dyDescent="0.35">
      <c r="A296" t="s">
        <v>1513</v>
      </c>
      <c r="B296">
        <v>2.2000000000000002</v>
      </c>
      <c r="C296">
        <v>0.192</v>
      </c>
      <c r="D296">
        <v>2.1110000000000002</v>
      </c>
      <c r="E296" t="s">
        <v>1512</v>
      </c>
      <c r="F296" s="2"/>
      <c r="G296" s="2"/>
    </row>
    <row r="297" spans="1:7" ht="14.5" x14ac:dyDescent="0.35">
      <c r="A297" t="s">
        <v>1511</v>
      </c>
      <c r="B297">
        <v>2.19</v>
      </c>
      <c r="C297">
        <v>0.183</v>
      </c>
      <c r="D297">
        <v>-1.155</v>
      </c>
      <c r="E297" t="s">
        <v>1510</v>
      </c>
      <c r="F297" s="2"/>
      <c r="G297" s="2"/>
    </row>
    <row r="298" spans="1:7" ht="14.5" x14ac:dyDescent="0.35">
      <c r="A298" t="s">
        <v>1509</v>
      </c>
      <c r="B298">
        <v>2.19</v>
      </c>
      <c r="C298">
        <v>0.183</v>
      </c>
      <c r="D298">
        <v>1.4139999999999999</v>
      </c>
      <c r="E298" t="s">
        <v>1508</v>
      </c>
      <c r="F298" s="2"/>
      <c r="G298" s="2"/>
    </row>
    <row r="299" spans="1:7" ht="14.5" x14ac:dyDescent="0.35">
      <c r="A299" t="s">
        <v>1507</v>
      </c>
      <c r="B299">
        <v>2.1800000000000002</v>
      </c>
      <c r="C299">
        <v>0.20300000000000001</v>
      </c>
      <c r="D299">
        <v>-3.0510000000000002</v>
      </c>
      <c r="E299" t="s">
        <v>1506</v>
      </c>
      <c r="F299" s="2"/>
      <c r="G299" s="2"/>
    </row>
    <row r="300" spans="1:7" ht="14.5" x14ac:dyDescent="0.35">
      <c r="A300" t="s">
        <v>1505</v>
      </c>
      <c r="B300">
        <v>2.1800000000000002</v>
      </c>
      <c r="C300">
        <v>0.22</v>
      </c>
      <c r="D300">
        <v>-0.30199999999999999</v>
      </c>
      <c r="E300" t="s">
        <v>1504</v>
      </c>
      <c r="F300" s="2"/>
      <c r="G300" s="2"/>
    </row>
    <row r="301" spans="1:7" ht="14.5" x14ac:dyDescent="0.35">
      <c r="A301" t="s">
        <v>1503</v>
      </c>
      <c r="B301">
        <v>2.1800000000000002</v>
      </c>
      <c r="C301">
        <v>0.22</v>
      </c>
      <c r="D301">
        <v>0.30199999999999999</v>
      </c>
      <c r="E301" t="s">
        <v>1502</v>
      </c>
      <c r="F301" s="2"/>
      <c r="G301" s="2"/>
    </row>
    <row r="302" spans="1:7" ht="14.5" x14ac:dyDescent="0.35">
      <c r="A302" t="s">
        <v>1501</v>
      </c>
      <c r="B302">
        <v>2.17</v>
      </c>
      <c r="C302">
        <v>0.17799999999999999</v>
      </c>
      <c r="D302">
        <v>-2.3570000000000002</v>
      </c>
      <c r="E302" t="s">
        <v>1500</v>
      </c>
      <c r="F302" s="2"/>
      <c r="G302" s="2"/>
    </row>
    <row r="303" spans="1:7" ht="14.5" x14ac:dyDescent="0.35">
      <c r="A303" t="s">
        <v>1499</v>
      </c>
      <c r="B303">
        <v>2.17</v>
      </c>
      <c r="C303">
        <v>0.316</v>
      </c>
      <c r="D303">
        <v>-0.44700000000000001</v>
      </c>
      <c r="E303" t="s">
        <v>1498</v>
      </c>
      <c r="F303" s="2"/>
      <c r="G303" s="2"/>
    </row>
    <row r="304" spans="1:7" ht="14.5" x14ac:dyDescent="0.35">
      <c r="A304" t="s">
        <v>1497</v>
      </c>
      <c r="B304">
        <v>2.17</v>
      </c>
      <c r="C304">
        <v>0.157</v>
      </c>
      <c r="D304" t="e">
        <v>#NUM!</v>
      </c>
      <c r="E304" t="s">
        <v>1496</v>
      </c>
      <c r="F304" s="2"/>
      <c r="G304" s="2"/>
    </row>
    <row r="305" spans="1:7" ht="14.5" x14ac:dyDescent="0.35">
      <c r="A305" t="s">
        <v>1495</v>
      </c>
      <c r="B305">
        <v>2.16</v>
      </c>
      <c r="C305">
        <v>0.16400000000000001</v>
      </c>
      <c r="D305">
        <v>0.68799999999999994</v>
      </c>
      <c r="E305" t="s">
        <v>1494</v>
      </c>
      <c r="F305" s="2"/>
      <c r="G305" s="2"/>
    </row>
    <row r="306" spans="1:7" ht="14.5" x14ac:dyDescent="0.35">
      <c r="A306" t="s">
        <v>1493</v>
      </c>
      <c r="B306">
        <v>2.14</v>
      </c>
      <c r="C306">
        <v>0.14699999999999999</v>
      </c>
      <c r="D306">
        <v>-1.091</v>
      </c>
      <c r="E306" t="s">
        <v>1492</v>
      </c>
      <c r="F306" s="2"/>
      <c r="G306" s="2"/>
    </row>
    <row r="307" spans="1:7" ht="14.5" x14ac:dyDescent="0.35">
      <c r="A307" t="s">
        <v>1491</v>
      </c>
      <c r="B307">
        <v>2.14</v>
      </c>
      <c r="C307">
        <v>0.28000000000000003</v>
      </c>
      <c r="D307">
        <v>1.89</v>
      </c>
      <c r="E307" t="s">
        <v>1490</v>
      </c>
      <c r="F307" s="2"/>
      <c r="G307" s="2"/>
    </row>
    <row r="308" spans="1:7" ht="14.5" x14ac:dyDescent="0.35">
      <c r="A308" t="s">
        <v>1489</v>
      </c>
      <c r="B308">
        <v>2.14</v>
      </c>
      <c r="C308">
        <v>0.19</v>
      </c>
      <c r="D308">
        <v>2.84</v>
      </c>
      <c r="E308" t="s">
        <v>1488</v>
      </c>
      <c r="F308" s="2"/>
      <c r="G308" s="2"/>
    </row>
    <row r="309" spans="1:7" ht="14.5" x14ac:dyDescent="0.35">
      <c r="A309" t="s">
        <v>1487</v>
      </c>
      <c r="B309">
        <v>2.1</v>
      </c>
      <c r="C309">
        <v>0.155</v>
      </c>
      <c r="D309">
        <v>1.147</v>
      </c>
      <c r="E309" t="s">
        <v>1486</v>
      </c>
      <c r="F309" s="2"/>
      <c r="G309" s="2"/>
    </row>
    <row r="310" spans="1:7" ht="14.5" x14ac:dyDescent="0.35">
      <c r="A310" t="s">
        <v>1485</v>
      </c>
      <c r="B310">
        <v>2.09</v>
      </c>
      <c r="C310">
        <v>0.188</v>
      </c>
      <c r="D310">
        <v>-1</v>
      </c>
      <c r="E310" t="s">
        <v>1484</v>
      </c>
      <c r="F310" s="2"/>
      <c r="G310" s="2"/>
    </row>
    <row r="311" spans="1:7" ht="14.5" x14ac:dyDescent="0.35">
      <c r="A311" t="s">
        <v>1483</v>
      </c>
      <c r="B311">
        <v>2.09</v>
      </c>
      <c r="C311">
        <v>0.188</v>
      </c>
      <c r="D311">
        <v>1.9410000000000001</v>
      </c>
      <c r="E311" t="s">
        <v>1482</v>
      </c>
      <c r="F311" s="2"/>
      <c r="G311" s="2"/>
    </row>
    <row r="312" spans="1:7" ht="14.5" x14ac:dyDescent="0.35">
      <c r="A312" t="s">
        <v>1481</v>
      </c>
      <c r="B312">
        <v>2.08</v>
      </c>
      <c r="C312">
        <v>0.17499999999999999</v>
      </c>
      <c r="D312">
        <v>-0.27700000000000002</v>
      </c>
      <c r="E312" t="s">
        <v>1480</v>
      </c>
      <c r="F312" s="2"/>
      <c r="G312" s="2"/>
    </row>
    <row r="313" spans="1:7" ht="14.5" x14ac:dyDescent="0.35">
      <c r="A313" t="s">
        <v>1479</v>
      </c>
      <c r="B313">
        <v>2.0499999999999998</v>
      </c>
      <c r="C313">
        <v>0.20300000000000001</v>
      </c>
      <c r="D313">
        <v>-2.887</v>
      </c>
      <c r="E313" t="s">
        <v>1478</v>
      </c>
      <c r="F313" s="2"/>
      <c r="G313" s="2"/>
    </row>
    <row r="314" spans="1:7" ht="14.5" x14ac:dyDescent="0.35">
      <c r="A314" t="s">
        <v>1477</v>
      </c>
      <c r="B314">
        <v>2.0499999999999998</v>
      </c>
      <c r="C314">
        <v>0.20300000000000001</v>
      </c>
      <c r="D314">
        <v>-0.57699999999999996</v>
      </c>
      <c r="E314" t="s">
        <v>1476</v>
      </c>
      <c r="F314" s="2"/>
      <c r="G314" s="2"/>
    </row>
    <row r="315" spans="1:7" ht="14.5" x14ac:dyDescent="0.35">
      <c r="A315" t="s">
        <v>1475</v>
      </c>
      <c r="B315">
        <v>2.0499999999999998</v>
      </c>
      <c r="C315">
        <v>0.17699999999999999</v>
      </c>
      <c r="D315">
        <v>0.90500000000000003</v>
      </c>
      <c r="E315" t="s">
        <v>1474</v>
      </c>
      <c r="F315" s="2"/>
      <c r="G315" s="2"/>
    </row>
    <row r="316" spans="1:7" ht="14.5" x14ac:dyDescent="0.35">
      <c r="A316" t="s">
        <v>1473</v>
      </c>
      <c r="B316">
        <v>2.04</v>
      </c>
      <c r="C316">
        <v>1</v>
      </c>
      <c r="D316" t="e">
        <v>#NUM!</v>
      </c>
      <c r="E316" t="s">
        <v>1078</v>
      </c>
      <c r="F316" s="2"/>
      <c r="G316" s="2"/>
    </row>
    <row r="317" spans="1:7" ht="14.5" x14ac:dyDescent="0.35">
      <c r="A317" t="s">
        <v>1472</v>
      </c>
      <c r="B317">
        <v>2.02</v>
      </c>
      <c r="C317">
        <v>0.16200000000000001</v>
      </c>
      <c r="D317">
        <v>-0.42599999999999999</v>
      </c>
      <c r="E317" t="s">
        <v>1471</v>
      </c>
      <c r="F317" s="2"/>
      <c r="G317" s="2"/>
    </row>
    <row r="318" spans="1:7" ht="14.5" x14ac:dyDescent="0.35">
      <c r="A318" t="s">
        <v>1470</v>
      </c>
      <c r="B318">
        <v>1.99</v>
      </c>
      <c r="C318">
        <v>0.157</v>
      </c>
      <c r="D318">
        <v>0.42599999999999999</v>
      </c>
      <c r="E318" t="s">
        <v>1469</v>
      </c>
      <c r="F318" s="2"/>
      <c r="G318" s="2"/>
    </row>
    <row r="319" spans="1:7" ht="14.5" x14ac:dyDescent="0.35">
      <c r="A319" t="s">
        <v>1468</v>
      </c>
      <c r="B319">
        <v>1.99</v>
      </c>
      <c r="C319">
        <v>0.217</v>
      </c>
      <c r="D319">
        <v>3.1619999999999999</v>
      </c>
      <c r="E319" t="s">
        <v>1467</v>
      </c>
      <c r="F319" s="2"/>
      <c r="G319" s="2"/>
    </row>
    <row r="320" spans="1:7" ht="14.5" x14ac:dyDescent="0.35">
      <c r="A320" t="s">
        <v>1466</v>
      </c>
      <c r="B320">
        <v>1.98</v>
      </c>
      <c r="C320">
        <v>0.33300000000000002</v>
      </c>
      <c r="D320">
        <v>-0.44700000000000001</v>
      </c>
      <c r="E320" t="s">
        <v>1465</v>
      </c>
      <c r="F320" s="2"/>
      <c r="G320" s="2"/>
    </row>
    <row r="321" spans="1:7" ht="14.5" x14ac:dyDescent="0.35">
      <c r="A321" t="s">
        <v>1464</v>
      </c>
      <c r="B321">
        <v>1.97</v>
      </c>
      <c r="C321">
        <v>0.187</v>
      </c>
      <c r="D321">
        <v>-3.742</v>
      </c>
      <c r="E321" t="s">
        <v>1463</v>
      </c>
      <c r="F321" s="2"/>
      <c r="G321" s="2"/>
    </row>
    <row r="322" spans="1:7" ht="14.5" x14ac:dyDescent="0.35">
      <c r="A322" t="s">
        <v>1462</v>
      </c>
      <c r="B322">
        <v>1.95</v>
      </c>
      <c r="C322">
        <v>0.18099999999999999</v>
      </c>
      <c r="D322">
        <v>-2.3239999999999998</v>
      </c>
      <c r="E322" t="s">
        <v>1461</v>
      </c>
      <c r="F322" s="2"/>
      <c r="G322" s="2"/>
    </row>
    <row r="323" spans="1:7" ht="14.5" x14ac:dyDescent="0.35">
      <c r="A323" t="s">
        <v>1460</v>
      </c>
      <c r="B323">
        <v>1.94</v>
      </c>
      <c r="C323">
        <v>0.28599999999999998</v>
      </c>
      <c r="D323">
        <v>0.81599999999999995</v>
      </c>
      <c r="E323" t="s">
        <v>1459</v>
      </c>
      <c r="F323" s="2"/>
      <c r="G323" s="2"/>
    </row>
    <row r="324" spans="1:7" ht="14.5" x14ac:dyDescent="0.35">
      <c r="A324" t="s">
        <v>1458</v>
      </c>
      <c r="B324">
        <v>1.94</v>
      </c>
      <c r="C324">
        <v>0.28599999999999998</v>
      </c>
      <c r="D324">
        <v>2.4489999999999998</v>
      </c>
      <c r="E324" t="s">
        <v>1457</v>
      </c>
      <c r="F324" s="2"/>
      <c r="G324" s="2"/>
    </row>
    <row r="325" spans="1:7" ht="14.5" x14ac:dyDescent="0.35">
      <c r="A325" t="s">
        <v>1456</v>
      </c>
      <c r="B325">
        <v>1.93</v>
      </c>
      <c r="C325">
        <v>0.153</v>
      </c>
      <c r="D325">
        <v>1</v>
      </c>
      <c r="E325" t="s">
        <v>1455</v>
      </c>
      <c r="F325" s="2"/>
      <c r="G325" s="2"/>
    </row>
    <row r="326" spans="1:7" ht="14.5" x14ac:dyDescent="0.35">
      <c r="A326" t="s">
        <v>1454</v>
      </c>
      <c r="B326">
        <v>1.91</v>
      </c>
      <c r="C326">
        <v>0.16</v>
      </c>
      <c r="D326">
        <v>0.218</v>
      </c>
      <c r="E326" t="s">
        <v>1453</v>
      </c>
      <c r="F326" s="2"/>
      <c r="G326" s="2"/>
    </row>
    <row r="327" spans="1:7" ht="14.5" x14ac:dyDescent="0.35">
      <c r="A327" t="s">
        <v>1452</v>
      </c>
      <c r="B327">
        <v>1.91</v>
      </c>
      <c r="C327">
        <v>0.14499999999999999</v>
      </c>
      <c r="D327">
        <v>1.3420000000000001</v>
      </c>
      <c r="E327" t="s">
        <v>1451</v>
      </c>
      <c r="F327" s="2"/>
      <c r="G327" s="2"/>
    </row>
    <row r="328" spans="1:7" ht="14.5" x14ac:dyDescent="0.35">
      <c r="A328" t="s">
        <v>1450</v>
      </c>
      <c r="B328">
        <v>1.9</v>
      </c>
      <c r="C328">
        <v>0.151</v>
      </c>
      <c r="D328">
        <v>0.6</v>
      </c>
      <c r="E328" t="s">
        <v>1449</v>
      </c>
      <c r="F328" s="2"/>
      <c r="G328" s="2"/>
    </row>
    <row r="329" spans="1:7" ht="14.5" x14ac:dyDescent="0.35">
      <c r="A329" t="s">
        <v>1448</v>
      </c>
      <c r="B329">
        <v>1.89</v>
      </c>
      <c r="C329">
        <v>0.23499999999999999</v>
      </c>
      <c r="D329">
        <v>0</v>
      </c>
      <c r="E329" t="s">
        <v>1447</v>
      </c>
      <c r="F329" s="2"/>
      <c r="G329" s="2"/>
    </row>
    <row r="330" spans="1:7" ht="14.5" x14ac:dyDescent="0.35">
      <c r="A330" t="s">
        <v>1446</v>
      </c>
      <c r="B330">
        <v>1.89</v>
      </c>
      <c r="C330">
        <v>0.13500000000000001</v>
      </c>
      <c r="D330">
        <v>0.78100000000000003</v>
      </c>
      <c r="E330" t="s">
        <v>1445</v>
      </c>
      <c r="F330" s="2"/>
      <c r="G330" s="2"/>
    </row>
    <row r="331" spans="1:7" ht="14.5" x14ac:dyDescent="0.35">
      <c r="A331" t="s">
        <v>1444</v>
      </c>
      <c r="B331">
        <v>1.87</v>
      </c>
      <c r="C331">
        <v>0.16400000000000001</v>
      </c>
      <c r="D331">
        <v>1.1339999999999999</v>
      </c>
      <c r="E331" t="s">
        <v>1443</v>
      </c>
      <c r="F331" s="2"/>
      <c r="G331" s="2"/>
    </row>
    <row r="332" spans="1:7" ht="14.5" x14ac:dyDescent="0.35">
      <c r="A332" t="s">
        <v>1442</v>
      </c>
      <c r="B332">
        <v>1.86</v>
      </c>
      <c r="C332">
        <v>0.153</v>
      </c>
      <c r="D332">
        <v>0.24299999999999999</v>
      </c>
      <c r="E332" t="s">
        <v>1441</v>
      </c>
      <c r="F332" s="2"/>
      <c r="G332" s="2"/>
    </row>
    <row r="333" spans="1:7" ht="14.5" x14ac:dyDescent="0.35">
      <c r="A333" t="s">
        <v>1440</v>
      </c>
      <c r="B333">
        <v>1.86</v>
      </c>
      <c r="C333">
        <v>0.20799999999999999</v>
      </c>
      <c r="D333">
        <v>0.63200000000000001</v>
      </c>
      <c r="E333" t="s">
        <v>1439</v>
      </c>
      <c r="F333" s="2"/>
      <c r="G333" s="2"/>
    </row>
    <row r="334" spans="1:7" ht="14.5" x14ac:dyDescent="0.35">
      <c r="A334" t="s">
        <v>1438</v>
      </c>
      <c r="B334">
        <v>1.85</v>
      </c>
      <c r="C334">
        <v>0.25</v>
      </c>
      <c r="D334">
        <v>-2.6459999999999999</v>
      </c>
      <c r="E334" t="s">
        <v>1437</v>
      </c>
      <c r="F334" s="2"/>
      <c r="G334" s="2"/>
    </row>
    <row r="335" spans="1:7" ht="14.5" x14ac:dyDescent="0.35">
      <c r="A335" t="s">
        <v>1436</v>
      </c>
      <c r="B335">
        <v>1.85</v>
      </c>
      <c r="C335">
        <v>0.312</v>
      </c>
      <c r="D335">
        <v>-1</v>
      </c>
      <c r="E335" t="s">
        <v>1435</v>
      </c>
      <c r="F335" s="2"/>
      <c r="G335" s="2"/>
    </row>
    <row r="336" spans="1:7" ht="14.5" x14ac:dyDescent="0.35">
      <c r="A336" t="s">
        <v>1434</v>
      </c>
      <c r="B336">
        <v>1.85</v>
      </c>
      <c r="C336">
        <v>0.25</v>
      </c>
      <c r="D336">
        <v>1.89</v>
      </c>
      <c r="E336" t="s">
        <v>1433</v>
      </c>
      <c r="F336" s="2"/>
      <c r="G336" s="2"/>
    </row>
    <row r="337" spans="1:7" ht="14.5" x14ac:dyDescent="0.35">
      <c r="A337" t="s">
        <v>1432</v>
      </c>
      <c r="B337">
        <v>1.85</v>
      </c>
      <c r="C337">
        <v>0.312</v>
      </c>
      <c r="D337" t="e">
        <v>#NUM!</v>
      </c>
      <c r="E337" t="s">
        <v>1431</v>
      </c>
      <c r="F337" s="2"/>
      <c r="G337" s="2"/>
    </row>
    <row r="338" spans="1:7" ht="14.5" x14ac:dyDescent="0.35">
      <c r="A338" t="s">
        <v>1430</v>
      </c>
      <c r="B338">
        <v>1.85</v>
      </c>
      <c r="C338">
        <v>0.186</v>
      </c>
      <c r="D338" t="e">
        <v>#NUM!</v>
      </c>
      <c r="E338" t="s">
        <v>1429</v>
      </c>
      <c r="F338" s="2"/>
      <c r="G338" s="2"/>
    </row>
    <row r="339" spans="1:7" ht="14.5" x14ac:dyDescent="0.35">
      <c r="A339" t="s">
        <v>1428</v>
      </c>
      <c r="B339">
        <v>1.82</v>
      </c>
      <c r="C339">
        <v>0.152</v>
      </c>
      <c r="D339">
        <v>0.40799999999999997</v>
      </c>
      <c r="E339" t="s">
        <v>1427</v>
      </c>
      <c r="F339" s="2"/>
      <c r="G339" s="2"/>
    </row>
    <row r="340" spans="1:7" ht="14.5" x14ac:dyDescent="0.35">
      <c r="A340" t="s">
        <v>1426</v>
      </c>
      <c r="B340">
        <v>1.82</v>
      </c>
      <c r="C340">
        <v>0.14499999999999999</v>
      </c>
      <c r="D340">
        <v>1.069</v>
      </c>
      <c r="E340" t="s">
        <v>1425</v>
      </c>
      <c r="F340" s="2"/>
      <c r="G340" s="2"/>
    </row>
    <row r="341" spans="1:7" ht="14.5" x14ac:dyDescent="0.35">
      <c r="A341" t="s">
        <v>1424</v>
      </c>
      <c r="B341">
        <v>1.78</v>
      </c>
      <c r="C341">
        <v>0.188</v>
      </c>
      <c r="D341">
        <v>1.508</v>
      </c>
      <c r="E341" t="s">
        <v>1423</v>
      </c>
      <c r="F341" s="2"/>
      <c r="G341" s="2"/>
    </row>
    <row r="342" spans="1:7" ht="14.5" x14ac:dyDescent="0.35">
      <c r="A342" t="s">
        <v>1422</v>
      </c>
      <c r="B342">
        <v>1.77</v>
      </c>
      <c r="C342">
        <v>0.17199999999999999</v>
      </c>
      <c r="D342">
        <v>0.53500000000000003</v>
      </c>
      <c r="E342" t="s">
        <v>1421</v>
      </c>
      <c r="F342" s="2"/>
      <c r="G342" s="2"/>
    </row>
    <row r="343" spans="1:7" ht="14.5" x14ac:dyDescent="0.35">
      <c r="A343" t="s">
        <v>1420</v>
      </c>
      <c r="B343">
        <v>1.77</v>
      </c>
      <c r="C343">
        <v>0.154</v>
      </c>
      <c r="D343">
        <v>0.89400000000000002</v>
      </c>
      <c r="E343" t="s">
        <v>1419</v>
      </c>
      <c r="F343" s="2"/>
      <c r="G343" s="2"/>
    </row>
    <row r="344" spans="1:7" ht="14.5" x14ac:dyDescent="0.35">
      <c r="A344" t="s">
        <v>1418</v>
      </c>
      <c r="B344">
        <v>1.76</v>
      </c>
      <c r="C344">
        <v>0.16500000000000001</v>
      </c>
      <c r="D344">
        <v>-3.6379999999999999</v>
      </c>
      <c r="E344" t="s">
        <v>1417</v>
      </c>
      <c r="F344" s="2"/>
      <c r="G344" s="2"/>
    </row>
    <row r="345" spans="1:7" ht="14.5" x14ac:dyDescent="0.35">
      <c r="A345" t="s">
        <v>1416</v>
      </c>
      <c r="B345">
        <v>1.76</v>
      </c>
      <c r="C345">
        <v>0.16</v>
      </c>
      <c r="D345">
        <v>0.72799999999999998</v>
      </c>
      <c r="E345" t="s">
        <v>1415</v>
      </c>
      <c r="F345" s="2"/>
      <c r="G345" s="2"/>
    </row>
    <row r="346" spans="1:7" ht="14.5" x14ac:dyDescent="0.35">
      <c r="A346" t="s">
        <v>1414</v>
      </c>
      <c r="B346">
        <v>1.75</v>
      </c>
      <c r="C346">
        <v>0.18099999999999999</v>
      </c>
      <c r="D346">
        <v>0</v>
      </c>
      <c r="E346" t="s">
        <v>1413</v>
      </c>
      <c r="F346" s="2"/>
      <c r="G346" s="2"/>
    </row>
    <row r="347" spans="1:7" ht="14.5" x14ac:dyDescent="0.35">
      <c r="A347" t="s">
        <v>1412</v>
      </c>
      <c r="B347">
        <v>1.75</v>
      </c>
      <c r="C347">
        <v>0.13800000000000001</v>
      </c>
      <c r="D347">
        <v>2.121</v>
      </c>
      <c r="E347" t="s">
        <v>1411</v>
      </c>
      <c r="F347" s="2"/>
      <c r="G347" s="2"/>
    </row>
    <row r="348" spans="1:7" ht="14.5" x14ac:dyDescent="0.35">
      <c r="A348" t="s">
        <v>1410</v>
      </c>
      <c r="B348">
        <v>1.74</v>
      </c>
      <c r="C348">
        <v>0.17499999999999999</v>
      </c>
      <c r="D348">
        <v>-2.673</v>
      </c>
      <c r="E348" t="s">
        <v>1409</v>
      </c>
      <c r="F348" s="2"/>
      <c r="G348" s="2"/>
    </row>
    <row r="349" spans="1:7" ht="14.5" x14ac:dyDescent="0.35">
      <c r="A349" t="s">
        <v>1408</v>
      </c>
      <c r="B349">
        <v>1.74</v>
      </c>
      <c r="C349">
        <v>0.20899999999999999</v>
      </c>
      <c r="D349">
        <v>-0.33300000000000002</v>
      </c>
      <c r="E349" t="s">
        <v>1407</v>
      </c>
      <c r="F349" s="2"/>
      <c r="G349" s="2"/>
    </row>
    <row r="350" spans="1:7" ht="14.5" x14ac:dyDescent="0.35">
      <c r="A350" t="s">
        <v>1406</v>
      </c>
      <c r="B350">
        <v>1.74</v>
      </c>
      <c r="C350">
        <v>0.17499999999999999</v>
      </c>
      <c r="D350">
        <v>0.57699999999999996</v>
      </c>
      <c r="E350" t="s">
        <v>1405</v>
      </c>
      <c r="F350" s="2"/>
      <c r="G350" s="2"/>
    </row>
    <row r="351" spans="1:7" ht="14.5" x14ac:dyDescent="0.35">
      <c r="A351" t="s">
        <v>1404</v>
      </c>
      <c r="B351">
        <v>1.74</v>
      </c>
      <c r="C351">
        <v>0.26100000000000001</v>
      </c>
      <c r="D351">
        <v>1.633</v>
      </c>
      <c r="E351" t="s">
        <v>1403</v>
      </c>
      <c r="F351" s="2"/>
      <c r="G351" s="2"/>
    </row>
    <row r="352" spans="1:7" ht="14.5" x14ac:dyDescent="0.35">
      <c r="A352" t="s">
        <v>1402</v>
      </c>
      <c r="B352">
        <v>1.74</v>
      </c>
      <c r="C352">
        <v>0.222</v>
      </c>
      <c r="D352">
        <v>2.121</v>
      </c>
      <c r="E352" t="s">
        <v>1401</v>
      </c>
      <c r="F352" s="2"/>
      <c r="G352" s="2"/>
    </row>
    <row r="353" spans="1:9" ht="14.5" x14ac:dyDescent="0.35">
      <c r="A353" t="s">
        <v>1400</v>
      </c>
      <c r="B353">
        <v>1.73</v>
      </c>
      <c r="C353">
        <v>0.14399999999999999</v>
      </c>
      <c r="D353">
        <v>0</v>
      </c>
      <c r="E353" t="s">
        <v>1399</v>
      </c>
      <c r="F353" s="2"/>
      <c r="G353" s="2"/>
    </row>
    <row r="354" spans="1:9" ht="14.5" x14ac:dyDescent="0.35">
      <c r="A354" t="s">
        <v>1398</v>
      </c>
      <c r="B354">
        <v>1.73</v>
      </c>
      <c r="C354">
        <v>0.185</v>
      </c>
      <c r="D354">
        <v>1.732</v>
      </c>
      <c r="E354" t="s">
        <v>1397</v>
      </c>
      <c r="F354" s="2"/>
      <c r="G354" s="2"/>
    </row>
    <row r="355" spans="1:9" ht="14.5" x14ac:dyDescent="0.35">
      <c r="A355" t="s">
        <v>1396</v>
      </c>
      <c r="B355">
        <v>1.72</v>
      </c>
      <c r="C355">
        <v>0.16700000000000001</v>
      </c>
      <c r="D355">
        <v>0.83199999999999996</v>
      </c>
      <c r="E355" t="s">
        <v>1395</v>
      </c>
      <c r="F355" s="2"/>
      <c r="G355" s="2"/>
    </row>
    <row r="356" spans="1:9" ht="14.5" x14ac:dyDescent="0.35">
      <c r="A356" t="s">
        <v>1394</v>
      </c>
      <c r="B356">
        <v>1.69</v>
      </c>
      <c r="C356">
        <v>0.23300000000000001</v>
      </c>
      <c r="D356">
        <v>-2.6459999999999999</v>
      </c>
      <c r="E356" t="s">
        <v>1393</v>
      </c>
      <c r="F356" s="2"/>
      <c r="G356" s="2"/>
    </row>
    <row r="357" spans="1:9" ht="14.5" x14ac:dyDescent="0.35">
      <c r="A357" t="s">
        <v>1392</v>
      </c>
      <c r="B357">
        <v>1.69</v>
      </c>
      <c r="C357">
        <v>0.17299999999999999</v>
      </c>
      <c r="D357">
        <v>0.70699999999999996</v>
      </c>
      <c r="E357" t="s">
        <v>1391</v>
      </c>
      <c r="F357" s="2"/>
      <c r="G357" s="2"/>
    </row>
    <row r="358" spans="1:9" ht="14.5" x14ac:dyDescent="0.35">
      <c r="A358" t="s">
        <v>1390</v>
      </c>
      <c r="B358">
        <v>1.68</v>
      </c>
      <c r="C358">
        <v>0.19600000000000001</v>
      </c>
      <c r="D358">
        <v>-1.3420000000000001</v>
      </c>
      <c r="E358" t="s">
        <v>1389</v>
      </c>
      <c r="F358" s="2"/>
      <c r="G358" s="2"/>
    </row>
    <row r="359" spans="1:9" ht="14.5" x14ac:dyDescent="0.35">
      <c r="A359" t="s">
        <v>1388</v>
      </c>
      <c r="B359">
        <v>1.66</v>
      </c>
      <c r="C359">
        <v>0.33300000000000002</v>
      </c>
      <c r="D359">
        <v>-1</v>
      </c>
      <c r="E359" t="s">
        <v>1387</v>
      </c>
      <c r="F359" s="2"/>
      <c r="G359" s="2"/>
    </row>
    <row r="360" spans="1:9" ht="14.5" x14ac:dyDescent="0.35">
      <c r="A360" t="s">
        <v>1386</v>
      </c>
      <c r="B360">
        <v>1.66</v>
      </c>
      <c r="C360">
        <v>0.154</v>
      </c>
      <c r="D360">
        <v>-0.22900000000000001</v>
      </c>
      <c r="E360" t="s">
        <v>1385</v>
      </c>
      <c r="F360" s="2"/>
      <c r="G360" s="2"/>
    </row>
    <row r="361" spans="1:9" ht="14.5" x14ac:dyDescent="0.35">
      <c r="A361" t="s">
        <v>1384</v>
      </c>
      <c r="B361">
        <v>1.66</v>
      </c>
      <c r="C361">
        <v>0.33300000000000002</v>
      </c>
      <c r="D361">
        <v>0</v>
      </c>
      <c r="E361" t="s">
        <v>1383</v>
      </c>
      <c r="F361" s="2"/>
      <c r="G361" s="2"/>
    </row>
    <row r="362" spans="1:9" ht="14.5" x14ac:dyDescent="0.35">
      <c r="A362" t="s">
        <v>1382</v>
      </c>
      <c r="B362">
        <v>1.66</v>
      </c>
      <c r="C362">
        <v>0.33300000000000002</v>
      </c>
      <c r="D362">
        <v>1</v>
      </c>
      <c r="E362" t="s">
        <v>1381</v>
      </c>
      <c r="F362" s="4"/>
      <c r="G362" s="4"/>
      <c r="H362" s="3"/>
      <c r="I362" s="3"/>
    </row>
    <row r="363" spans="1:9" ht="14.5" x14ac:dyDescent="0.35">
      <c r="A363" t="s">
        <v>1380</v>
      </c>
      <c r="B363">
        <v>1.66</v>
      </c>
      <c r="C363">
        <v>0.14299999999999999</v>
      </c>
      <c r="D363">
        <v>3.657</v>
      </c>
      <c r="E363" t="s">
        <v>1379</v>
      </c>
      <c r="F363" s="2"/>
      <c r="G363" s="2"/>
    </row>
    <row r="364" spans="1:9" ht="14.5" x14ac:dyDescent="0.35">
      <c r="A364" t="s">
        <v>1378</v>
      </c>
      <c r="B364">
        <v>1.65</v>
      </c>
      <c r="C364">
        <v>0.158</v>
      </c>
      <c r="D364">
        <v>-1.6040000000000001</v>
      </c>
      <c r="E364" t="s">
        <v>1377</v>
      </c>
      <c r="F364" s="4"/>
      <c r="G364" s="4"/>
      <c r="H364" s="3"/>
      <c r="I364" s="3"/>
    </row>
    <row r="365" spans="1:9" ht="14.5" x14ac:dyDescent="0.35">
      <c r="A365" t="s">
        <v>1376</v>
      </c>
      <c r="B365">
        <v>1.65</v>
      </c>
      <c r="C365">
        <v>0.186</v>
      </c>
      <c r="D365">
        <v>-0.90500000000000003</v>
      </c>
      <c r="E365" t="s">
        <v>1375</v>
      </c>
      <c r="F365" s="2"/>
      <c r="G365" s="2"/>
    </row>
    <row r="366" spans="1:9" ht="14.5" x14ac:dyDescent="0.35">
      <c r="A366" t="s">
        <v>1374</v>
      </c>
      <c r="B366">
        <v>1.64</v>
      </c>
      <c r="C366">
        <v>0.14599999999999999</v>
      </c>
      <c r="D366" t="e">
        <v>#NUM!</v>
      </c>
      <c r="E366" t="s">
        <v>1373</v>
      </c>
      <c r="F366" s="4"/>
      <c r="G366" s="4"/>
      <c r="H366" s="3"/>
      <c r="I366" s="3"/>
    </row>
    <row r="367" spans="1:9" ht="14.5" x14ac:dyDescent="0.35">
      <c r="A367" t="s">
        <v>1372</v>
      </c>
      <c r="B367">
        <v>1.63</v>
      </c>
      <c r="C367">
        <v>0.27800000000000002</v>
      </c>
      <c r="D367">
        <v>-2.2360000000000002</v>
      </c>
      <c r="E367" t="s">
        <v>1371</v>
      </c>
      <c r="F367" s="2"/>
      <c r="G367" s="2"/>
    </row>
    <row r="368" spans="1:9" ht="14.5" x14ac:dyDescent="0.35">
      <c r="A368" t="s">
        <v>1370</v>
      </c>
      <c r="B368">
        <v>1.63</v>
      </c>
      <c r="C368">
        <v>0.153</v>
      </c>
      <c r="D368">
        <v>1.147</v>
      </c>
      <c r="E368" t="s">
        <v>1369</v>
      </c>
      <c r="F368" s="2"/>
      <c r="G368" s="2"/>
    </row>
    <row r="369" spans="1:9" ht="14.5" x14ac:dyDescent="0.35">
      <c r="A369" t="s">
        <v>1368</v>
      </c>
      <c r="B369">
        <v>1.62</v>
      </c>
      <c r="C369">
        <v>0.154</v>
      </c>
      <c r="D369">
        <v>-0.47099999999999997</v>
      </c>
      <c r="E369" t="s">
        <v>1367</v>
      </c>
      <c r="F369" s="4"/>
      <c r="G369" s="4"/>
      <c r="H369" s="3"/>
      <c r="I369" s="3"/>
    </row>
    <row r="370" spans="1:9" ht="14.5" x14ac:dyDescent="0.35">
      <c r="A370" t="s">
        <v>1366</v>
      </c>
      <c r="B370">
        <v>1.62</v>
      </c>
      <c r="C370">
        <v>0.22600000000000001</v>
      </c>
      <c r="D370">
        <v>1.89</v>
      </c>
      <c r="E370" t="s">
        <v>1365</v>
      </c>
      <c r="F370" s="2"/>
      <c r="G370" s="2"/>
    </row>
    <row r="371" spans="1:9" ht="14.5" x14ac:dyDescent="0.35">
      <c r="A371" t="s">
        <v>1364</v>
      </c>
      <c r="B371">
        <v>1.61</v>
      </c>
      <c r="C371">
        <v>0.15</v>
      </c>
      <c r="D371">
        <v>0.22900000000000001</v>
      </c>
      <c r="E371" t="s">
        <v>1363</v>
      </c>
      <c r="F371" s="2"/>
      <c r="G371" s="2"/>
    </row>
    <row r="372" spans="1:9" ht="14.5" x14ac:dyDescent="0.35">
      <c r="A372" t="s">
        <v>1362</v>
      </c>
      <c r="B372">
        <v>1.61</v>
      </c>
      <c r="C372">
        <v>0.15</v>
      </c>
      <c r="D372">
        <v>2.4</v>
      </c>
      <c r="E372" t="s">
        <v>1361</v>
      </c>
      <c r="F372" s="2"/>
      <c r="G372" s="2"/>
    </row>
    <row r="373" spans="1:9" ht="14.5" x14ac:dyDescent="0.35">
      <c r="A373" t="s">
        <v>1360</v>
      </c>
      <c r="B373">
        <v>1.6</v>
      </c>
      <c r="C373">
        <v>0.183</v>
      </c>
      <c r="D373">
        <v>-3.3170000000000002</v>
      </c>
      <c r="E373" t="s">
        <v>1359</v>
      </c>
      <c r="F373" s="2"/>
      <c r="G373" s="2"/>
    </row>
    <row r="374" spans="1:9" ht="14.5" x14ac:dyDescent="0.35">
      <c r="A374" t="s">
        <v>1358</v>
      </c>
      <c r="B374">
        <v>1.6</v>
      </c>
      <c r="C374">
        <v>0.14399999999999999</v>
      </c>
      <c r="D374">
        <v>-1.46</v>
      </c>
      <c r="E374" t="s">
        <v>1357</v>
      </c>
      <c r="F374" s="2"/>
      <c r="G374" s="2"/>
    </row>
    <row r="375" spans="1:9" ht="14.5" x14ac:dyDescent="0.35">
      <c r="A375" t="s">
        <v>1356</v>
      </c>
      <c r="B375">
        <v>1.6</v>
      </c>
      <c r="C375">
        <v>0.14399999999999999</v>
      </c>
      <c r="D375" t="e">
        <v>#NUM!</v>
      </c>
      <c r="E375" t="s">
        <v>1355</v>
      </c>
      <c r="F375" s="4"/>
      <c r="G375" s="4"/>
      <c r="H375" s="3"/>
      <c r="I375" s="3"/>
    </row>
    <row r="376" spans="1:9" ht="14.5" x14ac:dyDescent="0.35">
      <c r="A376" t="s">
        <v>1354</v>
      </c>
      <c r="B376">
        <v>1.59</v>
      </c>
      <c r="C376">
        <v>0.66700000000000004</v>
      </c>
      <c r="D376" t="e">
        <v>#NUM!</v>
      </c>
      <c r="E376" t="s">
        <v>1166</v>
      </c>
      <c r="F376" s="2"/>
      <c r="G376" s="2"/>
    </row>
    <row r="377" spans="1:9" ht="14.5" x14ac:dyDescent="0.35">
      <c r="A377" t="s">
        <v>1353</v>
      </c>
      <c r="B377">
        <v>1.58</v>
      </c>
      <c r="C377">
        <v>0.189</v>
      </c>
      <c r="D377">
        <v>-3.1619999999999999</v>
      </c>
      <c r="E377" t="s">
        <v>1352</v>
      </c>
      <c r="F377" s="4"/>
      <c r="G377" s="4"/>
      <c r="H377" s="3"/>
      <c r="I377" s="3"/>
    </row>
    <row r="378" spans="1:9" ht="14.5" x14ac:dyDescent="0.35">
      <c r="A378" t="s">
        <v>1351</v>
      </c>
      <c r="B378">
        <v>1.57</v>
      </c>
      <c r="C378">
        <v>0.16700000000000001</v>
      </c>
      <c r="D378">
        <v>0.27700000000000002</v>
      </c>
      <c r="E378" t="s">
        <v>1350</v>
      </c>
      <c r="F378" s="2"/>
      <c r="G378" s="2"/>
    </row>
    <row r="379" spans="1:9" ht="14.5" x14ac:dyDescent="0.35">
      <c r="A379" t="s">
        <v>1349</v>
      </c>
      <c r="B379">
        <v>1.57</v>
      </c>
      <c r="C379">
        <v>0.16700000000000001</v>
      </c>
      <c r="D379">
        <v>0.53500000000000003</v>
      </c>
      <c r="E379" t="s">
        <v>1348</v>
      </c>
      <c r="F379" s="4"/>
      <c r="G379" s="4"/>
      <c r="H379" s="3"/>
      <c r="I379" s="3"/>
    </row>
    <row r="380" spans="1:9" ht="14.5" x14ac:dyDescent="0.35">
      <c r="A380" t="s">
        <v>1347</v>
      </c>
      <c r="B380">
        <v>1.57</v>
      </c>
      <c r="C380">
        <v>0.157</v>
      </c>
      <c r="D380">
        <v>3.153</v>
      </c>
      <c r="E380" t="s">
        <v>1346</v>
      </c>
      <c r="F380" s="2"/>
      <c r="G380" s="2"/>
    </row>
    <row r="381" spans="1:9" ht="14.5" x14ac:dyDescent="0.35">
      <c r="A381" t="s">
        <v>1345</v>
      </c>
      <c r="B381">
        <v>1.54</v>
      </c>
      <c r="C381">
        <v>0.17399999999999999</v>
      </c>
      <c r="D381">
        <v>0.63200000000000001</v>
      </c>
      <c r="E381" t="s">
        <v>1344</v>
      </c>
      <c r="F381" s="2"/>
      <c r="G381" s="2"/>
    </row>
    <row r="382" spans="1:9" ht="14.5" x14ac:dyDescent="0.35">
      <c r="A382" t="s">
        <v>1343</v>
      </c>
      <c r="B382">
        <v>1.54</v>
      </c>
      <c r="C382">
        <v>0.17399999999999999</v>
      </c>
      <c r="D382">
        <v>1.155</v>
      </c>
      <c r="E382" t="s">
        <v>1342</v>
      </c>
      <c r="F382" s="4"/>
      <c r="G382" s="4"/>
      <c r="H382" s="3"/>
      <c r="I382" s="3"/>
    </row>
    <row r="383" spans="1:9" ht="14.5" x14ac:dyDescent="0.35">
      <c r="A383" t="s">
        <v>1341</v>
      </c>
      <c r="B383">
        <v>1.54</v>
      </c>
      <c r="C383">
        <v>0.13700000000000001</v>
      </c>
      <c r="D383">
        <v>4.2709999999999999</v>
      </c>
      <c r="E383" t="s">
        <v>1340</v>
      </c>
      <c r="F383" s="2"/>
      <c r="G383" s="2"/>
    </row>
    <row r="384" spans="1:9" ht="14.5" x14ac:dyDescent="0.35">
      <c r="A384" t="s">
        <v>1339</v>
      </c>
      <c r="B384">
        <v>1.53</v>
      </c>
      <c r="C384">
        <v>0.308</v>
      </c>
      <c r="D384">
        <v>2</v>
      </c>
      <c r="E384" t="s">
        <v>1338</v>
      </c>
      <c r="F384" s="4"/>
      <c r="G384" s="4"/>
      <c r="H384" s="3"/>
      <c r="I384" s="3"/>
    </row>
    <row r="385" spans="1:9" ht="14.5" x14ac:dyDescent="0.35">
      <c r="A385" t="s">
        <v>1337</v>
      </c>
      <c r="B385">
        <v>1.53</v>
      </c>
      <c r="C385">
        <v>0.308</v>
      </c>
      <c r="D385">
        <v>2</v>
      </c>
      <c r="E385" t="s">
        <v>1336</v>
      </c>
      <c r="F385" s="4"/>
      <c r="G385" s="4"/>
      <c r="H385" s="3"/>
      <c r="I385" s="3"/>
    </row>
    <row r="386" spans="1:9" ht="14.5" x14ac:dyDescent="0.35">
      <c r="A386" t="s">
        <v>1335</v>
      </c>
      <c r="B386">
        <v>1.51</v>
      </c>
      <c r="C386">
        <v>0.153</v>
      </c>
      <c r="D386">
        <v>3.6379999999999999</v>
      </c>
      <c r="E386" t="s">
        <v>1334</v>
      </c>
      <c r="F386" s="4"/>
      <c r="G386" s="4"/>
      <c r="H386" s="3"/>
      <c r="I386" s="3"/>
    </row>
    <row r="387" spans="1:9" ht="14.5" x14ac:dyDescent="0.35">
      <c r="A387" t="s">
        <v>1333</v>
      </c>
      <c r="B387">
        <v>1.5</v>
      </c>
      <c r="C387">
        <v>0.14799999999999999</v>
      </c>
      <c r="D387">
        <v>0.89400000000000002</v>
      </c>
      <c r="E387" t="s">
        <v>1332</v>
      </c>
      <c r="F387" s="2"/>
      <c r="G387" s="2"/>
    </row>
    <row r="388" spans="1:9" ht="14.5" x14ac:dyDescent="0.35">
      <c r="A388" t="s">
        <v>1331</v>
      </c>
      <c r="B388">
        <v>1.49</v>
      </c>
      <c r="C388">
        <v>0.16700000000000001</v>
      </c>
      <c r="D388">
        <v>-1</v>
      </c>
      <c r="E388" t="s">
        <v>1330</v>
      </c>
      <c r="F388" s="2"/>
      <c r="G388" s="2"/>
    </row>
    <row r="389" spans="1:9" ht="14.5" x14ac:dyDescent="0.35">
      <c r="A389" t="s">
        <v>1329</v>
      </c>
      <c r="B389">
        <v>1.49</v>
      </c>
      <c r="C389">
        <v>0.16300000000000001</v>
      </c>
      <c r="D389">
        <v>3.2069999999999999</v>
      </c>
      <c r="E389" t="s">
        <v>1328</v>
      </c>
      <c r="F389" s="2"/>
      <c r="G389" s="2"/>
    </row>
    <row r="390" spans="1:9" ht="14.5" x14ac:dyDescent="0.35">
      <c r="A390" t="s">
        <v>1327</v>
      </c>
      <c r="B390">
        <v>1.48</v>
      </c>
      <c r="C390">
        <v>0.21199999999999999</v>
      </c>
      <c r="D390">
        <v>2.6459999999999999</v>
      </c>
      <c r="E390" t="s">
        <v>1326</v>
      </c>
      <c r="F390" s="2"/>
      <c r="G390" s="2"/>
    </row>
    <row r="391" spans="1:9" ht="14.5" x14ac:dyDescent="0.35">
      <c r="A391" t="s">
        <v>1325</v>
      </c>
      <c r="B391">
        <v>1.46</v>
      </c>
      <c r="C391">
        <v>0.14499999999999999</v>
      </c>
      <c r="D391">
        <v>0.89400000000000002</v>
      </c>
      <c r="E391" t="s">
        <v>1324</v>
      </c>
      <c r="F391" s="2"/>
      <c r="G391" s="2"/>
    </row>
    <row r="392" spans="1:9" ht="14.5" x14ac:dyDescent="0.35">
      <c r="A392" t="s">
        <v>1323</v>
      </c>
      <c r="B392">
        <v>1.46</v>
      </c>
      <c r="C392">
        <v>0.14499999999999999</v>
      </c>
      <c r="D392">
        <v>2.4</v>
      </c>
      <c r="E392" t="s">
        <v>1322</v>
      </c>
      <c r="F392" s="2"/>
      <c r="G392" s="2"/>
    </row>
    <row r="393" spans="1:9" ht="14.5" x14ac:dyDescent="0.35">
      <c r="A393" t="s">
        <v>1321</v>
      </c>
      <c r="B393">
        <v>1.45</v>
      </c>
      <c r="C393">
        <v>0.158</v>
      </c>
      <c r="D393">
        <v>-2.84</v>
      </c>
      <c r="E393" t="s">
        <v>1320</v>
      </c>
      <c r="F393" s="4"/>
      <c r="G393" s="4"/>
      <c r="H393" s="3"/>
      <c r="I393" s="3"/>
    </row>
    <row r="394" spans="1:9" ht="14.5" x14ac:dyDescent="0.35">
      <c r="A394" t="s">
        <v>1319</v>
      </c>
      <c r="B394">
        <v>1.45</v>
      </c>
      <c r="C394">
        <v>0.188</v>
      </c>
      <c r="D394">
        <v>0.70699999999999996</v>
      </c>
      <c r="E394" t="s">
        <v>1318</v>
      </c>
      <c r="F394" s="2"/>
      <c r="G394" s="2"/>
    </row>
    <row r="395" spans="1:9" ht="14.5" x14ac:dyDescent="0.35">
      <c r="A395" t="s">
        <v>1317</v>
      </c>
      <c r="B395">
        <v>1.45</v>
      </c>
      <c r="C395">
        <v>0.16500000000000001</v>
      </c>
      <c r="D395" t="e">
        <v>#NUM!</v>
      </c>
      <c r="E395" t="s">
        <v>1316</v>
      </c>
      <c r="F395" s="2"/>
      <c r="G395" s="2"/>
    </row>
    <row r="396" spans="1:9" ht="14.5" x14ac:dyDescent="0.35">
      <c r="A396" t="s">
        <v>1315</v>
      </c>
      <c r="B396">
        <v>1.44</v>
      </c>
      <c r="C396">
        <v>0.14599999999999999</v>
      </c>
      <c r="D396" t="e">
        <v>#NUM!</v>
      </c>
      <c r="E396" t="s">
        <v>1314</v>
      </c>
      <c r="F396" s="2"/>
      <c r="G396" s="2"/>
    </row>
    <row r="397" spans="1:9" ht="14.5" x14ac:dyDescent="0.35">
      <c r="A397" t="s">
        <v>1313</v>
      </c>
      <c r="B397">
        <v>1.43</v>
      </c>
      <c r="C397">
        <v>0.17899999999999999</v>
      </c>
      <c r="D397">
        <v>1.2649999999999999</v>
      </c>
      <c r="E397" t="s">
        <v>1312</v>
      </c>
      <c r="F397" s="2"/>
      <c r="G397" s="2"/>
    </row>
    <row r="398" spans="1:9" ht="14.5" x14ac:dyDescent="0.35">
      <c r="A398" t="s">
        <v>1311</v>
      </c>
      <c r="B398">
        <v>1.42</v>
      </c>
      <c r="C398">
        <v>0.28599999999999998</v>
      </c>
      <c r="D398">
        <v>-1</v>
      </c>
      <c r="E398" t="s">
        <v>1310</v>
      </c>
      <c r="F398" s="2"/>
      <c r="G398" s="2"/>
    </row>
    <row r="399" spans="1:9" ht="14.5" x14ac:dyDescent="0.35">
      <c r="A399" t="s">
        <v>1309</v>
      </c>
      <c r="B399">
        <v>1.42</v>
      </c>
      <c r="C399">
        <v>0.28599999999999998</v>
      </c>
      <c r="D399">
        <v>1</v>
      </c>
      <c r="E399" t="s">
        <v>1308</v>
      </c>
      <c r="F399" s="2"/>
      <c r="G399" s="2"/>
    </row>
    <row r="400" spans="1:9" ht="14.5" x14ac:dyDescent="0.35">
      <c r="A400" t="s">
        <v>1307</v>
      </c>
      <c r="B400">
        <v>1.42</v>
      </c>
      <c r="C400">
        <v>0.156</v>
      </c>
      <c r="D400">
        <v>1.069</v>
      </c>
      <c r="E400" t="s">
        <v>1306</v>
      </c>
      <c r="F400" s="4"/>
      <c r="G400" s="4"/>
      <c r="H400" s="3"/>
      <c r="I400" s="3"/>
    </row>
    <row r="401" spans="1:7" ht="14.5" x14ac:dyDescent="0.35">
      <c r="A401" t="s">
        <v>1305</v>
      </c>
      <c r="B401">
        <v>1.42</v>
      </c>
      <c r="C401">
        <v>0.28599999999999998</v>
      </c>
      <c r="D401" t="e">
        <v>#NUM!</v>
      </c>
      <c r="E401" t="s">
        <v>1304</v>
      </c>
      <c r="F401" s="2"/>
      <c r="G401" s="2"/>
    </row>
    <row r="402" spans="1:7" ht="14.5" x14ac:dyDescent="0.35">
      <c r="A402" t="s">
        <v>1303</v>
      </c>
      <c r="B402">
        <v>1.41</v>
      </c>
      <c r="C402">
        <v>0.222</v>
      </c>
      <c r="D402">
        <v>-0.81599999999999995</v>
      </c>
      <c r="E402" t="s">
        <v>1302</v>
      </c>
      <c r="F402" s="2"/>
      <c r="G402" s="2"/>
    </row>
    <row r="403" spans="1:7" ht="14.5" x14ac:dyDescent="0.35">
      <c r="A403" t="s">
        <v>1301</v>
      </c>
      <c r="B403">
        <v>1.41</v>
      </c>
      <c r="C403">
        <v>0.20599999999999999</v>
      </c>
      <c r="D403">
        <v>0.378</v>
      </c>
      <c r="E403" t="s">
        <v>1300</v>
      </c>
      <c r="F403" s="2"/>
      <c r="G403" s="2"/>
    </row>
    <row r="404" spans="1:7" ht="14.5" x14ac:dyDescent="0.35">
      <c r="A404" t="s">
        <v>1299</v>
      </c>
      <c r="B404">
        <v>1.41</v>
      </c>
      <c r="C404">
        <v>0.20599999999999999</v>
      </c>
      <c r="D404">
        <v>0.378</v>
      </c>
      <c r="E404" t="s">
        <v>1298</v>
      </c>
      <c r="F404" s="2"/>
      <c r="G404" s="2"/>
    </row>
    <row r="405" spans="1:7" ht="14.5" x14ac:dyDescent="0.35">
      <c r="A405" t="s">
        <v>1297</v>
      </c>
      <c r="B405">
        <v>1.41</v>
      </c>
      <c r="C405">
        <v>0.222</v>
      </c>
      <c r="D405">
        <v>0.81599999999999995</v>
      </c>
      <c r="E405" t="s">
        <v>1296</v>
      </c>
      <c r="F405" s="2"/>
      <c r="G405" s="2"/>
    </row>
    <row r="406" spans="1:7" ht="14.5" x14ac:dyDescent="0.35">
      <c r="A406" t="s">
        <v>1295</v>
      </c>
      <c r="B406">
        <v>1.41</v>
      </c>
      <c r="C406">
        <v>0.20599999999999999</v>
      </c>
      <c r="D406">
        <v>1.1339999999999999</v>
      </c>
      <c r="E406" t="s">
        <v>1294</v>
      </c>
      <c r="F406" s="2"/>
      <c r="G406" s="2"/>
    </row>
    <row r="407" spans="1:7" ht="14.5" x14ac:dyDescent="0.35">
      <c r="A407" t="s">
        <v>1293</v>
      </c>
      <c r="B407">
        <v>1.41</v>
      </c>
      <c r="C407">
        <v>0.13700000000000001</v>
      </c>
      <c r="D407">
        <v>1.569</v>
      </c>
      <c r="E407" t="s">
        <v>1292</v>
      </c>
      <c r="F407" s="2"/>
      <c r="G407" s="2"/>
    </row>
    <row r="408" spans="1:7" ht="14.5" x14ac:dyDescent="0.35">
      <c r="A408" t="s">
        <v>1291</v>
      </c>
      <c r="B408">
        <v>1.41</v>
      </c>
      <c r="C408">
        <v>0.222</v>
      </c>
      <c r="D408">
        <v>2.4489999999999998</v>
      </c>
      <c r="E408" t="s">
        <v>1290</v>
      </c>
      <c r="F408" s="2"/>
      <c r="G408" s="2"/>
    </row>
    <row r="409" spans="1:7" ht="14.5" x14ac:dyDescent="0.35">
      <c r="A409" t="s">
        <v>1289</v>
      </c>
      <c r="B409">
        <v>1.4</v>
      </c>
      <c r="C409">
        <v>0.184</v>
      </c>
      <c r="D409">
        <v>0.33300000000000002</v>
      </c>
      <c r="E409" t="s">
        <v>1288</v>
      </c>
      <c r="F409" s="2"/>
      <c r="G409" s="2"/>
    </row>
    <row r="410" spans="1:7" ht="14.5" x14ac:dyDescent="0.35">
      <c r="A410" t="s">
        <v>1287</v>
      </c>
      <c r="B410">
        <v>1.4</v>
      </c>
      <c r="C410">
        <v>0.184</v>
      </c>
      <c r="D410" t="e">
        <v>#NUM!</v>
      </c>
      <c r="E410" t="s">
        <v>1286</v>
      </c>
      <c r="F410" s="2"/>
      <c r="G410" s="2"/>
    </row>
    <row r="411" spans="1:7" ht="14.5" x14ac:dyDescent="0.35">
      <c r="A411" t="s">
        <v>1285</v>
      </c>
      <c r="B411">
        <v>1.38</v>
      </c>
      <c r="C411">
        <v>0.17499999999999999</v>
      </c>
      <c r="D411">
        <v>1.2649999999999999</v>
      </c>
      <c r="E411" t="s">
        <v>1284</v>
      </c>
      <c r="F411" s="2"/>
      <c r="G411" s="2"/>
    </row>
    <row r="412" spans="1:7" ht="14.5" x14ac:dyDescent="0.35">
      <c r="A412" t="s">
        <v>1283</v>
      </c>
      <c r="B412">
        <v>1.37</v>
      </c>
      <c r="C412">
        <v>0.16900000000000001</v>
      </c>
      <c r="D412">
        <v>-2.714</v>
      </c>
      <c r="E412" t="s">
        <v>1282</v>
      </c>
      <c r="F412" s="2"/>
      <c r="G412" s="2"/>
    </row>
    <row r="413" spans="1:7" ht="14.5" x14ac:dyDescent="0.35">
      <c r="A413" t="s">
        <v>1281</v>
      </c>
      <c r="B413">
        <v>1.37</v>
      </c>
      <c r="C413">
        <v>0.14899999999999999</v>
      </c>
      <c r="D413">
        <v>0</v>
      </c>
      <c r="E413" t="s">
        <v>1280</v>
      </c>
      <c r="F413" s="2"/>
      <c r="G413" s="2"/>
    </row>
    <row r="414" spans="1:7" ht="14.5" x14ac:dyDescent="0.35">
      <c r="A414" t="s">
        <v>1279</v>
      </c>
      <c r="B414">
        <v>1.37</v>
      </c>
      <c r="C414">
        <v>0.16400000000000001</v>
      </c>
      <c r="D414">
        <v>1.155</v>
      </c>
      <c r="E414" t="s">
        <v>1278</v>
      </c>
      <c r="F414" s="2"/>
      <c r="G414" s="2"/>
    </row>
    <row r="415" spans="1:7" ht="14.5" x14ac:dyDescent="0.35">
      <c r="A415" t="s">
        <v>1277</v>
      </c>
      <c r="B415">
        <v>1.37</v>
      </c>
      <c r="C415">
        <v>0.16</v>
      </c>
      <c r="D415">
        <v>1.387</v>
      </c>
      <c r="E415" t="s">
        <v>1276</v>
      </c>
      <c r="F415" s="2"/>
      <c r="G415" s="2"/>
    </row>
    <row r="416" spans="1:7" ht="14.5" x14ac:dyDescent="0.35">
      <c r="A416" t="s">
        <v>1275</v>
      </c>
      <c r="B416">
        <v>1.36</v>
      </c>
      <c r="C416">
        <v>0.151</v>
      </c>
      <c r="D416">
        <v>1.2649999999999999</v>
      </c>
      <c r="E416" t="s">
        <v>1274</v>
      </c>
      <c r="F416" s="2"/>
      <c r="G416" s="2"/>
    </row>
    <row r="417" spans="1:9" ht="14.5" x14ac:dyDescent="0.35">
      <c r="A417" t="s">
        <v>1273</v>
      </c>
      <c r="B417">
        <v>1.36</v>
      </c>
      <c r="C417">
        <v>0.23799999999999999</v>
      </c>
      <c r="D417">
        <v>1.3420000000000001</v>
      </c>
      <c r="E417" t="s">
        <v>1272</v>
      </c>
      <c r="F417" s="2"/>
      <c r="G417" s="2"/>
    </row>
    <row r="418" spans="1:9" ht="14.5" x14ac:dyDescent="0.35">
      <c r="A418" t="s">
        <v>1271</v>
      </c>
      <c r="B418">
        <v>1.35</v>
      </c>
      <c r="C418">
        <v>0.18</v>
      </c>
      <c r="D418">
        <v>-1.667</v>
      </c>
      <c r="E418" t="s">
        <v>1270</v>
      </c>
      <c r="F418" s="2"/>
      <c r="G418" s="2"/>
    </row>
    <row r="419" spans="1:9" ht="14.5" x14ac:dyDescent="0.35">
      <c r="A419" t="s">
        <v>1269</v>
      </c>
      <c r="B419">
        <v>1.35</v>
      </c>
      <c r="C419">
        <v>0.18</v>
      </c>
      <c r="D419">
        <v>0.33300000000000002</v>
      </c>
      <c r="E419" t="s">
        <v>1268</v>
      </c>
      <c r="F419" s="2"/>
      <c r="G419" s="2"/>
    </row>
    <row r="420" spans="1:9" ht="14.5" x14ac:dyDescent="0.35">
      <c r="A420" t="s">
        <v>1267</v>
      </c>
      <c r="B420">
        <v>1.34</v>
      </c>
      <c r="C420">
        <v>0.214</v>
      </c>
      <c r="D420">
        <v>-0.81599999999999995</v>
      </c>
      <c r="E420" t="s">
        <v>1266</v>
      </c>
      <c r="F420" s="2"/>
      <c r="G420" s="2"/>
    </row>
    <row r="421" spans="1:9" ht="14.5" x14ac:dyDescent="0.35">
      <c r="A421" t="s">
        <v>1265</v>
      </c>
      <c r="B421">
        <v>1.34</v>
      </c>
      <c r="C421">
        <v>0.17199999999999999</v>
      </c>
      <c r="D421">
        <v>1.2649999999999999</v>
      </c>
      <c r="E421" t="s">
        <v>1264</v>
      </c>
      <c r="F421" s="2"/>
      <c r="G421" s="2"/>
    </row>
    <row r="422" spans="1:9" ht="14.5" x14ac:dyDescent="0.35">
      <c r="A422" t="s">
        <v>1263</v>
      </c>
      <c r="B422">
        <v>1.33</v>
      </c>
      <c r="C422">
        <v>0.15</v>
      </c>
      <c r="D422">
        <v>-2</v>
      </c>
      <c r="E422" t="s">
        <v>1262</v>
      </c>
      <c r="F422" s="2"/>
      <c r="G422" s="2"/>
    </row>
    <row r="423" spans="1:9" ht="14.5" x14ac:dyDescent="0.35">
      <c r="A423" t="s">
        <v>1261</v>
      </c>
      <c r="B423">
        <v>1.33</v>
      </c>
      <c r="C423">
        <v>0.16700000000000001</v>
      </c>
      <c r="D423">
        <v>0</v>
      </c>
      <c r="E423" t="s">
        <v>1260</v>
      </c>
      <c r="F423" s="2"/>
      <c r="G423" s="2"/>
    </row>
    <row r="424" spans="1:9" ht="14.5" x14ac:dyDescent="0.35">
      <c r="A424" t="s">
        <v>1259</v>
      </c>
      <c r="B424">
        <v>1.33</v>
      </c>
      <c r="C424">
        <v>0.33300000000000002</v>
      </c>
      <c r="D424" t="e">
        <v>#NUM!</v>
      </c>
      <c r="E424" t="s">
        <v>1258</v>
      </c>
      <c r="F424" s="4"/>
      <c r="G424" s="4"/>
      <c r="H424" s="3"/>
      <c r="I424" s="3"/>
    </row>
    <row r="425" spans="1:9" ht="14.5" x14ac:dyDescent="0.35">
      <c r="A425" t="s">
        <v>1257</v>
      </c>
      <c r="B425">
        <v>1.32</v>
      </c>
      <c r="C425">
        <v>0.5</v>
      </c>
      <c r="D425" t="e">
        <v>#NUM!</v>
      </c>
      <c r="E425" t="s">
        <v>1256</v>
      </c>
      <c r="F425" s="2"/>
      <c r="G425" s="2"/>
    </row>
    <row r="426" spans="1:9" ht="14.5" x14ac:dyDescent="0.35">
      <c r="A426" t="s">
        <v>1255</v>
      </c>
      <c r="B426">
        <v>1.32</v>
      </c>
      <c r="C426">
        <v>0.5</v>
      </c>
      <c r="D426" t="e">
        <v>#NUM!</v>
      </c>
      <c r="E426" t="s">
        <v>1254</v>
      </c>
      <c r="F426" s="2"/>
      <c r="G426" s="2"/>
    </row>
    <row r="427" spans="1:9" ht="14.5" x14ac:dyDescent="0.35">
      <c r="A427" t="s">
        <v>1253</v>
      </c>
      <c r="B427">
        <v>1.32</v>
      </c>
      <c r="C427">
        <v>0.5</v>
      </c>
      <c r="D427" t="e">
        <v>#NUM!</v>
      </c>
      <c r="E427" t="s">
        <v>1252</v>
      </c>
      <c r="F427" s="2"/>
      <c r="G427" s="2"/>
    </row>
    <row r="428" spans="1:9" ht="14.5" x14ac:dyDescent="0.35">
      <c r="A428" t="s">
        <v>1251</v>
      </c>
      <c r="B428">
        <v>1.29</v>
      </c>
      <c r="C428">
        <v>0.16900000000000001</v>
      </c>
      <c r="D428">
        <v>-1.897</v>
      </c>
      <c r="E428" t="s">
        <v>1250</v>
      </c>
      <c r="F428" s="2"/>
      <c r="G428" s="2"/>
    </row>
    <row r="429" spans="1:9" ht="14.5" x14ac:dyDescent="0.35">
      <c r="A429" t="s">
        <v>1249</v>
      </c>
      <c r="B429">
        <v>1.29</v>
      </c>
      <c r="C429">
        <v>0.13800000000000001</v>
      </c>
      <c r="D429">
        <v>0.47099999999999997</v>
      </c>
      <c r="E429" t="s">
        <v>1248</v>
      </c>
      <c r="F429" s="2"/>
      <c r="G429" s="2"/>
    </row>
    <row r="430" spans="1:9" ht="14.5" x14ac:dyDescent="0.35">
      <c r="A430" t="s">
        <v>1247</v>
      </c>
      <c r="B430">
        <v>1.29</v>
      </c>
      <c r="C430">
        <v>0.16400000000000001</v>
      </c>
      <c r="D430">
        <v>0.90500000000000003</v>
      </c>
      <c r="E430" t="s">
        <v>1246</v>
      </c>
      <c r="F430" s="2"/>
      <c r="G430" s="2"/>
    </row>
    <row r="431" spans="1:9" ht="14.5" x14ac:dyDescent="0.35">
      <c r="A431" t="s">
        <v>1245</v>
      </c>
      <c r="B431">
        <v>1.29</v>
      </c>
      <c r="C431">
        <v>0.19400000000000001</v>
      </c>
      <c r="D431">
        <v>1.3420000000000001</v>
      </c>
      <c r="E431" t="s">
        <v>1244</v>
      </c>
      <c r="F431" s="2"/>
      <c r="G431" s="2"/>
    </row>
    <row r="432" spans="1:9" ht="14.5" x14ac:dyDescent="0.35">
      <c r="A432" t="s">
        <v>1243</v>
      </c>
      <c r="B432">
        <v>1.28</v>
      </c>
      <c r="C432">
        <v>0.13400000000000001</v>
      </c>
      <c r="D432">
        <v>-2.2000000000000002</v>
      </c>
      <c r="E432" t="s">
        <v>1242</v>
      </c>
      <c r="F432" s="4"/>
      <c r="G432" s="4"/>
      <c r="H432" s="3"/>
      <c r="I432" s="3"/>
    </row>
    <row r="433" spans="1:9" ht="14.5" x14ac:dyDescent="0.35">
      <c r="A433" t="s">
        <v>1241</v>
      </c>
      <c r="B433">
        <v>1.28</v>
      </c>
      <c r="C433">
        <v>0.13600000000000001</v>
      </c>
      <c r="D433">
        <v>0</v>
      </c>
      <c r="E433" t="s">
        <v>1240</v>
      </c>
      <c r="F433" s="2"/>
      <c r="G433" s="2"/>
    </row>
    <row r="434" spans="1:9" ht="14.5" x14ac:dyDescent="0.35">
      <c r="A434" t="s">
        <v>1239</v>
      </c>
      <c r="B434">
        <v>1.28</v>
      </c>
      <c r="C434">
        <v>0.13500000000000001</v>
      </c>
      <c r="D434">
        <v>0.626</v>
      </c>
      <c r="E434" t="s">
        <v>1238</v>
      </c>
      <c r="F434" s="2"/>
      <c r="G434" s="2"/>
    </row>
    <row r="435" spans="1:9" ht="14.5" x14ac:dyDescent="0.35">
      <c r="A435" t="s">
        <v>1237</v>
      </c>
      <c r="B435">
        <v>1.28</v>
      </c>
      <c r="C435">
        <v>0.20699999999999999</v>
      </c>
      <c r="D435">
        <v>0.81599999999999995</v>
      </c>
      <c r="E435" t="s">
        <v>1236</v>
      </c>
      <c r="F435" s="2"/>
      <c r="G435" s="2"/>
    </row>
    <row r="436" spans="1:9" ht="14.5" x14ac:dyDescent="0.35">
      <c r="A436" t="s">
        <v>1235</v>
      </c>
      <c r="B436">
        <v>1.28</v>
      </c>
      <c r="C436">
        <v>0.13600000000000001</v>
      </c>
      <c r="D436">
        <v>1.2909999999999999</v>
      </c>
      <c r="E436" t="s">
        <v>1234</v>
      </c>
      <c r="F436" s="2"/>
      <c r="G436" s="2"/>
    </row>
    <row r="437" spans="1:9" ht="14.5" x14ac:dyDescent="0.35">
      <c r="A437" t="s">
        <v>1233</v>
      </c>
      <c r="B437">
        <v>1.27</v>
      </c>
      <c r="C437">
        <v>0.13800000000000001</v>
      </c>
      <c r="D437">
        <v>-1.7889999999999999</v>
      </c>
      <c r="E437" t="s">
        <v>1232</v>
      </c>
      <c r="F437" s="2"/>
      <c r="G437" s="2"/>
    </row>
    <row r="438" spans="1:9" ht="14.5" x14ac:dyDescent="0.35">
      <c r="A438" t="s">
        <v>1231</v>
      </c>
      <c r="B438">
        <v>1.27</v>
      </c>
      <c r="C438">
        <v>0.182</v>
      </c>
      <c r="D438">
        <v>2.121</v>
      </c>
      <c r="E438" t="s">
        <v>1230</v>
      </c>
      <c r="F438" s="2"/>
      <c r="G438" s="2"/>
    </row>
    <row r="439" spans="1:9" ht="14.5" x14ac:dyDescent="0.35">
      <c r="A439" t="s">
        <v>1229</v>
      </c>
      <c r="B439">
        <v>1.26</v>
      </c>
      <c r="C439">
        <v>0.158</v>
      </c>
      <c r="D439">
        <v>0.57699999999999996</v>
      </c>
      <c r="E439" t="s">
        <v>1228</v>
      </c>
      <c r="F439" s="2"/>
      <c r="G439" s="2"/>
    </row>
    <row r="440" spans="1:9" ht="14.5" x14ac:dyDescent="0.35">
      <c r="A440" t="s">
        <v>1227</v>
      </c>
      <c r="B440">
        <v>1.26</v>
      </c>
      <c r="C440">
        <v>0.155</v>
      </c>
      <c r="D440" t="e">
        <v>#NUM!</v>
      </c>
      <c r="E440" t="s">
        <v>1226</v>
      </c>
      <c r="F440" s="2"/>
      <c r="G440" s="2"/>
    </row>
    <row r="441" spans="1:9" ht="14.5" x14ac:dyDescent="0.35">
      <c r="A441" t="s">
        <v>1225</v>
      </c>
      <c r="B441">
        <v>1.26</v>
      </c>
      <c r="C441">
        <v>0.158</v>
      </c>
      <c r="D441" t="e">
        <v>#NUM!</v>
      </c>
      <c r="E441" t="s">
        <v>1224</v>
      </c>
      <c r="F441" s="2"/>
      <c r="G441" s="2"/>
    </row>
    <row r="442" spans="1:9" ht="14.5" x14ac:dyDescent="0.35">
      <c r="A442" t="s">
        <v>1223</v>
      </c>
      <c r="B442">
        <v>1.25</v>
      </c>
      <c r="C442">
        <v>0.17299999999999999</v>
      </c>
      <c r="D442">
        <v>0.378</v>
      </c>
      <c r="E442" t="s">
        <v>1222</v>
      </c>
      <c r="F442" s="2"/>
      <c r="G442" s="2"/>
    </row>
    <row r="443" spans="1:9" ht="14.5" x14ac:dyDescent="0.35">
      <c r="A443" t="s">
        <v>1221</v>
      </c>
      <c r="B443">
        <v>1.25</v>
      </c>
      <c r="C443">
        <v>0.17299999999999999</v>
      </c>
      <c r="D443">
        <v>1.667</v>
      </c>
      <c r="E443" t="s">
        <v>1220</v>
      </c>
      <c r="F443" s="2"/>
      <c r="G443" s="2"/>
    </row>
    <row r="444" spans="1:9" ht="14.5" x14ac:dyDescent="0.35">
      <c r="A444" t="s">
        <v>1219</v>
      </c>
      <c r="B444">
        <v>1.25</v>
      </c>
      <c r="C444">
        <v>0.16700000000000001</v>
      </c>
      <c r="D444" t="e">
        <v>#NUM!</v>
      </c>
      <c r="E444" t="s">
        <v>1218</v>
      </c>
      <c r="F444" s="2"/>
      <c r="G444" s="2"/>
    </row>
    <row r="445" spans="1:9" ht="14.5" x14ac:dyDescent="0.35">
      <c r="A445" t="s">
        <v>1217</v>
      </c>
      <c r="B445">
        <v>1.22</v>
      </c>
      <c r="C445">
        <v>0.14699999999999999</v>
      </c>
      <c r="D445">
        <v>-0.77500000000000002</v>
      </c>
      <c r="E445" t="s">
        <v>1216</v>
      </c>
      <c r="F445" s="2"/>
      <c r="G445" s="2"/>
    </row>
    <row r="446" spans="1:9" ht="14.5" x14ac:dyDescent="0.35">
      <c r="A446" t="s">
        <v>1215</v>
      </c>
      <c r="B446">
        <v>1.22</v>
      </c>
      <c r="C446">
        <v>0.14699999999999999</v>
      </c>
      <c r="D446">
        <v>-0.25800000000000001</v>
      </c>
      <c r="E446" t="s">
        <v>1214</v>
      </c>
      <c r="F446" s="4"/>
      <c r="G446" s="4"/>
      <c r="H446" s="3"/>
      <c r="I446" s="3"/>
    </row>
    <row r="447" spans="1:9" ht="14.5" x14ac:dyDescent="0.35">
      <c r="A447" t="s">
        <v>1213</v>
      </c>
      <c r="B447">
        <v>1.22</v>
      </c>
      <c r="C447">
        <v>0.2</v>
      </c>
      <c r="D447">
        <v>0</v>
      </c>
      <c r="E447" t="s">
        <v>1212</v>
      </c>
      <c r="F447" s="2"/>
      <c r="G447" s="2"/>
    </row>
    <row r="448" spans="1:9" ht="14.5" x14ac:dyDescent="0.35">
      <c r="A448" t="s">
        <v>1211</v>
      </c>
      <c r="B448">
        <v>1.22</v>
      </c>
      <c r="C448">
        <v>0.14099999999999999</v>
      </c>
      <c r="D448">
        <v>0.27700000000000002</v>
      </c>
      <c r="E448" t="s">
        <v>1210</v>
      </c>
      <c r="F448" s="2"/>
      <c r="G448" s="2"/>
    </row>
    <row r="449" spans="1:9" ht="14.5" x14ac:dyDescent="0.35">
      <c r="A449" t="s">
        <v>1209</v>
      </c>
      <c r="B449">
        <v>1.21</v>
      </c>
      <c r="C449">
        <v>0.14899999999999999</v>
      </c>
      <c r="D449">
        <v>-3.2069999999999999</v>
      </c>
      <c r="E449" t="s">
        <v>1208</v>
      </c>
      <c r="F449" s="2"/>
      <c r="G449" s="2"/>
    </row>
    <row r="450" spans="1:9" ht="14.5" x14ac:dyDescent="0.35">
      <c r="A450" t="s">
        <v>1207</v>
      </c>
      <c r="B450">
        <v>1.21</v>
      </c>
      <c r="C450">
        <v>0.13100000000000001</v>
      </c>
      <c r="D450">
        <v>-2.3530000000000002</v>
      </c>
      <c r="E450" t="s">
        <v>1206</v>
      </c>
      <c r="F450" s="2"/>
      <c r="G450" s="2"/>
    </row>
    <row r="451" spans="1:9" ht="14.5" x14ac:dyDescent="0.35">
      <c r="A451" t="s">
        <v>1205</v>
      </c>
      <c r="B451">
        <v>1.21</v>
      </c>
      <c r="C451">
        <v>0.13400000000000001</v>
      </c>
      <c r="D451">
        <v>0.89400000000000002</v>
      </c>
      <c r="E451" t="s">
        <v>1204</v>
      </c>
      <c r="F451" s="2"/>
      <c r="G451" s="2"/>
    </row>
    <row r="452" spans="1:9" ht="14.5" x14ac:dyDescent="0.35">
      <c r="A452" t="s">
        <v>1203</v>
      </c>
      <c r="B452">
        <v>1.2</v>
      </c>
      <c r="C452">
        <v>0.3</v>
      </c>
      <c r="D452" t="e">
        <v>#NUM!</v>
      </c>
      <c r="E452" t="s">
        <v>1202</v>
      </c>
      <c r="F452" s="2"/>
      <c r="G452" s="2"/>
    </row>
    <row r="453" spans="1:9" ht="14.5" x14ac:dyDescent="0.35">
      <c r="A453" t="s">
        <v>1201</v>
      </c>
      <c r="B453">
        <v>1.2</v>
      </c>
      <c r="C453">
        <v>0.3</v>
      </c>
      <c r="D453" t="e">
        <v>#NUM!</v>
      </c>
      <c r="E453" t="s">
        <v>1200</v>
      </c>
      <c r="F453" s="4"/>
      <c r="G453" s="4"/>
      <c r="H453" s="3"/>
      <c r="I453" s="3"/>
    </row>
    <row r="454" spans="1:9" ht="14.5" x14ac:dyDescent="0.35">
      <c r="A454" t="s">
        <v>1199</v>
      </c>
      <c r="B454">
        <v>1.19</v>
      </c>
      <c r="C454">
        <v>0.184</v>
      </c>
      <c r="D454">
        <v>-1.1339999999999999</v>
      </c>
      <c r="E454" t="s">
        <v>1198</v>
      </c>
      <c r="F454" s="2"/>
      <c r="G454" s="2"/>
    </row>
    <row r="455" spans="1:9" ht="14.5" x14ac:dyDescent="0.35">
      <c r="A455" t="s">
        <v>1197</v>
      </c>
      <c r="B455">
        <v>1.19</v>
      </c>
      <c r="C455">
        <v>0.14599999999999999</v>
      </c>
      <c r="D455">
        <v>-0.25800000000000001</v>
      </c>
      <c r="E455" t="s">
        <v>1196</v>
      </c>
      <c r="F455" s="2"/>
      <c r="G455" s="2"/>
    </row>
    <row r="456" spans="1:9" ht="14.5" x14ac:dyDescent="0.35">
      <c r="A456" t="s">
        <v>1195</v>
      </c>
      <c r="B456">
        <v>1.17</v>
      </c>
      <c r="C456">
        <v>0.16700000000000001</v>
      </c>
      <c r="D456">
        <v>0.33300000000000002</v>
      </c>
      <c r="E456" t="s">
        <v>1194</v>
      </c>
      <c r="F456" s="2"/>
      <c r="G456" s="2"/>
    </row>
    <row r="457" spans="1:9" ht="14.5" x14ac:dyDescent="0.35">
      <c r="A457" t="s">
        <v>1193</v>
      </c>
      <c r="B457">
        <v>1.17</v>
      </c>
      <c r="C457">
        <v>0.161</v>
      </c>
      <c r="D457">
        <v>0.63200000000000001</v>
      </c>
      <c r="E457" t="s">
        <v>1192</v>
      </c>
      <c r="F457" s="2"/>
      <c r="G457" s="2"/>
    </row>
    <row r="458" spans="1:9" ht="14.5" x14ac:dyDescent="0.35">
      <c r="A458" t="s">
        <v>1191</v>
      </c>
      <c r="B458">
        <v>1.1599999999999999</v>
      </c>
      <c r="C458">
        <v>0.14899999999999999</v>
      </c>
      <c r="D458">
        <v>1.9410000000000001</v>
      </c>
      <c r="E458" t="s">
        <v>1190</v>
      </c>
      <c r="F458" s="2"/>
      <c r="G458" s="2"/>
    </row>
    <row r="459" spans="1:9" ht="14.5" x14ac:dyDescent="0.35">
      <c r="A459" t="s">
        <v>1189</v>
      </c>
      <c r="B459">
        <v>1.1599999999999999</v>
      </c>
      <c r="C459">
        <v>0.13700000000000001</v>
      </c>
      <c r="D459">
        <v>2.8279999999999998</v>
      </c>
      <c r="E459" t="s">
        <v>1188</v>
      </c>
      <c r="F459" s="2"/>
      <c r="G459" s="2"/>
    </row>
    <row r="460" spans="1:9" ht="14.5" x14ac:dyDescent="0.35">
      <c r="A460" t="s">
        <v>1187</v>
      </c>
      <c r="B460">
        <v>1.1399999999999999</v>
      </c>
      <c r="C460">
        <v>0.13700000000000001</v>
      </c>
      <c r="D460">
        <v>-1</v>
      </c>
      <c r="E460" t="s">
        <v>1186</v>
      </c>
      <c r="F460" s="2"/>
      <c r="G460" s="2"/>
    </row>
    <row r="461" spans="1:9" ht="14.5" x14ac:dyDescent="0.35">
      <c r="A461" t="s">
        <v>1185</v>
      </c>
      <c r="B461">
        <v>1.1399999999999999</v>
      </c>
      <c r="C461">
        <v>0.20799999999999999</v>
      </c>
      <c r="D461">
        <v>0.44700000000000001</v>
      </c>
      <c r="E461" t="s">
        <v>1184</v>
      </c>
      <c r="F461" s="2"/>
      <c r="G461" s="2"/>
    </row>
    <row r="462" spans="1:9" ht="14.5" x14ac:dyDescent="0.35">
      <c r="A462" t="s">
        <v>1183</v>
      </c>
      <c r="B462">
        <v>1.1399999999999999</v>
      </c>
      <c r="C462">
        <v>0.23499999999999999</v>
      </c>
      <c r="D462">
        <v>1</v>
      </c>
      <c r="E462" t="s">
        <v>1182</v>
      </c>
      <c r="F462" s="2"/>
      <c r="G462" s="2"/>
    </row>
    <row r="463" spans="1:9" ht="14.5" x14ac:dyDescent="0.35">
      <c r="A463" t="s">
        <v>1181</v>
      </c>
      <c r="B463">
        <v>1.1399999999999999</v>
      </c>
      <c r="C463">
        <v>0.23499999999999999</v>
      </c>
      <c r="D463">
        <v>1</v>
      </c>
      <c r="E463" t="s">
        <v>1180</v>
      </c>
      <c r="F463" s="2"/>
      <c r="G463" s="2"/>
    </row>
    <row r="464" spans="1:9" ht="14.5" x14ac:dyDescent="0.35">
      <c r="A464" t="s">
        <v>1179</v>
      </c>
      <c r="B464">
        <v>1.1399999999999999</v>
      </c>
      <c r="C464">
        <v>0.20799999999999999</v>
      </c>
      <c r="D464">
        <v>1.3420000000000001</v>
      </c>
      <c r="E464" t="s">
        <v>1178</v>
      </c>
      <c r="F464" s="2"/>
      <c r="G464" s="2"/>
    </row>
    <row r="465" spans="1:9" ht="14.5" x14ac:dyDescent="0.35">
      <c r="A465" t="s">
        <v>1177</v>
      </c>
      <c r="B465">
        <v>1.1299999999999999</v>
      </c>
      <c r="C465">
        <v>0.16400000000000001</v>
      </c>
      <c r="D465">
        <v>0.33300000000000002</v>
      </c>
      <c r="E465" t="s">
        <v>1176</v>
      </c>
      <c r="F465" s="2"/>
      <c r="G465" s="2"/>
    </row>
    <row r="466" spans="1:9" ht="14.5" x14ac:dyDescent="0.35">
      <c r="A466" t="s">
        <v>1175</v>
      </c>
      <c r="B466">
        <v>1.1299999999999999</v>
      </c>
      <c r="C466">
        <v>0.128</v>
      </c>
      <c r="D466">
        <v>1.8</v>
      </c>
      <c r="E466" t="s">
        <v>1174</v>
      </c>
      <c r="F466" s="2"/>
      <c r="G466" s="2"/>
    </row>
    <row r="467" spans="1:9" ht="14.5" x14ac:dyDescent="0.35">
      <c r="A467" t="s">
        <v>1173</v>
      </c>
      <c r="B467">
        <v>1.1299999999999999</v>
      </c>
      <c r="C467">
        <v>0.17</v>
      </c>
      <c r="D467">
        <v>1.89</v>
      </c>
      <c r="E467" t="s">
        <v>1172</v>
      </c>
      <c r="F467" s="2"/>
      <c r="G467" s="2"/>
    </row>
    <row r="468" spans="1:9" ht="14.5" x14ac:dyDescent="0.35">
      <c r="A468" t="s">
        <v>1171</v>
      </c>
      <c r="B468">
        <v>1.1299999999999999</v>
      </c>
      <c r="C468">
        <v>0.4</v>
      </c>
      <c r="D468" t="e">
        <v>#NUM!</v>
      </c>
      <c r="E468" t="s">
        <v>1170</v>
      </c>
      <c r="F468" s="2"/>
      <c r="G468" s="2"/>
    </row>
    <row r="469" spans="1:9" ht="14.5" x14ac:dyDescent="0.35">
      <c r="A469" t="s">
        <v>1169</v>
      </c>
      <c r="B469">
        <v>1.1299999999999999</v>
      </c>
      <c r="C469">
        <v>0.4</v>
      </c>
      <c r="D469" t="e">
        <v>#NUM!</v>
      </c>
      <c r="E469" t="s">
        <v>1168</v>
      </c>
      <c r="F469" s="2"/>
      <c r="G469" s="2"/>
    </row>
    <row r="470" spans="1:9" ht="14.5" x14ac:dyDescent="0.35">
      <c r="A470" t="s">
        <v>1167</v>
      </c>
      <c r="B470">
        <v>1.1299999999999999</v>
      </c>
      <c r="C470">
        <v>0.4</v>
      </c>
      <c r="D470" t="e">
        <v>#NUM!</v>
      </c>
      <c r="E470" t="s">
        <v>1166</v>
      </c>
      <c r="F470" s="2"/>
      <c r="G470" s="2"/>
    </row>
    <row r="471" spans="1:9" ht="14.5" x14ac:dyDescent="0.35">
      <c r="A471" t="s">
        <v>1165</v>
      </c>
      <c r="B471">
        <v>1.1100000000000001</v>
      </c>
      <c r="C471">
        <v>0.13300000000000001</v>
      </c>
      <c r="D471">
        <v>-3.5</v>
      </c>
      <c r="E471" t="s">
        <v>1164</v>
      </c>
      <c r="F471" s="2"/>
      <c r="G471" s="2"/>
    </row>
    <row r="472" spans="1:9" ht="14.5" x14ac:dyDescent="0.35">
      <c r="A472" t="s">
        <v>1163</v>
      </c>
      <c r="B472">
        <v>1.1100000000000001</v>
      </c>
      <c r="C472">
        <v>0.124</v>
      </c>
      <c r="D472">
        <v>3.536</v>
      </c>
      <c r="E472" t="s">
        <v>1162</v>
      </c>
      <c r="F472" s="2"/>
      <c r="G472" s="2"/>
    </row>
    <row r="473" spans="1:9" ht="14.5" x14ac:dyDescent="0.35">
      <c r="A473" t="s">
        <v>1161</v>
      </c>
      <c r="B473">
        <v>1.1100000000000001</v>
      </c>
      <c r="C473">
        <v>0.13600000000000001</v>
      </c>
      <c r="D473" t="e">
        <v>#NUM!</v>
      </c>
      <c r="E473" t="s">
        <v>1160</v>
      </c>
      <c r="F473" s="2"/>
      <c r="G473" s="2"/>
    </row>
    <row r="474" spans="1:9" ht="14.5" x14ac:dyDescent="0.35">
      <c r="A474" t="s">
        <v>1159</v>
      </c>
      <c r="B474">
        <v>1.1000000000000001</v>
      </c>
      <c r="C474">
        <v>0.188</v>
      </c>
      <c r="D474">
        <v>-0.81599999999999995</v>
      </c>
      <c r="E474" t="s">
        <v>1158</v>
      </c>
      <c r="F474" s="2"/>
      <c r="G474" s="2"/>
    </row>
    <row r="475" spans="1:9" ht="14.5" x14ac:dyDescent="0.35">
      <c r="A475" t="s">
        <v>1157</v>
      </c>
      <c r="B475">
        <v>1.1000000000000001</v>
      </c>
      <c r="C475">
        <v>0.188</v>
      </c>
      <c r="D475">
        <v>0</v>
      </c>
      <c r="E475" t="s">
        <v>1156</v>
      </c>
      <c r="F475" s="4"/>
      <c r="G475" s="4"/>
      <c r="H475" s="3"/>
      <c r="I475" s="3"/>
    </row>
    <row r="476" spans="1:9" ht="14.5" x14ac:dyDescent="0.35">
      <c r="A476" t="s">
        <v>1155</v>
      </c>
      <c r="B476">
        <v>1.1000000000000001</v>
      </c>
      <c r="C476">
        <v>0.188</v>
      </c>
      <c r="D476">
        <v>2.4489999999999998</v>
      </c>
      <c r="E476" t="s">
        <v>1154</v>
      </c>
      <c r="F476" s="4"/>
      <c r="G476" s="4"/>
      <c r="H476" s="3"/>
      <c r="I476" s="3"/>
    </row>
    <row r="477" spans="1:9" ht="14.5" x14ac:dyDescent="0.35">
      <c r="A477" t="s">
        <v>1153</v>
      </c>
      <c r="B477">
        <v>1.1000000000000001</v>
      </c>
      <c r="C477">
        <v>0.27300000000000002</v>
      </c>
      <c r="D477" t="e">
        <v>#NUM!</v>
      </c>
      <c r="E477" t="s">
        <v>1152</v>
      </c>
      <c r="F477" s="2"/>
      <c r="G477" s="2"/>
    </row>
    <row r="478" spans="1:9" ht="14.5" x14ac:dyDescent="0.35">
      <c r="A478" t="s">
        <v>1151</v>
      </c>
      <c r="B478">
        <v>1.0900000000000001</v>
      </c>
      <c r="C478">
        <v>0.14799999999999999</v>
      </c>
      <c r="D478">
        <v>0</v>
      </c>
      <c r="E478" t="s">
        <v>1150</v>
      </c>
      <c r="F478" s="2"/>
      <c r="G478" s="2"/>
    </row>
    <row r="479" spans="1:9" ht="14.5" x14ac:dyDescent="0.35">
      <c r="A479" t="s">
        <v>1149</v>
      </c>
      <c r="B479">
        <v>1.0900000000000001</v>
      </c>
      <c r="C479">
        <v>0.161</v>
      </c>
      <c r="D479">
        <v>1.4139999999999999</v>
      </c>
      <c r="E479" t="s">
        <v>1148</v>
      </c>
      <c r="F479" s="2"/>
      <c r="G479" s="2"/>
    </row>
    <row r="480" spans="1:9" ht="14.5" x14ac:dyDescent="0.35">
      <c r="A480" t="s">
        <v>1147</v>
      </c>
      <c r="B480">
        <v>1.0900000000000001</v>
      </c>
      <c r="C480">
        <v>0.156</v>
      </c>
      <c r="D480">
        <v>3.1619999999999999</v>
      </c>
      <c r="E480" t="s">
        <v>1146</v>
      </c>
      <c r="F480" s="2"/>
      <c r="G480" s="2"/>
    </row>
    <row r="481" spans="1:9" ht="14.5" x14ac:dyDescent="0.35">
      <c r="A481" t="s">
        <v>1145</v>
      </c>
      <c r="B481">
        <v>1.08</v>
      </c>
      <c r="C481">
        <v>0.14000000000000001</v>
      </c>
      <c r="D481">
        <v>-2.3239999999999998</v>
      </c>
      <c r="E481" t="s">
        <v>1144</v>
      </c>
      <c r="F481" s="2"/>
      <c r="G481" s="2"/>
    </row>
    <row r="482" spans="1:9" ht="14.5" x14ac:dyDescent="0.35">
      <c r="A482" t="s">
        <v>1143</v>
      </c>
      <c r="B482">
        <v>1.08</v>
      </c>
      <c r="C482">
        <v>0.14000000000000001</v>
      </c>
      <c r="D482">
        <v>-0.77500000000000002</v>
      </c>
      <c r="E482" t="s">
        <v>1142</v>
      </c>
      <c r="F482" s="2"/>
      <c r="G482" s="2"/>
    </row>
    <row r="483" spans="1:9" ht="14.5" x14ac:dyDescent="0.35">
      <c r="A483" t="s">
        <v>1141</v>
      </c>
      <c r="B483">
        <v>1.08</v>
      </c>
      <c r="C483">
        <v>0.129</v>
      </c>
      <c r="D483">
        <v>0.626</v>
      </c>
      <c r="E483" t="s">
        <v>1140</v>
      </c>
      <c r="F483" s="2"/>
      <c r="G483" s="2"/>
    </row>
    <row r="484" spans="1:9" ht="14.5" x14ac:dyDescent="0.35">
      <c r="A484" t="s">
        <v>1139</v>
      </c>
      <c r="B484">
        <v>1.08</v>
      </c>
      <c r="C484">
        <v>0.13400000000000001</v>
      </c>
      <c r="D484">
        <v>1</v>
      </c>
      <c r="E484" t="s">
        <v>1138</v>
      </c>
      <c r="F484" s="2"/>
      <c r="G484" s="2"/>
    </row>
    <row r="485" spans="1:9" ht="14.5" x14ac:dyDescent="0.35">
      <c r="A485" t="s">
        <v>1137</v>
      </c>
      <c r="B485">
        <v>1.08</v>
      </c>
      <c r="C485">
        <v>0.128</v>
      </c>
      <c r="D485">
        <v>1.877</v>
      </c>
      <c r="E485" t="s">
        <v>1136</v>
      </c>
      <c r="F485" s="2"/>
      <c r="G485" s="2"/>
    </row>
    <row r="486" spans="1:9" ht="14.5" x14ac:dyDescent="0.35">
      <c r="A486" t="s">
        <v>1135</v>
      </c>
      <c r="B486">
        <v>1.08</v>
      </c>
      <c r="C486">
        <v>0.2</v>
      </c>
      <c r="D486">
        <v>2.2360000000000002</v>
      </c>
      <c r="E486" t="s">
        <v>1134</v>
      </c>
      <c r="F486" s="4"/>
      <c r="G486" s="4"/>
      <c r="H486" s="3"/>
      <c r="I486" s="3"/>
    </row>
    <row r="487" spans="1:9" ht="14.5" x14ac:dyDescent="0.35">
      <c r="A487" t="s">
        <v>1133</v>
      </c>
      <c r="B487">
        <v>1.07</v>
      </c>
      <c r="C487">
        <v>0.222</v>
      </c>
      <c r="D487">
        <v>-2</v>
      </c>
      <c r="E487" t="s">
        <v>1132</v>
      </c>
      <c r="F487" s="2"/>
      <c r="G487" s="2"/>
    </row>
    <row r="488" spans="1:9" ht="14.5" x14ac:dyDescent="0.35">
      <c r="A488" t="s">
        <v>1131</v>
      </c>
      <c r="B488">
        <v>1.07</v>
      </c>
      <c r="C488">
        <v>0.126</v>
      </c>
      <c r="D488">
        <v>-1.633</v>
      </c>
      <c r="E488" t="s">
        <v>1130</v>
      </c>
      <c r="F488" s="2"/>
      <c r="G488" s="2"/>
    </row>
    <row r="489" spans="1:9" ht="14.5" x14ac:dyDescent="0.35">
      <c r="A489" t="s">
        <v>1129</v>
      </c>
      <c r="B489">
        <v>1.07</v>
      </c>
      <c r="C489">
        <v>0.222</v>
      </c>
      <c r="D489">
        <v>0</v>
      </c>
      <c r="E489" t="s">
        <v>1128</v>
      </c>
      <c r="F489" s="2"/>
      <c r="G489" s="2"/>
    </row>
    <row r="490" spans="1:9" ht="14.5" x14ac:dyDescent="0.35">
      <c r="A490" t="s">
        <v>1127</v>
      </c>
      <c r="B490">
        <v>1.07</v>
      </c>
      <c r="C490">
        <v>0.222</v>
      </c>
      <c r="D490">
        <v>1</v>
      </c>
      <c r="E490" t="s">
        <v>1126</v>
      </c>
      <c r="F490" s="2"/>
      <c r="G490" s="2"/>
    </row>
    <row r="491" spans="1:9" ht="14.5" x14ac:dyDescent="0.35">
      <c r="A491" t="s">
        <v>1125</v>
      </c>
      <c r="B491">
        <v>1.06</v>
      </c>
      <c r="C491">
        <v>0.154</v>
      </c>
      <c r="D491">
        <v>0</v>
      </c>
      <c r="E491" t="s">
        <v>1124</v>
      </c>
      <c r="F491" s="2"/>
      <c r="G491" s="2"/>
    </row>
    <row r="492" spans="1:9" ht="14.5" x14ac:dyDescent="0.35">
      <c r="A492" t="s">
        <v>1123</v>
      </c>
      <c r="B492">
        <v>1.05</v>
      </c>
      <c r="C492">
        <v>0.182</v>
      </c>
      <c r="D492">
        <v>1.633</v>
      </c>
      <c r="E492" t="s">
        <v>1122</v>
      </c>
      <c r="F492" s="2"/>
      <c r="G492" s="2"/>
    </row>
    <row r="493" spans="1:9" ht="14.5" x14ac:dyDescent="0.35">
      <c r="A493" t="s">
        <v>1121</v>
      </c>
      <c r="B493">
        <v>1.05</v>
      </c>
      <c r="C493">
        <v>0.14599999999999999</v>
      </c>
      <c r="D493">
        <v>2.887</v>
      </c>
      <c r="E493" t="s">
        <v>1120</v>
      </c>
      <c r="F493" s="2"/>
      <c r="G493" s="2"/>
    </row>
    <row r="494" spans="1:9" ht="14.5" x14ac:dyDescent="0.35">
      <c r="A494" t="s">
        <v>1119</v>
      </c>
      <c r="B494">
        <v>1.05</v>
      </c>
      <c r="C494">
        <v>0.158</v>
      </c>
      <c r="D494" t="e">
        <v>#NUM!</v>
      </c>
      <c r="E494" t="s">
        <v>1118</v>
      </c>
      <c r="F494" s="2"/>
      <c r="G494" s="2"/>
    </row>
    <row r="495" spans="1:9" ht="14.5" x14ac:dyDescent="0.35">
      <c r="A495" t="s">
        <v>1117</v>
      </c>
      <c r="B495">
        <v>1.04</v>
      </c>
      <c r="C495">
        <v>0.17100000000000001</v>
      </c>
      <c r="D495">
        <v>1.1339999999999999</v>
      </c>
      <c r="E495" t="s">
        <v>1116</v>
      </c>
      <c r="F495" s="2"/>
      <c r="G495" s="2"/>
    </row>
    <row r="496" spans="1:9" ht="14.5" x14ac:dyDescent="0.35">
      <c r="A496" t="s">
        <v>1115</v>
      </c>
      <c r="B496">
        <v>1.04</v>
      </c>
      <c r="C496">
        <v>0.17100000000000001</v>
      </c>
      <c r="D496" t="e">
        <v>#NUM!</v>
      </c>
      <c r="E496" t="s">
        <v>1114</v>
      </c>
      <c r="F496" s="2"/>
      <c r="G496" s="2"/>
    </row>
    <row r="497" spans="1:7" ht="14.5" x14ac:dyDescent="0.35">
      <c r="A497" t="s">
        <v>1113</v>
      </c>
      <c r="B497">
        <v>1.03</v>
      </c>
      <c r="C497">
        <v>0.14000000000000001</v>
      </c>
      <c r="D497">
        <v>-0.63200000000000001</v>
      </c>
      <c r="E497" t="s">
        <v>1112</v>
      </c>
      <c r="F497" s="2"/>
      <c r="G497" s="2"/>
    </row>
    <row r="498" spans="1:7" ht="14.5" x14ac:dyDescent="0.35">
      <c r="A498" t="s">
        <v>1111</v>
      </c>
      <c r="B498">
        <v>1.03</v>
      </c>
      <c r="C498">
        <v>0.13800000000000001</v>
      </c>
      <c r="D498">
        <v>-0.27700000000000002</v>
      </c>
      <c r="E498" t="s">
        <v>1110</v>
      </c>
      <c r="F498" s="2"/>
      <c r="G498" s="2"/>
    </row>
    <row r="499" spans="1:7" ht="14.5" x14ac:dyDescent="0.35">
      <c r="A499" t="s">
        <v>1109</v>
      </c>
      <c r="B499">
        <v>1.02</v>
      </c>
      <c r="C499">
        <v>0.192</v>
      </c>
      <c r="D499">
        <v>-0.44700000000000001</v>
      </c>
      <c r="E499" t="s">
        <v>1108</v>
      </c>
      <c r="F499" s="2"/>
      <c r="G499" s="2"/>
    </row>
    <row r="500" spans="1:7" ht="14.5" x14ac:dyDescent="0.35">
      <c r="A500" t="s">
        <v>1107</v>
      </c>
      <c r="B500">
        <v>1.02</v>
      </c>
      <c r="C500">
        <v>0.192</v>
      </c>
      <c r="D500">
        <v>0.44700000000000001</v>
      </c>
      <c r="E500" t="s">
        <v>1106</v>
      </c>
      <c r="F500" s="2"/>
      <c r="G500" s="2"/>
    </row>
    <row r="501" spans="1:7" ht="14.5" x14ac:dyDescent="0.35">
      <c r="A501" t="s">
        <v>1105</v>
      </c>
      <c r="B501">
        <v>1.02</v>
      </c>
      <c r="C501">
        <v>0.13200000000000001</v>
      </c>
      <c r="D501">
        <v>0.83199999999999996</v>
      </c>
      <c r="E501" t="s">
        <v>1104</v>
      </c>
      <c r="F501" s="2"/>
      <c r="G501" s="2"/>
    </row>
    <row r="502" spans="1:7" ht="14.5" x14ac:dyDescent="0.35">
      <c r="A502" t="s">
        <v>1103</v>
      </c>
      <c r="B502">
        <v>1.02</v>
      </c>
      <c r="C502">
        <v>0.13200000000000001</v>
      </c>
      <c r="D502">
        <v>1.155</v>
      </c>
      <c r="E502" t="s">
        <v>1102</v>
      </c>
      <c r="F502" s="2"/>
      <c r="G502" s="2"/>
    </row>
    <row r="503" spans="1:7" ht="14.5" x14ac:dyDescent="0.35">
      <c r="A503" t="s">
        <v>1101</v>
      </c>
      <c r="B503">
        <v>1.02</v>
      </c>
      <c r="C503">
        <v>0.192</v>
      </c>
      <c r="D503">
        <v>1.3420000000000001</v>
      </c>
      <c r="E503" t="s">
        <v>1100</v>
      </c>
      <c r="F503" s="2"/>
      <c r="G503" s="2"/>
    </row>
    <row r="504" spans="1:7" ht="14.5" x14ac:dyDescent="0.35">
      <c r="A504" t="s">
        <v>1099</v>
      </c>
      <c r="B504">
        <v>1.02</v>
      </c>
      <c r="C504">
        <v>0.14499999999999999</v>
      </c>
      <c r="D504">
        <v>2.3090000000000002</v>
      </c>
      <c r="E504" t="s">
        <v>1098</v>
      </c>
      <c r="F504" s="2"/>
      <c r="G504" s="2"/>
    </row>
    <row r="505" spans="1:7" ht="14.5" x14ac:dyDescent="0.35">
      <c r="A505" t="s">
        <v>1097</v>
      </c>
      <c r="B505">
        <v>1.02</v>
      </c>
      <c r="C505">
        <v>1</v>
      </c>
      <c r="D505" t="e">
        <v>#NUM!</v>
      </c>
      <c r="E505" t="s">
        <v>623</v>
      </c>
      <c r="F505" s="2"/>
      <c r="G505" s="2"/>
    </row>
    <row r="506" spans="1:7" ht="14.5" x14ac:dyDescent="0.35">
      <c r="A506" t="s">
        <v>1096</v>
      </c>
      <c r="B506">
        <v>1.02</v>
      </c>
      <c r="C506">
        <v>1</v>
      </c>
      <c r="D506" t="e">
        <v>#NUM!</v>
      </c>
      <c r="E506" t="s">
        <v>719</v>
      </c>
      <c r="F506" s="2"/>
      <c r="G506" s="2"/>
    </row>
    <row r="507" spans="1:7" ht="14.5" x14ac:dyDescent="0.35">
      <c r="A507" t="s">
        <v>1095</v>
      </c>
      <c r="B507">
        <v>1.02</v>
      </c>
      <c r="C507">
        <v>1</v>
      </c>
      <c r="D507" t="e">
        <v>#NUM!</v>
      </c>
      <c r="E507" t="s">
        <v>1094</v>
      </c>
      <c r="F507" s="2"/>
      <c r="G507" s="2"/>
    </row>
    <row r="508" spans="1:7" ht="14.5" x14ac:dyDescent="0.35">
      <c r="A508" t="s">
        <v>1093</v>
      </c>
      <c r="B508">
        <v>1.01</v>
      </c>
      <c r="C508">
        <v>0.14099999999999999</v>
      </c>
      <c r="D508" t="e">
        <v>#NUM!</v>
      </c>
      <c r="E508" t="s">
        <v>1092</v>
      </c>
      <c r="F508" s="2"/>
      <c r="G508" s="2"/>
    </row>
    <row r="509" spans="1:7" ht="14.5" x14ac:dyDescent="0.35">
      <c r="A509" t="s">
        <v>1091</v>
      </c>
      <c r="B509">
        <v>1</v>
      </c>
      <c r="C509">
        <v>0.16</v>
      </c>
      <c r="D509">
        <v>2.121</v>
      </c>
      <c r="E509" t="s">
        <v>1090</v>
      </c>
      <c r="F509" s="2"/>
      <c r="G509" s="2"/>
    </row>
    <row r="510" spans="1:7" ht="14.5" x14ac:dyDescent="0.35">
      <c r="A510" t="s">
        <v>1089</v>
      </c>
      <c r="B510">
        <v>1</v>
      </c>
      <c r="C510">
        <v>0.25</v>
      </c>
      <c r="D510" t="e">
        <v>#NUM!</v>
      </c>
      <c r="E510" t="s">
        <v>1088</v>
      </c>
      <c r="F510" s="2"/>
      <c r="G510" s="2"/>
    </row>
    <row r="511" spans="1:7" ht="14.5" x14ac:dyDescent="0.35">
      <c r="A511" t="s">
        <v>1087</v>
      </c>
      <c r="B511">
        <v>0.997</v>
      </c>
      <c r="C511">
        <v>0.21099999999999999</v>
      </c>
      <c r="D511">
        <v>-2</v>
      </c>
      <c r="E511" t="s">
        <v>1086</v>
      </c>
      <c r="F511" s="2"/>
      <c r="G511" s="2"/>
    </row>
    <row r="512" spans="1:7" ht="14.5" x14ac:dyDescent="0.35">
      <c r="A512" t="s">
        <v>1085</v>
      </c>
      <c r="B512">
        <v>0.997</v>
      </c>
      <c r="C512">
        <v>0.21099999999999999</v>
      </c>
      <c r="D512">
        <v>1</v>
      </c>
      <c r="E512" t="s">
        <v>781</v>
      </c>
      <c r="F512" s="2"/>
      <c r="G512" s="2"/>
    </row>
    <row r="513" spans="1:7" ht="14.5" x14ac:dyDescent="0.35">
      <c r="A513" t="s">
        <v>1084</v>
      </c>
      <c r="B513">
        <v>0.997</v>
      </c>
      <c r="C513">
        <v>0.21099999999999999</v>
      </c>
      <c r="D513">
        <v>1</v>
      </c>
      <c r="E513" t="s">
        <v>781</v>
      </c>
      <c r="F513" s="2"/>
      <c r="G513" s="2"/>
    </row>
    <row r="514" spans="1:7" ht="14.5" x14ac:dyDescent="0.35">
      <c r="A514" t="s">
        <v>1083</v>
      </c>
      <c r="B514">
        <v>0.996</v>
      </c>
      <c r="C514">
        <v>0.13400000000000001</v>
      </c>
      <c r="D514">
        <v>-2.3239999999999998</v>
      </c>
      <c r="E514" t="s">
        <v>1082</v>
      </c>
      <c r="F514" s="2"/>
      <c r="G514" s="2"/>
    </row>
    <row r="515" spans="1:7" ht="14.5" x14ac:dyDescent="0.35">
      <c r="A515" t="s">
        <v>1081</v>
      </c>
      <c r="B515">
        <v>0.99399999999999999</v>
      </c>
      <c r="C515">
        <v>0.14299999999999999</v>
      </c>
      <c r="D515">
        <v>-1.155</v>
      </c>
      <c r="E515" t="s">
        <v>1080</v>
      </c>
      <c r="F515" s="2"/>
      <c r="G515" s="2"/>
    </row>
    <row r="516" spans="1:7" ht="14.5" x14ac:dyDescent="0.35">
      <c r="A516" t="s">
        <v>1079</v>
      </c>
      <c r="B516">
        <v>0.97799999999999998</v>
      </c>
      <c r="C516">
        <v>0.33300000000000002</v>
      </c>
      <c r="D516" t="e">
        <v>#NUM!</v>
      </c>
      <c r="E516" t="s">
        <v>1078</v>
      </c>
      <c r="F516" s="2"/>
      <c r="G516" s="2"/>
    </row>
    <row r="517" spans="1:7" ht="14.5" x14ac:dyDescent="0.35">
      <c r="A517" t="s">
        <v>1077</v>
      </c>
      <c r="B517">
        <v>0.97799999999999998</v>
      </c>
      <c r="C517">
        <v>0.33300000000000002</v>
      </c>
      <c r="D517" t="e">
        <v>#NUM!</v>
      </c>
      <c r="E517" t="s">
        <v>1076</v>
      </c>
      <c r="F517" s="2"/>
      <c r="G517" s="2"/>
    </row>
    <row r="518" spans="1:7" ht="14.5" x14ac:dyDescent="0.35">
      <c r="A518" t="s">
        <v>1075</v>
      </c>
      <c r="B518">
        <v>0.97799999999999998</v>
      </c>
      <c r="C518">
        <v>0.33300000000000002</v>
      </c>
      <c r="D518" t="e">
        <v>#NUM!</v>
      </c>
      <c r="E518" t="s">
        <v>1074</v>
      </c>
      <c r="F518" s="2"/>
      <c r="G518" s="2"/>
    </row>
    <row r="519" spans="1:7" ht="14.5" x14ac:dyDescent="0.35">
      <c r="A519" t="s">
        <v>1073</v>
      </c>
      <c r="B519">
        <v>0.97799999999999998</v>
      </c>
      <c r="C519">
        <v>0.33300000000000002</v>
      </c>
      <c r="D519" t="e">
        <v>#NUM!</v>
      </c>
      <c r="E519" t="s">
        <v>986</v>
      </c>
      <c r="F519" s="2"/>
      <c r="G519" s="2"/>
    </row>
    <row r="520" spans="1:7" ht="14.5" x14ac:dyDescent="0.35">
      <c r="A520" t="s">
        <v>1072</v>
      </c>
      <c r="B520">
        <v>0.97599999999999998</v>
      </c>
      <c r="C520">
        <v>0.153</v>
      </c>
      <c r="D520">
        <v>-2.8279999999999998</v>
      </c>
      <c r="E520" t="s">
        <v>1071</v>
      </c>
      <c r="F520" s="2"/>
      <c r="G520" s="2"/>
    </row>
    <row r="521" spans="1:7" ht="14.5" x14ac:dyDescent="0.35">
      <c r="A521" t="s">
        <v>1070</v>
      </c>
      <c r="B521">
        <v>0.96499999999999997</v>
      </c>
      <c r="C521">
        <v>0.14099999999999999</v>
      </c>
      <c r="D521">
        <v>-0.70699999999999996</v>
      </c>
      <c r="E521" t="s">
        <v>1069</v>
      </c>
      <c r="F521" s="2"/>
      <c r="G521" s="2"/>
    </row>
    <row r="522" spans="1:7" ht="14.5" x14ac:dyDescent="0.35">
      <c r="A522" t="s">
        <v>1068</v>
      </c>
      <c r="B522">
        <v>0.96399999999999997</v>
      </c>
      <c r="C522">
        <v>0.157</v>
      </c>
      <c r="D522">
        <v>0</v>
      </c>
      <c r="E522" t="s">
        <v>1067</v>
      </c>
      <c r="F522" s="2"/>
      <c r="G522" s="2"/>
    </row>
    <row r="523" spans="1:7" ht="14.5" x14ac:dyDescent="0.35">
      <c r="A523" t="s">
        <v>1066</v>
      </c>
      <c r="B523">
        <v>0.96399999999999997</v>
      </c>
      <c r="C523">
        <v>0.185</v>
      </c>
      <c r="D523">
        <v>0.44700000000000001</v>
      </c>
      <c r="E523" t="s">
        <v>1065</v>
      </c>
      <c r="F523" s="2"/>
      <c r="G523" s="2"/>
    </row>
    <row r="524" spans="1:7" ht="14.5" x14ac:dyDescent="0.35">
      <c r="A524" t="s">
        <v>1064</v>
      </c>
      <c r="B524">
        <v>0.96399999999999997</v>
      </c>
      <c r="C524">
        <v>0.185</v>
      </c>
      <c r="D524">
        <v>1.3420000000000001</v>
      </c>
      <c r="E524" t="s">
        <v>1063</v>
      </c>
      <c r="F524" s="2"/>
      <c r="G524" s="2"/>
    </row>
    <row r="525" spans="1:7" ht="14.5" x14ac:dyDescent="0.35">
      <c r="A525" t="s">
        <v>1062</v>
      </c>
      <c r="B525">
        <v>0.95599999999999996</v>
      </c>
      <c r="C525">
        <v>0.16300000000000001</v>
      </c>
      <c r="D525">
        <v>-0.378</v>
      </c>
      <c r="E525" t="s">
        <v>1061</v>
      </c>
      <c r="F525" s="2"/>
      <c r="G525" s="2"/>
    </row>
    <row r="526" spans="1:7" ht="14.5" x14ac:dyDescent="0.35">
      <c r="A526" t="s">
        <v>1060</v>
      </c>
      <c r="B526">
        <v>0.95599999999999996</v>
      </c>
      <c r="C526">
        <v>0.16300000000000001</v>
      </c>
      <c r="D526">
        <v>1.89</v>
      </c>
      <c r="E526" t="s">
        <v>1059</v>
      </c>
      <c r="F526" s="2"/>
      <c r="G526" s="2"/>
    </row>
    <row r="527" spans="1:7" ht="14.5" x14ac:dyDescent="0.35">
      <c r="A527" t="s">
        <v>1058</v>
      </c>
      <c r="B527">
        <v>0.95399999999999996</v>
      </c>
      <c r="C527">
        <v>0.17100000000000001</v>
      </c>
      <c r="D527">
        <v>0.81599999999999995</v>
      </c>
      <c r="E527" t="s">
        <v>1057</v>
      </c>
      <c r="F527" s="2"/>
      <c r="G527" s="2"/>
    </row>
    <row r="528" spans="1:7" ht="14.5" x14ac:dyDescent="0.35">
      <c r="A528" t="s">
        <v>1056</v>
      </c>
      <c r="B528">
        <v>0.95299999999999996</v>
      </c>
      <c r="C528">
        <v>0.127</v>
      </c>
      <c r="D528">
        <v>3.4409999999999998</v>
      </c>
      <c r="E528" t="s">
        <v>1055</v>
      </c>
      <c r="F528" s="2"/>
      <c r="G528" s="2"/>
    </row>
    <row r="529" spans="1:9" ht="14.5" x14ac:dyDescent="0.35">
      <c r="A529" t="s">
        <v>1054</v>
      </c>
      <c r="B529">
        <v>0.94899999999999995</v>
      </c>
      <c r="C529">
        <v>0.124</v>
      </c>
      <c r="D529">
        <v>0.81599999999999995</v>
      </c>
      <c r="E529" t="s">
        <v>1053</v>
      </c>
      <c r="F529" s="2"/>
      <c r="G529" s="2"/>
    </row>
    <row r="530" spans="1:9" ht="14.5" x14ac:dyDescent="0.35">
      <c r="A530" t="s">
        <v>1052</v>
      </c>
      <c r="B530">
        <v>0.94499999999999995</v>
      </c>
      <c r="C530">
        <v>0.14299999999999999</v>
      </c>
      <c r="D530">
        <v>3.3170000000000002</v>
      </c>
      <c r="E530" t="s">
        <v>1051</v>
      </c>
      <c r="F530" s="2"/>
      <c r="G530" s="2"/>
    </row>
    <row r="531" spans="1:9" ht="14.5" x14ac:dyDescent="0.35">
      <c r="A531" t="s">
        <v>1050</v>
      </c>
      <c r="B531">
        <v>0.94199999999999995</v>
      </c>
      <c r="C531">
        <v>0.15</v>
      </c>
      <c r="D531">
        <v>-0.33300000000000002</v>
      </c>
      <c r="E531" t="s">
        <v>1049</v>
      </c>
      <c r="F531" s="2"/>
      <c r="G531" s="2"/>
    </row>
    <row r="532" spans="1:9" ht="14.5" x14ac:dyDescent="0.35">
      <c r="A532" t="s">
        <v>1048</v>
      </c>
      <c r="B532">
        <v>0.94199999999999995</v>
      </c>
      <c r="C532">
        <v>0.15</v>
      </c>
      <c r="D532">
        <v>0.33300000000000002</v>
      </c>
      <c r="E532" t="s">
        <v>1047</v>
      </c>
      <c r="F532" s="2"/>
      <c r="G532" s="2"/>
    </row>
    <row r="533" spans="1:9" ht="14.5" x14ac:dyDescent="0.35">
      <c r="A533" t="s">
        <v>1046</v>
      </c>
      <c r="B533">
        <v>0.93700000000000006</v>
      </c>
      <c r="C533">
        <v>0.14000000000000001</v>
      </c>
      <c r="D533">
        <v>0.57699999999999996</v>
      </c>
      <c r="E533" t="s">
        <v>1045</v>
      </c>
      <c r="F533" s="2"/>
      <c r="G533" s="2"/>
    </row>
    <row r="534" spans="1:9" ht="14.5" x14ac:dyDescent="0.35">
      <c r="A534" t="s">
        <v>1044</v>
      </c>
      <c r="B534">
        <v>0.93300000000000005</v>
      </c>
      <c r="C534">
        <v>0.2</v>
      </c>
      <c r="D534">
        <v>-2</v>
      </c>
      <c r="E534" t="s">
        <v>1043</v>
      </c>
      <c r="F534" s="2"/>
      <c r="G534" s="2"/>
    </row>
    <row r="535" spans="1:9" ht="14.5" x14ac:dyDescent="0.35">
      <c r="A535" t="s">
        <v>1042</v>
      </c>
      <c r="B535">
        <v>0.93300000000000005</v>
      </c>
      <c r="C535">
        <v>0.2</v>
      </c>
      <c r="D535">
        <v>2</v>
      </c>
      <c r="E535" t="s">
        <v>1041</v>
      </c>
      <c r="F535" s="2"/>
      <c r="G535" s="2"/>
    </row>
    <row r="536" spans="1:9" ht="14.5" x14ac:dyDescent="0.35">
      <c r="A536" t="s">
        <v>1040</v>
      </c>
      <c r="B536">
        <v>0.92800000000000005</v>
      </c>
      <c r="C536">
        <v>0.13500000000000001</v>
      </c>
      <c r="D536">
        <v>-3.742</v>
      </c>
      <c r="E536" t="s">
        <v>1039</v>
      </c>
      <c r="F536" s="2"/>
      <c r="G536" s="2"/>
    </row>
    <row r="537" spans="1:9" ht="14.5" x14ac:dyDescent="0.35">
      <c r="A537" t="s">
        <v>1038</v>
      </c>
      <c r="B537">
        <v>0.92800000000000005</v>
      </c>
      <c r="C537">
        <v>0.13500000000000001</v>
      </c>
      <c r="D537">
        <v>0.27700000000000002</v>
      </c>
      <c r="E537" t="s">
        <v>1037</v>
      </c>
      <c r="F537" s="4"/>
      <c r="G537" s="4"/>
      <c r="H537" s="3"/>
      <c r="I537" s="3"/>
    </row>
    <row r="538" spans="1:9" ht="14.5" x14ac:dyDescent="0.35">
      <c r="A538" t="s">
        <v>1036</v>
      </c>
      <c r="B538">
        <v>0.92600000000000005</v>
      </c>
      <c r="C538">
        <v>0.13100000000000001</v>
      </c>
      <c r="D538">
        <v>0.77500000000000002</v>
      </c>
      <c r="E538" t="s">
        <v>1035</v>
      </c>
      <c r="F538" s="2"/>
      <c r="G538" s="2"/>
    </row>
    <row r="539" spans="1:9" ht="14.5" x14ac:dyDescent="0.35">
      <c r="A539" t="s">
        <v>1034</v>
      </c>
      <c r="B539">
        <v>0.92</v>
      </c>
      <c r="C539">
        <v>0.23100000000000001</v>
      </c>
      <c r="D539" t="e">
        <v>#NUM!</v>
      </c>
      <c r="E539" t="s">
        <v>1033</v>
      </c>
      <c r="F539" s="2"/>
      <c r="G539" s="2"/>
    </row>
    <row r="540" spans="1:9" ht="14.5" x14ac:dyDescent="0.35">
      <c r="A540" t="s">
        <v>1032</v>
      </c>
      <c r="B540">
        <v>0.92</v>
      </c>
      <c r="C540">
        <v>0.23100000000000001</v>
      </c>
      <c r="D540" t="e">
        <v>#NUM!</v>
      </c>
      <c r="E540" t="s">
        <v>1031</v>
      </c>
      <c r="F540" s="2"/>
      <c r="G540" s="2"/>
    </row>
    <row r="541" spans="1:9" ht="14.5" x14ac:dyDescent="0.35">
      <c r="A541" t="s">
        <v>1030</v>
      </c>
      <c r="B541">
        <v>0.92</v>
      </c>
      <c r="C541">
        <v>0.23100000000000001</v>
      </c>
      <c r="D541" t="e">
        <v>#NUM!</v>
      </c>
      <c r="E541" t="s">
        <v>1029</v>
      </c>
      <c r="F541" s="2"/>
      <c r="G541" s="2"/>
    </row>
    <row r="542" spans="1:9" ht="14.5" x14ac:dyDescent="0.35">
      <c r="A542" t="s">
        <v>1028</v>
      </c>
      <c r="B542">
        <v>0.91600000000000004</v>
      </c>
      <c r="C542">
        <v>0.14099999999999999</v>
      </c>
      <c r="D542">
        <v>-0.90500000000000003</v>
      </c>
      <c r="E542" t="s">
        <v>1027</v>
      </c>
      <c r="F542" s="2"/>
      <c r="G542" s="2"/>
    </row>
    <row r="543" spans="1:9" ht="14.5" x14ac:dyDescent="0.35">
      <c r="A543" t="s">
        <v>1026</v>
      </c>
      <c r="B543">
        <v>0.91600000000000004</v>
      </c>
      <c r="C543">
        <v>0.159</v>
      </c>
      <c r="D543">
        <v>1.1339999999999999</v>
      </c>
      <c r="E543" t="s">
        <v>1025</v>
      </c>
      <c r="F543" s="2"/>
      <c r="G543" s="2"/>
    </row>
    <row r="544" spans="1:9" ht="14.5" x14ac:dyDescent="0.35">
      <c r="A544" t="s">
        <v>1024</v>
      </c>
      <c r="B544">
        <v>0.91600000000000004</v>
      </c>
      <c r="C544">
        <v>0.159</v>
      </c>
      <c r="D544">
        <v>1.89</v>
      </c>
      <c r="E544" t="s">
        <v>1023</v>
      </c>
      <c r="F544" s="2"/>
      <c r="G544" s="2"/>
    </row>
    <row r="545" spans="1:7" ht="14.5" x14ac:dyDescent="0.35">
      <c r="A545" t="s">
        <v>1022</v>
      </c>
      <c r="B545">
        <v>0.91200000000000003</v>
      </c>
      <c r="C545">
        <v>0.17899999999999999</v>
      </c>
      <c r="D545" t="e">
        <v>#NUM!</v>
      </c>
      <c r="E545" t="s">
        <v>956</v>
      </c>
      <c r="F545" s="2"/>
      <c r="G545" s="2"/>
    </row>
    <row r="546" spans="1:7" ht="14.5" x14ac:dyDescent="0.35">
      <c r="A546" t="s">
        <v>1021</v>
      </c>
      <c r="B546">
        <v>0.90900000000000003</v>
      </c>
      <c r="C546">
        <v>0.16700000000000001</v>
      </c>
      <c r="D546">
        <v>-1.633</v>
      </c>
      <c r="E546" t="s">
        <v>1020</v>
      </c>
      <c r="F546" s="2"/>
      <c r="G546" s="2"/>
    </row>
    <row r="547" spans="1:7" ht="14.5" x14ac:dyDescent="0.35">
      <c r="A547" t="s">
        <v>1019</v>
      </c>
      <c r="B547">
        <v>0.90900000000000003</v>
      </c>
      <c r="C547">
        <v>0.16700000000000001</v>
      </c>
      <c r="D547">
        <v>1.633</v>
      </c>
      <c r="E547" t="s">
        <v>1018</v>
      </c>
      <c r="F547" s="2"/>
      <c r="G547" s="2"/>
    </row>
    <row r="548" spans="1:7" ht="14.5" x14ac:dyDescent="0.35">
      <c r="A548" t="s">
        <v>1017</v>
      </c>
      <c r="B548">
        <v>0.90900000000000003</v>
      </c>
      <c r="C548">
        <v>0.16700000000000001</v>
      </c>
      <c r="D548">
        <v>1.633</v>
      </c>
      <c r="E548" t="s">
        <v>1016</v>
      </c>
      <c r="F548" s="2"/>
      <c r="G548" s="2"/>
    </row>
    <row r="549" spans="1:7" ht="14.5" x14ac:dyDescent="0.35">
      <c r="A549" t="s">
        <v>1015</v>
      </c>
      <c r="B549">
        <v>0.90900000000000003</v>
      </c>
      <c r="C549">
        <v>0.14799999999999999</v>
      </c>
      <c r="D549" t="e">
        <v>#NUM!</v>
      </c>
      <c r="E549" t="s">
        <v>1014</v>
      </c>
      <c r="F549" s="2"/>
      <c r="G549" s="2"/>
    </row>
    <row r="550" spans="1:7" ht="14.5" x14ac:dyDescent="0.35">
      <c r="A550" t="s">
        <v>1013</v>
      </c>
      <c r="B550">
        <v>0.90500000000000003</v>
      </c>
      <c r="C550">
        <v>0.13500000000000001</v>
      </c>
      <c r="D550">
        <v>0</v>
      </c>
      <c r="E550" t="s">
        <v>1012</v>
      </c>
      <c r="F550" s="2"/>
      <c r="G550" s="2"/>
    </row>
    <row r="551" spans="1:7" ht="14.5" x14ac:dyDescent="0.35">
      <c r="A551" t="s">
        <v>1011</v>
      </c>
      <c r="B551">
        <v>0.88800000000000001</v>
      </c>
      <c r="C551">
        <v>0.13900000000000001</v>
      </c>
      <c r="D551">
        <v>1.508</v>
      </c>
      <c r="E551" t="s">
        <v>1010</v>
      </c>
      <c r="F551" s="2"/>
      <c r="G551" s="2"/>
    </row>
    <row r="552" spans="1:7" ht="14.5" x14ac:dyDescent="0.35">
      <c r="A552" t="s">
        <v>1009</v>
      </c>
      <c r="B552">
        <v>0.88800000000000001</v>
      </c>
      <c r="C552">
        <v>0.13900000000000001</v>
      </c>
      <c r="D552">
        <v>1.897</v>
      </c>
      <c r="E552" t="s">
        <v>1008</v>
      </c>
      <c r="F552" s="2"/>
      <c r="G552" s="2"/>
    </row>
    <row r="553" spans="1:7" ht="14.5" x14ac:dyDescent="0.35">
      <c r="A553" t="s">
        <v>1007</v>
      </c>
      <c r="B553">
        <v>0.88300000000000001</v>
      </c>
      <c r="C553">
        <v>0.13600000000000001</v>
      </c>
      <c r="D553">
        <v>-3.464</v>
      </c>
      <c r="E553" t="s">
        <v>1006</v>
      </c>
      <c r="F553" s="2"/>
      <c r="G553" s="2"/>
    </row>
    <row r="554" spans="1:7" ht="14.5" x14ac:dyDescent="0.35">
      <c r="A554" t="s">
        <v>1005</v>
      </c>
      <c r="B554">
        <v>0.877</v>
      </c>
      <c r="C554">
        <v>0.156</v>
      </c>
      <c r="D554">
        <v>-1.1339999999999999</v>
      </c>
      <c r="E554" t="s">
        <v>1004</v>
      </c>
      <c r="F554" s="2"/>
      <c r="G554" s="2"/>
    </row>
    <row r="555" spans="1:7" ht="14.5" x14ac:dyDescent="0.35">
      <c r="A555" t="s">
        <v>1003</v>
      </c>
      <c r="B555">
        <v>0.873</v>
      </c>
      <c r="C555">
        <v>0.19</v>
      </c>
      <c r="D555">
        <v>-1</v>
      </c>
      <c r="E555" t="s">
        <v>1002</v>
      </c>
      <c r="F555" s="2"/>
      <c r="G555" s="2"/>
    </row>
    <row r="556" spans="1:7" ht="14.5" x14ac:dyDescent="0.35">
      <c r="A556" t="s">
        <v>1001</v>
      </c>
      <c r="B556">
        <v>0.873</v>
      </c>
      <c r="C556">
        <v>0.19</v>
      </c>
      <c r="D556">
        <v>1</v>
      </c>
      <c r="E556" t="s">
        <v>1000</v>
      </c>
      <c r="F556" s="2"/>
      <c r="G556" s="2"/>
    </row>
    <row r="557" spans="1:7" ht="14.5" x14ac:dyDescent="0.35">
      <c r="A557" t="s">
        <v>999</v>
      </c>
      <c r="B557">
        <v>0.86699999999999999</v>
      </c>
      <c r="C557">
        <v>0.16200000000000001</v>
      </c>
      <c r="D557">
        <v>0</v>
      </c>
      <c r="E557" t="s">
        <v>998</v>
      </c>
      <c r="F557" s="2"/>
      <c r="G557" s="2"/>
    </row>
    <row r="558" spans="1:7" ht="14.5" x14ac:dyDescent="0.35">
      <c r="A558" t="s">
        <v>997</v>
      </c>
      <c r="B558">
        <v>0.86699999999999999</v>
      </c>
      <c r="C558">
        <v>0.16200000000000001</v>
      </c>
      <c r="D558">
        <v>0.81599999999999995</v>
      </c>
      <c r="E558" t="s">
        <v>996</v>
      </c>
      <c r="F558" s="2"/>
      <c r="G558" s="2"/>
    </row>
    <row r="559" spans="1:7" ht="14.5" x14ac:dyDescent="0.35">
      <c r="A559" t="s">
        <v>995</v>
      </c>
      <c r="B559">
        <v>0.86599999999999999</v>
      </c>
      <c r="C559">
        <v>0.14099999999999999</v>
      </c>
      <c r="D559">
        <v>-0.63200000000000001</v>
      </c>
      <c r="E559" t="s">
        <v>994</v>
      </c>
      <c r="F559" s="2"/>
      <c r="G559" s="2"/>
    </row>
    <row r="560" spans="1:7" ht="14.5" x14ac:dyDescent="0.35">
      <c r="A560" t="s">
        <v>993</v>
      </c>
      <c r="B560">
        <v>0.86</v>
      </c>
      <c r="C560">
        <v>0.13800000000000001</v>
      </c>
      <c r="D560">
        <v>1.508</v>
      </c>
      <c r="E560" t="s">
        <v>992</v>
      </c>
      <c r="F560" s="2"/>
      <c r="G560" s="2"/>
    </row>
    <row r="561" spans="1:9" ht="14.5" x14ac:dyDescent="0.35">
      <c r="A561" t="s">
        <v>991</v>
      </c>
      <c r="B561">
        <v>0.85899999999999999</v>
      </c>
      <c r="C561">
        <v>0.28599999999999998</v>
      </c>
      <c r="D561" t="e">
        <v>#NUM!</v>
      </c>
      <c r="E561" t="s">
        <v>767</v>
      </c>
      <c r="F561" s="2"/>
      <c r="G561" s="2"/>
    </row>
    <row r="562" spans="1:9" ht="14.5" x14ac:dyDescent="0.35">
      <c r="A562" t="s">
        <v>990</v>
      </c>
      <c r="B562">
        <v>0.85899999999999999</v>
      </c>
      <c r="C562">
        <v>0.28599999999999998</v>
      </c>
      <c r="D562" t="e">
        <v>#NUM!</v>
      </c>
      <c r="E562" t="s">
        <v>989</v>
      </c>
      <c r="F562" s="4"/>
      <c r="G562" s="4"/>
      <c r="H562" s="3"/>
      <c r="I562" s="3"/>
    </row>
    <row r="563" spans="1:9" ht="14.5" x14ac:dyDescent="0.35">
      <c r="A563" t="s">
        <v>988</v>
      </c>
      <c r="B563">
        <v>0.85899999999999999</v>
      </c>
      <c r="C563">
        <v>0.28599999999999998</v>
      </c>
      <c r="D563" t="e">
        <v>#NUM!</v>
      </c>
      <c r="E563" t="s">
        <v>986</v>
      </c>
      <c r="F563" s="2"/>
      <c r="G563" s="2"/>
    </row>
    <row r="564" spans="1:9" ht="14.5" x14ac:dyDescent="0.35">
      <c r="A564" t="s">
        <v>987</v>
      </c>
      <c r="B564">
        <v>0.85899999999999999</v>
      </c>
      <c r="C564">
        <v>0.28599999999999998</v>
      </c>
      <c r="D564" t="e">
        <v>#NUM!</v>
      </c>
      <c r="E564" t="s">
        <v>986</v>
      </c>
      <c r="F564" s="2"/>
      <c r="G564" s="2"/>
    </row>
    <row r="565" spans="1:9" ht="14.5" x14ac:dyDescent="0.35">
      <c r="A565" t="s">
        <v>985</v>
      </c>
      <c r="B565">
        <v>0.85899999999999999</v>
      </c>
      <c r="C565">
        <v>0.28599999999999998</v>
      </c>
      <c r="D565" t="e">
        <v>#NUM!</v>
      </c>
      <c r="E565" t="s">
        <v>984</v>
      </c>
      <c r="F565" s="2"/>
      <c r="G565" s="2"/>
    </row>
    <row r="566" spans="1:9" ht="14.5" x14ac:dyDescent="0.35">
      <c r="A566" t="s">
        <v>983</v>
      </c>
      <c r="B566">
        <v>0.85699999999999998</v>
      </c>
      <c r="C566">
        <v>0.13500000000000001</v>
      </c>
      <c r="D566">
        <v>0</v>
      </c>
      <c r="E566" t="s">
        <v>982</v>
      </c>
      <c r="F566" s="2"/>
      <c r="G566" s="2"/>
    </row>
    <row r="567" spans="1:9" ht="14.5" x14ac:dyDescent="0.35">
      <c r="A567" t="s">
        <v>981</v>
      </c>
      <c r="B567">
        <v>0.84499999999999997</v>
      </c>
      <c r="C567">
        <v>0.214</v>
      </c>
      <c r="D567" t="e">
        <v>#NUM!</v>
      </c>
      <c r="E567" t="s">
        <v>980</v>
      </c>
      <c r="F567" s="2"/>
      <c r="G567" s="2"/>
    </row>
    <row r="568" spans="1:9" ht="14.5" x14ac:dyDescent="0.35">
      <c r="A568" t="s">
        <v>979</v>
      </c>
      <c r="B568">
        <v>0.84199999999999997</v>
      </c>
      <c r="C568">
        <v>0.11700000000000001</v>
      </c>
      <c r="D568">
        <v>1.387</v>
      </c>
      <c r="E568" t="s">
        <v>978</v>
      </c>
      <c r="F568" s="2"/>
      <c r="G568" s="2"/>
    </row>
    <row r="569" spans="1:9" ht="14.5" x14ac:dyDescent="0.35">
      <c r="A569" t="s">
        <v>977</v>
      </c>
      <c r="B569">
        <v>0.84099999999999997</v>
      </c>
      <c r="C569">
        <v>0.152</v>
      </c>
      <c r="D569">
        <v>-0.378</v>
      </c>
      <c r="E569" t="s">
        <v>976</v>
      </c>
      <c r="F569" s="2"/>
      <c r="G569" s="2"/>
    </row>
    <row r="570" spans="1:9" ht="14.5" x14ac:dyDescent="0.35">
      <c r="A570" t="s">
        <v>975</v>
      </c>
      <c r="B570">
        <v>0.84099999999999997</v>
      </c>
      <c r="C570">
        <v>0.152</v>
      </c>
      <c r="D570">
        <v>1.1339999999999999</v>
      </c>
      <c r="E570" t="s">
        <v>974</v>
      </c>
      <c r="F570" s="2"/>
      <c r="G570" s="2"/>
    </row>
    <row r="571" spans="1:9" ht="14.5" x14ac:dyDescent="0.35">
      <c r="A571" t="s">
        <v>973</v>
      </c>
      <c r="B571">
        <v>0.84099999999999997</v>
      </c>
      <c r="C571">
        <v>0.152</v>
      </c>
      <c r="D571">
        <v>2.4489999999999998</v>
      </c>
      <c r="E571" t="s">
        <v>972</v>
      </c>
      <c r="F571" s="2"/>
      <c r="G571" s="2"/>
    </row>
    <row r="572" spans="1:9" ht="14.5" x14ac:dyDescent="0.35">
      <c r="A572" t="s">
        <v>971</v>
      </c>
      <c r="B572">
        <v>0.83499999999999996</v>
      </c>
      <c r="C572">
        <v>0.128</v>
      </c>
      <c r="D572">
        <v>-2.84</v>
      </c>
      <c r="E572" t="s">
        <v>970</v>
      </c>
      <c r="F572" s="2"/>
      <c r="G572" s="2"/>
    </row>
    <row r="573" spans="1:9" ht="14.5" x14ac:dyDescent="0.35">
      <c r="A573" t="s">
        <v>969</v>
      </c>
      <c r="B573">
        <v>0.83199999999999996</v>
      </c>
      <c r="C573">
        <v>0.123</v>
      </c>
      <c r="D573">
        <v>0.68799999999999994</v>
      </c>
      <c r="E573" t="s">
        <v>968</v>
      </c>
      <c r="F573" s="2"/>
      <c r="G573" s="2"/>
    </row>
    <row r="574" spans="1:9" ht="14.5" x14ac:dyDescent="0.35">
      <c r="A574" t="s">
        <v>967</v>
      </c>
      <c r="B574">
        <v>0.82899999999999996</v>
      </c>
      <c r="C574">
        <v>0.11899999999999999</v>
      </c>
      <c r="D574">
        <v>0</v>
      </c>
      <c r="E574" t="s">
        <v>966</v>
      </c>
      <c r="F574" s="2"/>
      <c r="G574" s="2"/>
    </row>
    <row r="575" spans="1:9" ht="14.5" x14ac:dyDescent="0.35">
      <c r="A575" t="s">
        <v>965</v>
      </c>
      <c r="B575">
        <v>0.82699999999999996</v>
      </c>
      <c r="C575">
        <v>0.11700000000000001</v>
      </c>
      <c r="D575">
        <v>0.77500000000000002</v>
      </c>
      <c r="E575" t="s">
        <v>964</v>
      </c>
      <c r="F575" s="2"/>
      <c r="G575" s="2"/>
    </row>
    <row r="576" spans="1:9" ht="14.5" x14ac:dyDescent="0.35">
      <c r="A576" t="s">
        <v>963</v>
      </c>
      <c r="B576">
        <v>0.82599999999999996</v>
      </c>
      <c r="C576">
        <v>0.158</v>
      </c>
      <c r="D576" t="e">
        <v>#NUM!</v>
      </c>
      <c r="E576" t="s">
        <v>962</v>
      </c>
      <c r="F576" s="2"/>
      <c r="G576" s="2"/>
    </row>
    <row r="577" spans="1:9" ht="14.5" x14ac:dyDescent="0.35">
      <c r="A577" t="s">
        <v>961</v>
      </c>
      <c r="B577">
        <v>0.82499999999999996</v>
      </c>
      <c r="C577">
        <v>0.14499999999999999</v>
      </c>
      <c r="D577">
        <v>-2.121</v>
      </c>
      <c r="E577" t="s">
        <v>960</v>
      </c>
      <c r="F577" s="2"/>
      <c r="G577" s="2"/>
    </row>
    <row r="578" spans="1:9" ht="14.5" x14ac:dyDescent="0.35">
      <c r="A578" t="s">
        <v>959</v>
      </c>
      <c r="B578">
        <v>0.82499999999999996</v>
      </c>
      <c r="C578">
        <v>0.14499999999999999</v>
      </c>
      <c r="D578">
        <v>0</v>
      </c>
      <c r="E578" t="s">
        <v>958</v>
      </c>
      <c r="F578" s="2"/>
      <c r="G578" s="2"/>
    </row>
    <row r="579" spans="1:9" ht="14.5" x14ac:dyDescent="0.35">
      <c r="A579" t="s">
        <v>957</v>
      </c>
      <c r="B579">
        <v>0.81699999999999995</v>
      </c>
      <c r="C579">
        <v>0.16700000000000001</v>
      </c>
      <c r="D579" t="e">
        <v>#NUM!</v>
      </c>
      <c r="E579" t="s">
        <v>956</v>
      </c>
      <c r="F579" s="2"/>
      <c r="G579" s="2"/>
    </row>
    <row r="580" spans="1:9" ht="14.5" x14ac:dyDescent="0.35">
      <c r="A580" t="s">
        <v>955</v>
      </c>
      <c r="B580">
        <v>0.81</v>
      </c>
      <c r="C580">
        <v>0.13700000000000001</v>
      </c>
      <c r="D580">
        <v>0.63200000000000001</v>
      </c>
      <c r="E580" t="s">
        <v>954</v>
      </c>
      <c r="F580" s="2"/>
      <c r="G580" s="2"/>
    </row>
    <row r="581" spans="1:9" ht="14.5" x14ac:dyDescent="0.35">
      <c r="A581" t="s">
        <v>953</v>
      </c>
      <c r="B581">
        <v>0.81</v>
      </c>
      <c r="C581">
        <v>0.13700000000000001</v>
      </c>
      <c r="D581">
        <v>0.63200000000000001</v>
      </c>
      <c r="E581" t="s">
        <v>952</v>
      </c>
      <c r="F581" s="2"/>
      <c r="G581" s="2"/>
    </row>
    <row r="582" spans="1:9" ht="14.5" x14ac:dyDescent="0.35">
      <c r="A582" t="s">
        <v>951</v>
      </c>
      <c r="B582">
        <v>0.80800000000000005</v>
      </c>
      <c r="C582">
        <v>0.13</v>
      </c>
      <c r="D582">
        <v>-2.496</v>
      </c>
      <c r="E582" t="s">
        <v>950</v>
      </c>
      <c r="F582" s="2"/>
      <c r="G582" s="2"/>
    </row>
    <row r="583" spans="1:9" ht="14.5" x14ac:dyDescent="0.35">
      <c r="A583" t="s">
        <v>949</v>
      </c>
      <c r="B583">
        <v>0.80800000000000005</v>
      </c>
      <c r="C583">
        <v>0.13400000000000001</v>
      </c>
      <c r="D583">
        <v>0.30199999999999999</v>
      </c>
      <c r="E583" t="s">
        <v>948</v>
      </c>
      <c r="F583" s="2"/>
      <c r="G583" s="2"/>
    </row>
    <row r="584" spans="1:9" ht="14.5" x14ac:dyDescent="0.35">
      <c r="A584" t="s">
        <v>947</v>
      </c>
      <c r="B584">
        <v>0.80700000000000005</v>
      </c>
      <c r="C584">
        <v>0.13200000000000001</v>
      </c>
      <c r="D584">
        <v>-3.464</v>
      </c>
      <c r="E584" t="s">
        <v>946</v>
      </c>
      <c r="F584" s="2"/>
      <c r="G584" s="2"/>
    </row>
    <row r="585" spans="1:9" ht="14.5" x14ac:dyDescent="0.35">
      <c r="A585" t="s">
        <v>945</v>
      </c>
      <c r="B585">
        <v>0.80700000000000005</v>
      </c>
      <c r="C585">
        <v>0.13200000000000001</v>
      </c>
      <c r="D585">
        <v>1.508</v>
      </c>
      <c r="E585" t="s">
        <v>944</v>
      </c>
      <c r="F585" s="2"/>
      <c r="G585" s="2"/>
    </row>
    <row r="586" spans="1:9" ht="14.5" x14ac:dyDescent="0.35">
      <c r="A586" t="s">
        <v>943</v>
      </c>
      <c r="B586">
        <v>0.79300000000000004</v>
      </c>
      <c r="C586">
        <v>0.14299999999999999</v>
      </c>
      <c r="D586">
        <v>0</v>
      </c>
      <c r="E586" t="s">
        <v>942</v>
      </c>
      <c r="F586" s="2"/>
      <c r="G586" s="2"/>
    </row>
    <row r="587" spans="1:9" ht="14.5" x14ac:dyDescent="0.35">
      <c r="A587" t="s">
        <v>941</v>
      </c>
      <c r="B587">
        <v>0.78900000000000003</v>
      </c>
      <c r="C587">
        <v>0.127</v>
      </c>
      <c r="D587">
        <v>0.57699999999999996</v>
      </c>
      <c r="E587" t="s">
        <v>940</v>
      </c>
      <c r="F587" s="2"/>
      <c r="G587" s="2"/>
    </row>
    <row r="588" spans="1:9" ht="14.5" x14ac:dyDescent="0.35">
      <c r="A588" t="s">
        <v>939</v>
      </c>
      <c r="B588">
        <v>0.78800000000000003</v>
      </c>
      <c r="C588">
        <v>0.154</v>
      </c>
      <c r="D588">
        <v>-2.4489999999999998</v>
      </c>
      <c r="E588" t="s">
        <v>938</v>
      </c>
      <c r="F588" s="4"/>
      <c r="G588" s="4"/>
      <c r="H588" s="3"/>
      <c r="I588" s="3"/>
    </row>
    <row r="589" spans="1:9" ht="14.5" x14ac:dyDescent="0.35">
      <c r="A589" t="s">
        <v>937</v>
      </c>
      <c r="B589">
        <v>0.78800000000000003</v>
      </c>
      <c r="C589">
        <v>0.154</v>
      </c>
      <c r="D589">
        <v>-1.633</v>
      </c>
      <c r="E589" t="s">
        <v>936</v>
      </c>
      <c r="F589" s="4"/>
      <c r="G589" s="4"/>
      <c r="H589" s="3"/>
      <c r="I589" s="3"/>
    </row>
    <row r="590" spans="1:9" ht="14.5" x14ac:dyDescent="0.35">
      <c r="A590" t="s">
        <v>935</v>
      </c>
      <c r="B590">
        <v>0.78800000000000003</v>
      </c>
      <c r="C590">
        <v>0.154</v>
      </c>
      <c r="D590">
        <v>-1</v>
      </c>
      <c r="E590" t="s">
        <v>934</v>
      </c>
      <c r="F590" s="2"/>
      <c r="G590" s="2"/>
    </row>
    <row r="591" spans="1:9" ht="14.5" x14ac:dyDescent="0.35">
      <c r="A591" t="s">
        <v>933</v>
      </c>
      <c r="B591">
        <v>0.78600000000000003</v>
      </c>
      <c r="C591">
        <v>0.13800000000000001</v>
      </c>
      <c r="D591">
        <v>0</v>
      </c>
      <c r="E591" t="s">
        <v>932</v>
      </c>
      <c r="F591" s="2"/>
      <c r="G591" s="2"/>
    </row>
    <row r="592" spans="1:9" ht="14.5" x14ac:dyDescent="0.35">
      <c r="A592" t="s">
        <v>931</v>
      </c>
      <c r="B592">
        <v>0.77900000000000003</v>
      </c>
      <c r="C592">
        <v>0.2</v>
      </c>
      <c r="D592" t="e">
        <v>#NUM!</v>
      </c>
      <c r="E592" t="s">
        <v>930</v>
      </c>
      <c r="F592" s="2"/>
      <c r="G592" s="2"/>
    </row>
    <row r="593" spans="1:9" ht="14.5" x14ac:dyDescent="0.35">
      <c r="A593" t="s">
        <v>929</v>
      </c>
      <c r="B593">
        <v>0.77400000000000002</v>
      </c>
      <c r="C593">
        <v>0.161</v>
      </c>
      <c r="D593">
        <v>0.44700000000000001</v>
      </c>
      <c r="E593" t="s">
        <v>928</v>
      </c>
      <c r="F593" s="2"/>
      <c r="G593" s="2"/>
    </row>
    <row r="594" spans="1:9" ht="14.5" x14ac:dyDescent="0.35">
      <c r="A594" t="s">
        <v>927</v>
      </c>
      <c r="B594">
        <v>0.77400000000000002</v>
      </c>
      <c r="C594">
        <v>0.161</v>
      </c>
      <c r="D594">
        <v>1.3420000000000001</v>
      </c>
      <c r="E594" t="s">
        <v>926</v>
      </c>
      <c r="F594" s="2"/>
      <c r="G594" s="2"/>
    </row>
    <row r="595" spans="1:9" ht="14.5" x14ac:dyDescent="0.35">
      <c r="A595" t="s">
        <v>925</v>
      </c>
      <c r="B595">
        <v>0.77200000000000002</v>
      </c>
      <c r="C595">
        <v>0.14599999999999999</v>
      </c>
      <c r="D595">
        <v>0.378</v>
      </c>
      <c r="E595" t="s">
        <v>924</v>
      </c>
      <c r="F595" s="2"/>
      <c r="G595" s="2"/>
    </row>
    <row r="596" spans="1:9" ht="14.5" x14ac:dyDescent="0.35">
      <c r="A596" t="s">
        <v>923</v>
      </c>
      <c r="B596">
        <v>0.76700000000000002</v>
      </c>
      <c r="C596">
        <v>0.17399999999999999</v>
      </c>
      <c r="D596">
        <v>0</v>
      </c>
      <c r="E596" t="s">
        <v>922</v>
      </c>
      <c r="F596" s="2"/>
      <c r="G596" s="2"/>
    </row>
    <row r="597" spans="1:9" ht="14.5" x14ac:dyDescent="0.35">
      <c r="A597" t="s">
        <v>921</v>
      </c>
      <c r="B597">
        <v>0.76700000000000002</v>
      </c>
      <c r="C597">
        <v>0.126</v>
      </c>
      <c r="D597">
        <v>3.2069999999999999</v>
      </c>
      <c r="E597" t="s">
        <v>920</v>
      </c>
      <c r="F597" s="2"/>
      <c r="G597" s="2"/>
    </row>
    <row r="598" spans="1:9" ht="14.5" x14ac:dyDescent="0.35">
      <c r="A598" t="s">
        <v>919</v>
      </c>
      <c r="B598">
        <v>0.76700000000000002</v>
      </c>
      <c r="C598">
        <v>0.17399999999999999</v>
      </c>
      <c r="D598" t="e">
        <v>#NUM!</v>
      </c>
      <c r="E598" t="s">
        <v>918</v>
      </c>
      <c r="F598" s="2"/>
      <c r="G598" s="2"/>
    </row>
    <row r="599" spans="1:9" ht="14.5" x14ac:dyDescent="0.35">
      <c r="A599" t="s">
        <v>917</v>
      </c>
      <c r="B599">
        <v>0.76300000000000001</v>
      </c>
      <c r="C599">
        <v>0.14000000000000001</v>
      </c>
      <c r="D599">
        <v>1.89</v>
      </c>
      <c r="E599" t="s">
        <v>916</v>
      </c>
      <c r="F599" s="2"/>
      <c r="G599" s="2"/>
    </row>
    <row r="600" spans="1:9" ht="14.5" x14ac:dyDescent="0.35">
      <c r="A600" t="s">
        <v>915</v>
      </c>
      <c r="B600">
        <v>0.76100000000000001</v>
      </c>
      <c r="C600">
        <v>0.25</v>
      </c>
      <c r="D600" t="e">
        <v>#NUM!</v>
      </c>
      <c r="E600" t="s">
        <v>914</v>
      </c>
      <c r="F600" s="2"/>
      <c r="G600" s="2"/>
    </row>
    <row r="601" spans="1:9" ht="14.5" x14ac:dyDescent="0.35">
      <c r="A601" t="s">
        <v>913</v>
      </c>
      <c r="B601">
        <v>0.76100000000000001</v>
      </c>
      <c r="C601">
        <v>0.25</v>
      </c>
      <c r="D601" t="e">
        <v>#NUM!</v>
      </c>
      <c r="E601" t="s">
        <v>912</v>
      </c>
      <c r="F601" s="2"/>
      <c r="G601" s="2"/>
    </row>
    <row r="602" spans="1:9" ht="14.5" x14ac:dyDescent="0.35">
      <c r="A602" t="s">
        <v>911</v>
      </c>
      <c r="B602">
        <v>0.76100000000000001</v>
      </c>
      <c r="C602">
        <v>0.25</v>
      </c>
      <c r="D602" t="e">
        <v>#NUM!</v>
      </c>
      <c r="E602" t="s">
        <v>767</v>
      </c>
      <c r="F602" s="4"/>
      <c r="G602" s="4"/>
      <c r="H602" s="3"/>
      <c r="I602" s="3"/>
    </row>
    <row r="603" spans="1:9" ht="14.5" x14ac:dyDescent="0.35">
      <c r="A603" t="s">
        <v>910</v>
      </c>
      <c r="B603">
        <v>0.76</v>
      </c>
      <c r="C603">
        <v>0.129</v>
      </c>
      <c r="D603">
        <v>-0.30199999999999999</v>
      </c>
      <c r="E603" t="s">
        <v>909</v>
      </c>
      <c r="F603" s="2"/>
      <c r="G603" s="2"/>
    </row>
    <row r="604" spans="1:9" ht="14.5" x14ac:dyDescent="0.35">
      <c r="A604" t="s">
        <v>908</v>
      </c>
      <c r="B604">
        <v>0.74099999999999999</v>
      </c>
      <c r="C604">
        <v>0.5</v>
      </c>
      <c r="D604" t="e">
        <v>#NUM!</v>
      </c>
      <c r="E604" t="s">
        <v>907</v>
      </c>
      <c r="F604" s="2"/>
      <c r="G604" s="2"/>
    </row>
    <row r="605" spans="1:9" ht="14.5" x14ac:dyDescent="0.35">
      <c r="A605" t="s">
        <v>906</v>
      </c>
      <c r="B605">
        <v>0.74099999999999999</v>
      </c>
      <c r="C605">
        <v>0.5</v>
      </c>
      <c r="D605" t="e">
        <v>#NUM!</v>
      </c>
      <c r="E605" t="s">
        <v>905</v>
      </c>
      <c r="F605" s="2"/>
      <c r="G605" s="2"/>
    </row>
    <row r="606" spans="1:9" ht="14.5" x14ac:dyDescent="0.35">
      <c r="A606" t="s">
        <v>904</v>
      </c>
      <c r="B606">
        <v>0.74099999999999999</v>
      </c>
      <c r="C606">
        <v>0.5</v>
      </c>
      <c r="D606" t="e">
        <v>#NUM!</v>
      </c>
      <c r="E606" t="s">
        <v>903</v>
      </c>
      <c r="F606" s="2"/>
      <c r="G606" s="2"/>
    </row>
    <row r="607" spans="1:9" ht="14.5" x14ac:dyDescent="0.35">
      <c r="A607" t="s">
        <v>902</v>
      </c>
      <c r="B607">
        <v>0.74099999999999999</v>
      </c>
      <c r="C607">
        <v>0.5</v>
      </c>
      <c r="D607" t="e">
        <v>#NUM!</v>
      </c>
      <c r="E607" t="s">
        <v>901</v>
      </c>
      <c r="F607" s="2"/>
      <c r="G607" s="2"/>
    </row>
    <row r="608" spans="1:9" ht="14.5" x14ac:dyDescent="0.35">
      <c r="A608" t="s">
        <v>900</v>
      </c>
      <c r="B608">
        <v>0.74099999999999999</v>
      </c>
      <c r="C608">
        <v>0.5</v>
      </c>
      <c r="D608" t="e">
        <v>#NUM!</v>
      </c>
      <c r="E608" t="s">
        <v>899</v>
      </c>
      <c r="F608" s="2"/>
      <c r="G608" s="2"/>
    </row>
    <row r="609" spans="1:9" ht="14.5" x14ac:dyDescent="0.35">
      <c r="A609" t="s">
        <v>898</v>
      </c>
      <c r="B609">
        <v>0.74099999999999999</v>
      </c>
      <c r="C609">
        <v>0.5</v>
      </c>
      <c r="D609" t="e">
        <v>#NUM!</v>
      </c>
      <c r="E609" t="s">
        <v>897</v>
      </c>
      <c r="F609" s="2"/>
      <c r="G609" s="2"/>
    </row>
    <row r="610" spans="1:9" ht="14.5" x14ac:dyDescent="0.35">
      <c r="A610" t="s">
        <v>896</v>
      </c>
      <c r="B610">
        <v>0.74099999999999999</v>
      </c>
      <c r="C610">
        <v>0.5</v>
      </c>
      <c r="D610" t="e">
        <v>#NUM!</v>
      </c>
      <c r="E610" t="s">
        <v>488</v>
      </c>
      <c r="F610" s="4"/>
      <c r="G610" s="4"/>
      <c r="H610" s="3"/>
      <c r="I610" s="3"/>
    </row>
    <row r="611" spans="1:9" ht="14.5" x14ac:dyDescent="0.35">
      <c r="A611" t="s">
        <v>895</v>
      </c>
      <c r="B611">
        <v>0.74099999999999999</v>
      </c>
      <c r="C611">
        <v>0.5</v>
      </c>
      <c r="D611" t="e">
        <v>#NUM!</v>
      </c>
      <c r="E611" t="s">
        <v>578</v>
      </c>
      <c r="F611" s="2"/>
      <c r="G611" s="2"/>
    </row>
    <row r="612" spans="1:9" ht="14.5" x14ac:dyDescent="0.35">
      <c r="A612" t="s">
        <v>894</v>
      </c>
      <c r="B612">
        <v>0.73899999999999999</v>
      </c>
      <c r="C612">
        <v>0.14299999999999999</v>
      </c>
      <c r="D612">
        <v>-0.378</v>
      </c>
      <c r="E612" t="s">
        <v>893</v>
      </c>
      <c r="F612" s="2"/>
      <c r="G612" s="2"/>
    </row>
    <row r="613" spans="1:9" ht="14.5" x14ac:dyDescent="0.35">
      <c r="A613" t="s">
        <v>892</v>
      </c>
      <c r="B613">
        <v>0.73399999999999999</v>
      </c>
      <c r="C613">
        <v>0.13800000000000001</v>
      </c>
      <c r="D613">
        <v>0</v>
      </c>
      <c r="E613" t="s">
        <v>891</v>
      </c>
      <c r="F613" s="2"/>
      <c r="G613" s="2"/>
    </row>
    <row r="614" spans="1:9" ht="14.5" x14ac:dyDescent="0.35">
      <c r="A614" t="s">
        <v>890</v>
      </c>
      <c r="B614">
        <v>0.73299999999999998</v>
      </c>
      <c r="C614">
        <v>0.156</v>
      </c>
      <c r="D614">
        <v>0.44700000000000001</v>
      </c>
      <c r="E614" t="s">
        <v>889</v>
      </c>
      <c r="F614" s="2"/>
      <c r="G614" s="2"/>
    </row>
    <row r="615" spans="1:9" ht="14.5" x14ac:dyDescent="0.35">
      <c r="A615" t="s">
        <v>888</v>
      </c>
      <c r="B615">
        <v>0.72</v>
      </c>
      <c r="C615">
        <v>0.125</v>
      </c>
      <c r="D615">
        <v>0.27700000000000002</v>
      </c>
      <c r="E615" t="s">
        <v>887</v>
      </c>
      <c r="F615" s="2"/>
      <c r="G615" s="2"/>
    </row>
    <row r="616" spans="1:9" ht="14.5" x14ac:dyDescent="0.35">
      <c r="A616" t="s">
        <v>886</v>
      </c>
      <c r="B616">
        <v>0.72</v>
      </c>
      <c r="C616">
        <v>0.16700000000000001</v>
      </c>
      <c r="D616" t="e">
        <v>#NUM!</v>
      </c>
      <c r="E616" t="s">
        <v>885</v>
      </c>
      <c r="F616" s="2"/>
      <c r="G616" s="2"/>
    </row>
    <row r="617" spans="1:9" ht="14.5" x14ac:dyDescent="0.35">
      <c r="A617" t="s">
        <v>884</v>
      </c>
      <c r="B617">
        <v>0.71899999999999997</v>
      </c>
      <c r="C617">
        <v>0.188</v>
      </c>
      <c r="D617" t="e">
        <v>#NUM!</v>
      </c>
      <c r="E617" t="s">
        <v>883</v>
      </c>
      <c r="F617" s="2"/>
      <c r="G617" s="2"/>
    </row>
    <row r="618" spans="1:9" ht="14.5" x14ac:dyDescent="0.35">
      <c r="A618" t="s">
        <v>882</v>
      </c>
      <c r="B618">
        <v>0.71899999999999997</v>
      </c>
      <c r="C618">
        <v>0.188</v>
      </c>
      <c r="D618" t="e">
        <v>#NUM!</v>
      </c>
      <c r="E618" t="s">
        <v>881</v>
      </c>
      <c r="F618" s="2"/>
      <c r="G618" s="2"/>
    </row>
    <row r="619" spans="1:9" ht="14.5" x14ac:dyDescent="0.35">
      <c r="A619" t="s">
        <v>880</v>
      </c>
      <c r="B619">
        <v>0.71899999999999997</v>
      </c>
      <c r="C619">
        <v>0.188</v>
      </c>
      <c r="D619" t="e">
        <v>#NUM!</v>
      </c>
      <c r="E619" t="s">
        <v>879</v>
      </c>
      <c r="F619" s="2"/>
      <c r="G619" s="2"/>
    </row>
    <row r="620" spans="1:9" ht="14.5" x14ac:dyDescent="0.35">
      <c r="A620" t="s">
        <v>878</v>
      </c>
      <c r="B620">
        <v>0.71099999999999997</v>
      </c>
      <c r="C620">
        <v>0.128</v>
      </c>
      <c r="D620">
        <v>1.4139999999999999</v>
      </c>
      <c r="E620" t="s">
        <v>877</v>
      </c>
      <c r="F620" s="2"/>
      <c r="G620" s="2"/>
    </row>
    <row r="621" spans="1:9" ht="14.5" x14ac:dyDescent="0.35">
      <c r="A621" t="s">
        <v>876</v>
      </c>
      <c r="B621">
        <v>0.70799999999999996</v>
      </c>
      <c r="C621">
        <v>0.14000000000000001</v>
      </c>
      <c r="D621">
        <v>0.378</v>
      </c>
      <c r="E621" t="s">
        <v>875</v>
      </c>
      <c r="F621" s="4"/>
      <c r="G621" s="4"/>
      <c r="H621" s="3"/>
      <c r="I621" s="3"/>
    </row>
    <row r="622" spans="1:9" ht="14.5" x14ac:dyDescent="0.35">
      <c r="A622" t="s">
        <v>874</v>
      </c>
      <c r="B622">
        <v>0.70499999999999996</v>
      </c>
      <c r="C622">
        <v>0.13200000000000001</v>
      </c>
      <c r="D622">
        <v>0.44700000000000001</v>
      </c>
      <c r="E622" t="s">
        <v>873</v>
      </c>
      <c r="F622" s="2"/>
      <c r="G622" s="2"/>
    </row>
    <row r="623" spans="1:9" ht="14.5" x14ac:dyDescent="0.35">
      <c r="A623" t="s">
        <v>872</v>
      </c>
      <c r="B623">
        <v>0.69399999999999995</v>
      </c>
      <c r="C623">
        <v>0.125</v>
      </c>
      <c r="D623">
        <v>0.90500000000000003</v>
      </c>
      <c r="E623" t="s">
        <v>871</v>
      </c>
      <c r="F623" s="2"/>
      <c r="G623" s="2"/>
    </row>
    <row r="624" spans="1:9" ht="14.5" x14ac:dyDescent="0.35">
      <c r="A624" t="s">
        <v>870</v>
      </c>
      <c r="B624">
        <v>0.68700000000000006</v>
      </c>
      <c r="C624">
        <v>0.122</v>
      </c>
      <c r="D624">
        <v>-3.2069999999999999</v>
      </c>
      <c r="E624" t="s">
        <v>869</v>
      </c>
      <c r="F624" s="2"/>
      <c r="G624" s="2"/>
    </row>
    <row r="625" spans="1:9" ht="14.5" x14ac:dyDescent="0.35">
      <c r="A625" t="s">
        <v>868</v>
      </c>
      <c r="B625">
        <v>0.68300000000000005</v>
      </c>
      <c r="C625">
        <v>0.14299999999999999</v>
      </c>
      <c r="D625">
        <v>2.4489999999999998</v>
      </c>
      <c r="E625" t="s">
        <v>867</v>
      </c>
      <c r="F625" s="2"/>
      <c r="G625" s="2"/>
    </row>
    <row r="626" spans="1:9" ht="14.5" x14ac:dyDescent="0.35">
      <c r="A626" t="s">
        <v>866</v>
      </c>
      <c r="B626">
        <v>0.68100000000000005</v>
      </c>
      <c r="C626">
        <v>0.11</v>
      </c>
      <c r="D626">
        <v>4.5640000000000001</v>
      </c>
      <c r="E626" t="s">
        <v>865</v>
      </c>
      <c r="F626" s="2"/>
      <c r="G626" s="2"/>
    </row>
    <row r="627" spans="1:9" ht="14.5" x14ac:dyDescent="0.35">
      <c r="A627" t="s">
        <v>864</v>
      </c>
      <c r="B627">
        <v>0.67900000000000005</v>
      </c>
      <c r="C627">
        <v>0.13700000000000001</v>
      </c>
      <c r="D627">
        <v>0.378</v>
      </c>
      <c r="E627" t="s">
        <v>863</v>
      </c>
      <c r="F627" s="2"/>
      <c r="G627" s="2"/>
    </row>
    <row r="628" spans="1:9" ht="14.5" x14ac:dyDescent="0.35">
      <c r="A628" t="s">
        <v>862</v>
      </c>
      <c r="B628">
        <v>0.67900000000000005</v>
      </c>
      <c r="C628">
        <v>0.222</v>
      </c>
      <c r="D628" t="e">
        <v>#NUM!</v>
      </c>
      <c r="E628" t="s">
        <v>861</v>
      </c>
      <c r="F628" s="4"/>
      <c r="G628" s="4"/>
      <c r="H628" s="3"/>
      <c r="I628" s="3"/>
    </row>
    <row r="629" spans="1:9" ht="14.5" x14ac:dyDescent="0.35">
      <c r="A629" t="s">
        <v>860</v>
      </c>
      <c r="B629">
        <v>0.67900000000000005</v>
      </c>
      <c r="C629">
        <v>0.222</v>
      </c>
      <c r="D629" t="e">
        <v>#NUM!</v>
      </c>
      <c r="E629" t="s">
        <v>859</v>
      </c>
      <c r="F629" s="2"/>
      <c r="G629" s="2"/>
    </row>
    <row r="630" spans="1:9" ht="14.5" x14ac:dyDescent="0.35">
      <c r="A630" t="s">
        <v>858</v>
      </c>
      <c r="B630">
        <v>0.67900000000000005</v>
      </c>
      <c r="C630">
        <v>0.222</v>
      </c>
      <c r="D630" t="e">
        <v>#NUM!</v>
      </c>
      <c r="E630" t="s">
        <v>857</v>
      </c>
      <c r="F630" s="2"/>
      <c r="G630" s="2"/>
    </row>
    <row r="631" spans="1:9" ht="14.5" x14ac:dyDescent="0.35">
      <c r="A631" t="s">
        <v>856</v>
      </c>
      <c r="B631">
        <v>0.67800000000000005</v>
      </c>
      <c r="C631">
        <v>0.13300000000000001</v>
      </c>
      <c r="D631">
        <v>0.81599999999999995</v>
      </c>
      <c r="E631" t="s">
        <v>855</v>
      </c>
      <c r="F631" s="2"/>
      <c r="G631" s="2"/>
    </row>
    <row r="632" spans="1:9" ht="14.5" x14ac:dyDescent="0.35">
      <c r="A632" t="s">
        <v>854</v>
      </c>
      <c r="B632">
        <v>0.67500000000000004</v>
      </c>
      <c r="C632">
        <v>0.16</v>
      </c>
      <c r="D632">
        <v>1</v>
      </c>
      <c r="E632" t="s">
        <v>853</v>
      </c>
      <c r="F632" s="2"/>
      <c r="G632" s="2"/>
    </row>
    <row r="633" spans="1:9" ht="14.5" x14ac:dyDescent="0.35">
      <c r="A633" t="s">
        <v>852</v>
      </c>
      <c r="B633">
        <v>0.67300000000000004</v>
      </c>
      <c r="C633">
        <v>0.124</v>
      </c>
      <c r="D633">
        <v>-3.464</v>
      </c>
      <c r="E633" t="s">
        <v>851</v>
      </c>
      <c r="F633" s="2"/>
      <c r="G633" s="2"/>
    </row>
    <row r="634" spans="1:9" ht="14.5" x14ac:dyDescent="0.35">
      <c r="A634" t="s">
        <v>850</v>
      </c>
      <c r="B634">
        <v>0.66700000000000004</v>
      </c>
      <c r="C634">
        <v>0.11899999999999999</v>
      </c>
      <c r="D634">
        <v>3.5</v>
      </c>
      <c r="E634" t="s">
        <v>849</v>
      </c>
      <c r="F634" s="2"/>
      <c r="G634" s="2"/>
    </row>
    <row r="635" spans="1:9" ht="14.5" x14ac:dyDescent="0.35">
      <c r="A635" t="s">
        <v>848</v>
      </c>
      <c r="B635">
        <v>0.66100000000000003</v>
      </c>
      <c r="C635">
        <v>0.127</v>
      </c>
      <c r="D635">
        <v>0</v>
      </c>
      <c r="E635" t="s">
        <v>847</v>
      </c>
      <c r="F635" s="2"/>
      <c r="G635" s="2"/>
    </row>
    <row r="636" spans="1:9" ht="14.5" x14ac:dyDescent="0.35">
      <c r="A636" t="s">
        <v>846</v>
      </c>
      <c r="B636">
        <v>0.65800000000000003</v>
      </c>
      <c r="C636">
        <v>0.14699999999999999</v>
      </c>
      <c r="D636">
        <v>-0.44700000000000001</v>
      </c>
      <c r="E636" t="s">
        <v>845</v>
      </c>
      <c r="F636" s="2"/>
      <c r="G636" s="2"/>
    </row>
    <row r="637" spans="1:9" ht="14.5" x14ac:dyDescent="0.35">
      <c r="A637" t="s">
        <v>844</v>
      </c>
      <c r="B637">
        <v>0.65100000000000002</v>
      </c>
      <c r="C637">
        <v>0.14000000000000001</v>
      </c>
      <c r="D637">
        <v>1.633</v>
      </c>
      <c r="E637" t="s">
        <v>843</v>
      </c>
      <c r="F637" s="2"/>
      <c r="G637" s="2"/>
    </row>
    <row r="638" spans="1:9" ht="14.5" x14ac:dyDescent="0.35">
      <c r="A638" t="s">
        <v>842</v>
      </c>
      <c r="B638">
        <v>0.63400000000000001</v>
      </c>
      <c r="C638">
        <v>0.154</v>
      </c>
      <c r="D638">
        <v>0</v>
      </c>
      <c r="E638" t="s">
        <v>841</v>
      </c>
      <c r="F638" s="2"/>
      <c r="G638" s="2"/>
    </row>
    <row r="639" spans="1:9" ht="14.5" x14ac:dyDescent="0.35">
      <c r="A639" t="s">
        <v>840</v>
      </c>
      <c r="B639">
        <v>0.63200000000000001</v>
      </c>
      <c r="C639">
        <v>0.11899999999999999</v>
      </c>
      <c r="D639" t="e">
        <v>#NUM!</v>
      </c>
      <c r="E639" t="s">
        <v>839</v>
      </c>
      <c r="F639" s="2"/>
      <c r="G639" s="2"/>
    </row>
    <row r="640" spans="1:9" ht="14.5" x14ac:dyDescent="0.35">
      <c r="A640" t="s">
        <v>838</v>
      </c>
      <c r="B640">
        <v>0.627</v>
      </c>
      <c r="C640">
        <v>0.129</v>
      </c>
      <c r="D640">
        <v>0</v>
      </c>
      <c r="E640" t="s">
        <v>837</v>
      </c>
      <c r="F640" s="2"/>
      <c r="G640" s="2"/>
    </row>
    <row r="641" spans="1:7" ht="14.5" x14ac:dyDescent="0.35">
      <c r="A641" t="s">
        <v>836</v>
      </c>
      <c r="B641">
        <v>0.625</v>
      </c>
      <c r="C641">
        <v>0.122</v>
      </c>
      <c r="D641">
        <v>0</v>
      </c>
      <c r="E641" t="s">
        <v>835</v>
      </c>
      <c r="F641" s="2"/>
      <c r="G641" s="2"/>
    </row>
    <row r="642" spans="1:7" ht="14.5" x14ac:dyDescent="0.35">
      <c r="A642" t="s">
        <v>834</v>
      </c>
      <c r="B642">
        <v>0.621</v>
      </c>
      <c r="C642">
        <v>0.13600000000000001</v>
      </c>
      <c r="D642">
        <v>0</v>
      </c>
      <c r="E642" t="s">
        <v>833</v>
      </c>
      <c r="F642" s="2"/>
      <c r="G642" s="2"/>
    </row>
    <row r="643" spans="1:7" ht="14.5" x14ac:dyDescent="0.35">
      <c r="A643" t="s">
        <v>832</v>
      </c>
      <c r="B643">
        <v>0.621</v>
      </c>
      <c r="C643">
        <v>0.13600000000000001</v>
      </c>
      <c r="D643">
        <v>0.81599999999999995</v>
      </c>
      <c r="E643" t="s">
        <v>831</v>
      </c>
      <c r="F643" s="2"/>
      <c r="G643" s="2"/>
    </row>
    <row r="644" spans="1:7" ht="14.5" x14ac:dyDescent="0.35">
      <c r="A644" t="s">
        <v>830</v>
      </c>
      <c r="B644">
        <v>0.621</v>
      </c>
      <c r="C644">
        <v>0.13600000000000001</v>
      </c>
      <c r="D644">
        <v>0.81599999999999995</v>
      </c>
      <c r="E644" t="s">
        <v>829</v>
      </c>
      <c r="F644" s="2"/>
      <c r="G644" s="2"/>
    </row>
    <row r="645" spans="1:7" ht="14.5" x14ac:dyDescent="0.35">
      <c r="A645" t="s">
        <v>828</v>
      </c>
      <c r="B645">
        <v>0.61399999999999999</v>
      </c>
      <c r="C645">
        <v>0.16700000000000001</v>
      </c>
      <c r="D645" t="e">
        <v>#NUM!</v>
      </c>
      <c r="E645" t="s">
        <v>827</v>
      </c>
      <c r="F645" s="2"/>
      <c r="G645" s="2"/>
    </row>
    <row r="646" spans="1:7" ht="14.5" x14ac:dyDescent="0.35">
      <c r="A646" t="s">
        <v>826</v>
      </c>
      <c r="B646">
        <v>0.61399999999999999</v>
      </c>
      <c r="C646">
        <v>0.16700000000000001</v>
      </c>
      <c r="D646" t="e">
        <v>#NUM!</v>
      </c>
      <c r="E646" t="s">
        <v>825</v>
      </c>
      <c r="F646" s="2"/>
      <c r="G646" s="2"/>
    </row>
    <row r="647" spans="1:7" ht="14.5" x14ac:dyDescent="0.35">
      <c r="A647" t="s">
        <v>824</v>
      </c>
      <c r="B647">
        <v>0.60899999999999999</v>
      </c>
      <c r="C647">
        <v>0.2</v>
      </c>
      <c r="D647" t="e">
        <v>#NUM!</v>
      </c>
      <c r="E647" t="s">
        <v>823</v>
      </c>
      <c r="F647" s="2"/>
      <c r="G647" s="2"/>
    </row>
    <row r="648" spans="1:7" ht="14.5" x14ac:dyDescent="0.35">
      <c r="A648" t="s">
        <v>822</v>
      </c>
      <c r="B648">
        <v>0.60899999999999999</v>
      </c>
      <c r="C648">
        <v>0.2</v>
      </c>
      <c r="D648" t="e">
        <v>#NUM!</v>
      </c>
      <c r="E648" t="s">
        <v>562</v>
      </c>
      <c r="F648" s="2"/>
      <c r="G648" s="2"/>
    </row>
    <row r="649" spans="1:7" ht="14.5" x14ac:dyDescent="0.35">
      <c r="A649" t="s">
        <v>821</v>
      </c>
      <c r="B649">
        <v>0.60499999999999998</v>
      </c>
      <c r="C649">
        <v>0.121</v>
      </c>
      <c r="D649">
        <v>0.33300000000000002</v>
      </c>
      <c r="E649" t="s">
        <v>820</v>
      </c>
      <c r="F649" s="2"/>
      <c r="G649" s="2"/>
    </row>
    <row r="650" spans="1:7" ht="14.5" x14ac:dyDescent="0.35">
      <c r="A650" t="s">
        <v>819</v>
      </c>
      <c r="B650">
        <v>0.60199999999999998</v>
      </c>
      <c r="C650">
        <v>0.127</v>
      </c>
      <c r="D650">
        <v>-2.8279999999999998</v>
      </c>
      <c r="E650" t="s">
        <v>818</v>
      </c>
      <c r="F650" s="2"/>
      <c r="G650" s="2"/>
    </row>
    <row r="651" spans="1:7" ht="14.5" x14ac:dyDescent="0.35">
      <c r="A651" t="s">
        <v>817</v>
      </c>
      <c r="B651">
        <v>0.60199999999999998</v>
      </c>
      <c r="C651">
        <v>0.127</v>
      </c>
      <c r="D651">
        <v>0</v>
      </c>
      <c r="E651" t="s">
        <v>816</v>
      </c>
      <c r="F651" s="2"/>
      <c r="G651" s="2"/>
    </row>
    <row r="652" spans="1:7" ht="14.5" x14ac:dyDescent="0.35">
      <c r="A652" t="s">
        <v>815</v>
      </c>
      <c r="B652">
        <v>0.59699999999999998</v>
      </c>
      <c r="C652">
        <v>0.13</v>
      </c>
      <c r="D652" t="e">
        <v>#NUM!</v>
      </c>
      <c r="E652" t="s">
        <v>814</v>
      </c>
      <c r="F652" s="2"/>
      <c r="G652" s="2"/>
    </row>
    <row r="653" spans="1:7" ht="14.5" x14ac:dyDescent="0.35">
      <c r="A653" t="s">
        <v>813</v>
      </c>
      <c r="B653">
        <v>0.59199999999999997</v>
      </c>
      <c r="C653">
        <v>0.13300000000000001</v>
      </c>
      <c r="D653">
        <v>0</v>
      </c>
      <c r="E653" t="s">
        <v>812</v>
      </c>
      <c r="F653" s="2"/>
      <c r="G653" s="2"/>
    </row>
    <row r="654" spans="1:7" ht="14.5" x14ac:dyDescent="0.35">
      <c r="A654" t="s">
        <v>811</v>
      </c>
      <c r="B654">
        <v>0.59099999999999997</v>
      </c>
      <c r="C654">
        <v>0.115</v>
      </c>
      <c r="D654">
        <v>0.25800000000000001</v>
      </c>
      <c r="E654" t="s">
        <v>810</v>
      </c>
      <c r="F654" s="2"/>
      <c r="G654" s="2"/>
    </row>
    <row r="655" spans="1:7" ht="14.5" x14ac:dyDescent="0.35">
      <c r="A655" t="s">
        <v>809</v>
      </c>
      <c r="B655">
        <v>0.58599999999999997</v>
      </c>
      <c r="C655">
        <v>0.33300000000000002</v>
      </c>
      <c r="D655" t="e">
        <v>#NUM!</v>
      </c>
      <c r="E655" t="s">
        <v>808</v>
      </c>
      <c r="F655" s="2"/>
      <c r="G655" s="2"/>
    </row>
    <row r="656" spans="1:7" ht="14.5" x14ac:dyDescent="0.35">
      <c r="A656" t="s">
        <v>807</v>
      </c>
      <c r="B656">
        <v>0.58599999999999997</v>
      </c>
      <c r="C656">
        <v>0.33300000000000002</v>
      </c>
      <c r="D656" t="e">
        <v>#NUM!</v>
      </c>
      <c r="E656" t="s">
        <v>20</v>
      </c>
      <c r="F656" s="2"/>
      <c r="G656" s="2"/>
    </row>
    <row r="657" spans="1:9" ht="14.5" x14ac:dyDescent="0.35">
      <c r="A657" t="s">
        <v>806</v>
      </c>
      <c r="B657">
        <v>0.58599999999999997</v>
      </c>
      <c r="C657">
        <v>0.33300000000000002</v>
      </c>
      <c r="D657" t="e">
        <v>#NUM!</v>
      </c>
      <c r="E657" t="s">
        <v>805</v>
      </c>
      <c r="F657" s="2"/>
      <c r="G657" s="2"/>
    </row>
    <row r="658" spans="1:9" ht="14.5" x14ac:dyDescent="0.35">
      <c r="A658" t="s">
        <v>804</v>
      </c>
      <c r="B658">
        <v>0.58599999999999997</v>
      </c>
      <c r="C658">
        <v>0.33300000000000002</v>
      </c>
      <c r="D658" t="e">
        <v>#NUM!</v>
      </c>
      <c r="E658" t="s">
        <v>803</v>
      </c>
      <c r="F658" s="2"/>
      <c r="G658" s="2"/>
    </row>
    <row r="659" spans="1:9" ht="14.5" x14ac:dyDescent="0.35">
      <c r="A659" t="s">
        <v>802</v>
      </c>
      <c r="B659">
        <v>0.58599999999999997</v>
      </c>
      <c r="C659">
        <v>0.33300000000000002</v>
      </c>
      <c r="D659" t="e">
        <v>#NUM!</v>
      </c>
      <c r="E659" t="s">
        <v>488</v>
      </c>
      <c r="F659" s="2"/>
      <c r="G659" s="2"/>
    </row>
    <row r="660" spans="1:9" ht="14.5" x14ac:dyDescent="0.35">
      <c r="A660" t="s">
        <v>801</v>
      </c>
      <c r="B660">
        <v>0.58599999999999997</v>
      </c>
      <c r="C660">
        <v>0.33300000000000002</v>
      </c>
      <c r="D660" t="e">
        <v>#NUM!</v>
      </c>
      <c r="E660" t="s">
        <v>488</v>
      </c>
      <c r="F660" s="2"/>
      <c r="G660" s="2"/>
    </row>
    <row r="661" spans="1:9" ht="14.5" x14ac:dyDescent="0.35">
      <c r="A661" t="s">
        <v>800</v>
      </c>
      <c r="B661">
        <v>0.58599999999999997</v>
      </c>
      <c r="C661">
        <v>0.33300000000000002</v>
      </c>
      <c r="D661" t="e">
        <v>#NUM!</v>
      </c>
      <c r="E661" t="s">
        <v>799</v>
      </c>
      <c r="F661" s="2"/>
      <c r="G661" s="2"/>
    </row>
    <row r="662" spans="1:9" ht="14.5" x14ac:dyDescent="0.35">
      <c r="A662" t="s">
        <v>798</v>
      </c>
      <c r="B662">
        <v>0.58599999999999997</v>
      </c>
      <c r="C662">
        <v>0.33300000000000002</v>
      </c>
      <c r="D662" t="e">
        <v>#NUM!</v>
      </c>
      <c r="E662" t="s">
        <v>797</v>
      </c>
      <c r="F662" s="2"/>
      <c r="G662" s="2"/>
    </row>
    <row r="663" spans="1:9" ht="14.5" x14ac:dyDescent="0.35">
      <c r="A663" t="s">
        <v>796</v>
      </c>
      <c r="B663">
        <v>0.58599999999999997</v>
      </c>
      <c r="C663">
        <v>0.33300000000000002</v>
      </c>
      <c r="D663" t="e">
        <v>#NUM!</v>
      </c>
      <c r="E663" t="s">
        <v>10</v>
      </c>
      <c r="F663" s="2"/>
      <c r="G663" s="2"/>
    </row>
    <row r="664" spans="1:9" ht="14.5" x14ac:dyDescent="0.35">
      <c r="A664" t="s">
        <v>795</v>
      </c>
      <c r="B664">
        <v>0.58599999999999997</v>
      </c>
      <c r="C664">
        <v>0.33300000000000002</v>
      </c>
      <c r="D664" t="e">
        <v>#NUM!</v>
      </c>
      <c r="E664" t="s">
        <v>794</v>
      </c>
      <c r="F664" s="2"/>
      <c r="G664" s="2"/>
    </row>
    <row r="665" spans="1:9" ht="14.5" x14ac:dyDescent="0.35">
      <c r="A665" t="s">
        <v>793</v>
      </c>
      <c r="B665">
        <v>0.58599999999999997</v>
      </c>
      <c r="C665">
        <v>0.33300000000000002</v>
      </c>
      <c r="D665" t="e">
        <v>#NUM!</v>
      </c>
      <c r="E665" t="s">
        <v>488</v>
      </c>
      <c r="F665" s="2"/>
      <c r="G665" s="2"/>
    </row>
    <row r="666" spans="1:9" ht="14.5" x14ac:dyDescent="0.35">
      <c r="A666" t="s">
        <v>792</v>
      </c>
      <c r="B666">
        <v>0.58599999999999997</v>
      </c>
      <c r="C666">
        <v>0.33300000000000002</v>
      </c>
      <c r="D666" t="e">
        <v>#NUM!</v>
      </c>
      <c r="E666" t="s">
        <v>789</v>
      </c>
      <c r="F666" s="2"/>
      <c r="G666" s="2"/>
    </row>
    <row r="667" spans="1:9" ht="14.5" x14ac:dyDescent="0.35">
      <c r="A667" t="s">
        <v>791</v>
      </c>
      <c r="B667">
        <v>0.58599999999999997</v>
      </c>
      <c r="C667">
        <v>0.33300000000000002</v>
      </c>
      <c r="D667" t="e">
        <v>#NUM!</v>
      </c>
      <c r="E667" t="s">
        <v>700</v>
      </c>
      <c r="F667" s="2"/>
      <c r="G667" s="2"/>
    </row>
    <row r="668" spans="1:9" ht="14.5" x14ac:dyDescent="0.35">
      <c r="A668" t="s">
        <v>790</v>
      </c>
      <c r="B668">
        <v>0.58599999999999997</v>
      </c>
      <c r="C668">
        <v>0.33300000000000002</v>
      </c>
      <c r="D668" t="e">
        <v>#NUM!</v>
      </c>
      <c r="E668" t="s">
        <v>789</v>
      </c>
      <c r="F668" s="2"/>
      <c r="G668" s="2"/>
    </row>
    <row r="669" spans="1:9" ht="14.5" x14ac:dyDescent="0.35">
      <c r="A669" t="s">
        <v>788</v>
      </c>
      <c r="B669">
        <v>0.58099999999999996</v>
      </c>
      <c r="C669">
        <v>0.111</v>
      </c>
      <c r="D669">
        <v>3.2730000000000001</v>
      </c>
      <c r="E669" t="s">
        <v>787</v>
      </c>
      <c r="F669" s="2"/>
      <c r="G669" s="2"/>
    </row>
    <row r="670" spans="1:9" ht="14.5" x14ac:dyDescent="0.35">
      <c r="A670" t="s">
        <v>786</v>
      </c>
      <c r="B670">
        <v>0.57799999999999996</v>
      </c>
      <c r="C670">
        <v>0.111</v>
      </c>
      <c r="D670">
        <v>-3.411</v>
      </c>
      <c r="E670" t="s">
        <v>785</v>
      </c>
      <c r="F670" s="4"/>
      <c r="G670" s="4"/>
      <c r="H670" s="3"/>
      <c r="I670" s="3"/>
    </row>
    <row r="671" spans="1:9" ht="14.5" x14ac:dyDescent="0.35">
      <c r="A671" t="s">
        <v>784</v>
      </c>
      <c r="B671">
        <v>0.57699999999999996</v>
      </c>
      <c r="C671">
        <v>0.11799999999999999</v>
      </c>
      <c r="D671">
        <v>0</v>
      </c>
      <c r="E671" t="s">
        <v>783</v>
      </c>
      <c r="F671" s="2"/>
      <c r="G671" s="2"/>
    </row>
    <row r="672" spans="1:9" ht="14.5" x14ac:dyDescent="0.35">
      <c r="A672" t="s">
        <v>782</v>
      </c>
      <c r="B672">
        <v>0.56000000000000005</v>
      </c>
      <c r="C672">
        <v>0.14299999999999999</v>
      </c>
      <c r="D672">
        <v>1</v>
      </c>
      <c r="E672" t="s">
        <v>781</v>
      </c>
      <c r="F672" s="2"/>
      <c r="G672" s="2"/>
    </row>
    <row r="673" spans="1:7" ht="14.5" x14ac:dyDescent="0.35">
      <c r="A673" t="s">
        <v>780</v>
      </c>
      <c r="B673">
        <v>0.55900000000000005</v>
      </c>
      <c r="C673">
        <v>0.11700000000000001</v>
      </c>
      <c r="D673">
        <v>-0.378</v>
      </c>
      <c r="E673" t="s">
        <v>779</v>
      </c>
      <c r="F673" s="2"/>
      <c r="G673" s="2"/>
    </row>
    <row r="674" spans="1:7" ht="14.5" x14ac:dyDescent="0.35">
      <c r="A674" t="s">
        <v>778</v>
      </c>
      <c r="B674">
        <v>0.55600000000000005</v>
      </c>
      <c r="C674">
        <v>0.123</v>
      </c>
      <c r="D674">
        <v>-1.4139999999999999</v>
      </c>
      <c r="E674" t="s">
        <v>777</v>
      </c>
      <c r="F674" s="2"/>
      <c r="G674" s="2"/>
    </row>
    <row r="675" spans="1:7" ht="14.5" x14ac:dyDescent="0.35">
      <c r="A675" t="s">
        <v>776</v>
      </c>
      <c r="B675">
        <v>0.55600000000000005</v>
      </c>
      <c r="C675">
        <v>0.123</v>
      </c>
      <c r="D675">
        <v>-0.70699999999999996</v>
      </c>
      <c r="E675" t="s">
        <v>775</v>
      </c>
      <c r="F675" s="2"/>
      <c r="G675" s="2"/>
    </row>
    <row r="676" spans="1:7" ht="14.5" x14ac:dyDescent="0.35">
      <c r="A676" t="s">
        <v>774</v>
      </c>
      <c r="B676">
        <v>0.55600000000000005</v>
      </c>
      <c r="C676">
        <v>0.11899999999999999</v>
      </c>
      <c r="D676">
        <v>1.4139999999999999</v>
      </c>
      <c r="E676" t="s">
        <v>773</v>
      </c>
      <c r="F676" s="2"/>
      <c r="G676" s="2"/>
    </row>
    <row r="677" spans="1:7" ht="14.5" x14ac:dyDescent="0.35">
      <c r="A677" t="s">
        <v>772</v>
      </c>
      <c r="B677">
        <v>0.54800000000000004</v>
      </c>
      <c r="C677">
        <v>0.182</v>
      </c>
      <c r="D677" t="e">
        <v>#NUM!</v>
      </c>
      <c r="E677" t="s">
        <v>771</v>
      </c>
      <c r="F677" s="2"/>
      <c r="G677" s="2"/>
    </row>
    <row r="678" spans="1:7" ht="14.5" x14ac:dyDescent="0.35">
      <c r="A678" t="s">
        <v>770</v>
      </c>
      <c r="B678">
        <v>0.54800000000000004</v>
      </c>
      <c r="C678">
        <v>0.182</v>
      </c>
      <c r="D678" t="e">
        <v>#NUM!</v>
      </c>
      <c r="E678" t="s">
        <v>769</v>
      </c>
      <c r="F678" s="2"/>
      <c r="G678" s="2"/>
    </row>
    <row r="679" spans="1:7" ht="14.5" x14ac:dyDescent="0.35">
      <c r="A679" t="s">
        <v>768</v>
      </c>
      <c r="B679">
        <v>0.54800000000000004</v>
      </c>
      <c r="C679">
        <v>0.182</v>
      </c>
      <c r="D679" t="e">
        <v>#NUM!</v>
      </c>
      <c r="E679" t="s">
        <v>767</v>
      </c>
      <c r="F679" s="2"/>
      <c r="G679" s="2"/>
    </row>
    <row r="680" spans="1:7" ht="14.5" x14ac:dyDescent="0.35">
      <c r="A680" t="s">
        <v>766</v>
      </c>
      <c r="B680">
        <v>0.54100000000000004</v>
      </c>
      <c r="C680">
        <v>0.109</v>
      </c>
      <c r="D680">
        <v>3.411</v>
      </c>
      <c r="E680" t="s">
        <v>765</v>
      </c>
      <c r="F680" s="2"/>
      <c r="G680" s="2"/>
    </row>
    <row r="681" spans="1:7" ht="14.5" x14ac:dyDescent="0.35">
      <c r="A681" t="s">
        <v>764</v>
      </c>
      <c r="B681">
        <v>0.53900000000000003</v>
      </c>
      <c r="C681">
        <v>0.128</v>
      </c>
      <c r="D681">
        <v>-1</v>
      </c>
      <c r="E681" t="s">
        <v>763</v>
      </c>
      <c r="F681" s="2"/>
      <c r="G681" s="2"/>
    </row>
    <row r="682" spans="1:7" ht="14.5" x14ac:dyDescent="0.35">
      <c r="A682" t="s">
        <v>762</v>
      </c>
      <c r="B682">
        <v>0.53200000000000003</v>
      </c>
      <c r="C682">
        <v>0.113</v>
      </c>
      <c r="D682">
        <v>1.9410000000000001</v>
      </c>
      <c r="E682" t="s">
        <v>761</v>
      </c>
      <c r="F682" s="2"/>
      <c r="G682" s="2"/>
    </row>
    <row r="683" spans="1:7" ht="14.5" x14ac:dyDescent="0.35">
      <c r="A683" t="s">
        <v>760</v>
      </c>
      <c r="B683">
        <v>0.53100000000000003</v>
      </c>
      <c r="C683">
        <v>0.13200000000000001</v>
      </c>
      <c r="D683" t="e">
        <v>#NUM!</v>
      </c>
      <c r="E683" t="s">
        <v>759</v>
      </c>
      <c r="F683" s="2"/>
      <c r="G683" s="2"/>
    </row>
    <row r="684" spans="1:7" ht="14.5" x14ac:dyDescent="0.35">
      <c r="A684" t="s">
        <v>758</v>
      </c>
      <c r="B684">
        <v>0.52800000000000002</v>
      </c>
      <c r="C684">
        <v>0.15</v>
      </c>
      <c r="D684" t="e">
        <v>#NUM!</v>
      </c>
      <c r="E684" t="s">
        <v>757</v>
      </c>
      <c r="F684" s="2"/>
      <c r="G684" s="2"/>
    </row>
    <row r="685" spans="1:7" ht="14.5" x14ac:dyDescent="0.35">
      <c r="A685" t="s">
        <v>756</v>
      </c>
      <c r="B685">
        <v>0.52600000000000002</v>
      </c>
      <c r="C685">
        <v>0.13800000000000001</v>
      </c>
      <c r="D685">
        <v>2</v>
      </c>
      <c r="E685" t="s">
        <v>755</v>
      </c>
      <c r="F685" s="2"/>
      <c r="G685" s="2"/>
    </row>
    <row r="686" spans="1:7" ht="14.5" x14ac:dyDescent="0.35">
      <c r="A686" t="s">
        <v>754</v>
      </c>
      <c r="B686">
        <v>0.52600000000000002</v>
      </c>
      <c r="C686">
        <v>0.111</v>
      </c>
      <c r="D686" t="e">
        <v>#NUM!</v>
      </c>
      <c r="E686" t="s">
        <v>753</v>
      </c>
      <c r="F686" s="2"/>
      <c r="G686" s="2"/>
    </row>
    <row r="687" spans="1:7" ht="14.5" x14ac:dyDescent="0.35">
      <c r="A687" t="s">
        <v>752</v>
      </c>
      <c r="B687">
        <v>0.52400000000000002</v>
      </c>
      <c r="C687">
        <v>0.123</v>
      </c>
      <c r="D687">
        <v>-1.1339999999999999</v>
      </c>
      <c r="E687" t="s">
        <v>751</v>
      </c>
      <c r="F687" s="2"/>
      <c r="G687" s="2"/>
    </row>
    <row r="688" spans="1:7" ht="14.5" x14ac:dyDescent="0.35">
      <c r="A688" t="s">
        <v>750</v>
      </c>
      <c r="B688">
        <v>0.52400000000000002</v>
      </c>
      <c r="C688">
        <v>0.123</v>
      </c>
      <c r="D688">
        <v>0</v>
      </c>
      <c r="E688" t="s">
        <v>749</v>
      </c>
      <c r="F688" s="2"/>
      <c r="G688" s="2"/>
    </row>
    <row r="689" spans="1:9" ht="14.5" x14ac:dyDescent="0.35">
      <c r="A689" t="s">
        <v>748</v>
      </c>
      <c r="B689">
        <v>0.51400000000000001</v>
      </c>
      <c r="C689">
        <v>0.125</v>
      </c>
      <c r="D689">
        <v>-1</v>
      </c>
      <c r="E689" t="s">
        <v>747</v>
      </c>
      <c r="F689" s="2"/>
      <c r="G689" s="2"/>
    </row>
    <row r="690" spans="1:9" ht="14.5" x14ac:dyDescent="0.35">
      <c r="A690" t="s">
        <v>746</v>
      </c>
      <c r="B690">
        <v>0.51400000000000001</v>
      </c>
      <c r="C690">
        <v>0.125</v>
      </c>
      <c r="D690">
        <v>-0.81599999999999995</v>
      </c>
      <c r="E690" t="s">
        <v>745</v>
      </c>
      <c r="F690" s="4"/>
      <c r="G690" s="4"/>
      <c r="H690" s="3"/>
      <c r="I690" s="3"/>
    </row>
    <row r="691" spans="1:9" ht="14.5" x14ac:dyDescent="0.35">
      <c r="A691" t="s">
        <v>744</v>
      </c>
      <c r="B691">
        <v>0.50900000000000001</v>
      </c>
      <c r="C691">
        <v>0.113</v>
      </c>
      <c r="D691">
        <v>0.57699999999999996</v>
      </c>
      <c r="E691" t="s">
        <v>743</v>
      </c>
      <c r="F691" s="2"/>
      <c r="G691" s="2"/>
    </row>
    <row r="692" spans="1:9" ht="14.5" x14ac:dyDescent="0.35">
      <c r="A692" t="s">
        <v>742</v>
      </c>
      <c r="B692">
        <v>0.50900000000000001</v>
      </c>
      <c r="C692">
        <v>0.109</v>
      </c>
      <c r="D692">
        <v>1.698</v>
      </c>
      <c r="E692" t="s">
        <v>741</v>
      </c>
      <c r="F692" s="2"/>
      <c r="G692" s="2"/>
    </row>
    <row r="693" spans="1:9" ht="14.5" x14ac:dyDescent="0.35">
      <c r="A693" t="s">
        <v>740</v>
      </c>
      <c r="B693">
        <v>0.50800000000000001</v>
      </c>
      <c r="C693">
        <v>0.109</v>
      </c>
      <c r="D693">
        <v>3.9</v>
      </c>
      <c r="E693" t="s">
        <v>739</v>
      </c>
      <c r="F693" s="2"/>
      <c r="G693" s="2"/>
    </row>
    <row r="694" spans="1:9" ht="14.5" x14ac:dyDescent="0.35">
      <c r="A694" t="s">
        <v>738</v>
      </c>
      <c r="B694">
        <v>0.504</v>
      </c>
      <c r="C694">
        <v>0.128</v>
      </c>
      <c r="D694">
        <v>-2.2360000000000002</v>
      </c>
      <c r="E694" t="s">
        <v>737</v>
      </c>
      <c r="F694" s="2"/>
      <c r="G694" s="2"/>
    </row>
    <row r="695" spans="1:9" ht="14.5" x14ac:dyDescent="0.35">
      <c r="A695" t="s">
        <v>736</v>
      </c>
      <c r="B695">
        <v>0.504</v>
      </c>
      <c r="C695">
        <v>0.128</v>
      </c>
      <c r="D695">
        <v>2.2360000000000002</v>
      </c>
      <c r="E695" t="s">
        <v>735</v>
      </c>
      <c r="F695" s="2"/>
      <c r="G695" s="2"/>
    </row>
    <row r="696" spans="1:9" ht="14.5" x14ac:dyDescent="0.35">
      <c r="A696" t="s">
        <v>734</v>
      </c>
      <c r="B696">
        <v>0.502</v>
      </c>
      <c r="C696">
        <v>0.111</v>
      </c>
      <c r="D696">
        <v>1.069</v>
      </c>
      <c r="E696" t="s">
        <v>733</v>
      </c>
      <c r="F696" s="2"/>
      <c r="G696" s="2"/>
    </row>
    <row r="697" spans="1:9" ht="14.5" x14ac:dyDescent="0.35">
      <c r="A697" t="s">
        <v>732</v>
      </c>
      <c r="B697">
        <v>0.5</v>
      </c>
      <c r="C697">
        <v>0.115</v>
      </c>
      <c r="D697">
        <v>1</v>
      </c>
      <c r="E697" t="s">
        <v>731</v>
      </c>
      <c r="F697" s="2"/>
      <c r="G697" s="2"/>
    </row>
    <row r="698" spans="1:9" ht="14.5" x14ac:dyDescent="0.35">
      <c r="A698" t="s">
        <v>730</v>
      </c>
      <c r="B698">
        <v>0.495</v>
      </c>
      <c r="C698">
        <v>0.108</v>
      </c>
      <c r="D698">
        <v>-4.0250000000000004</v>
      </c>
      <c r="E698" t="s">
        <v>729</v>
      </c>
      <c r="F698" s="2"/>
      <c r="G698" s="2"/>
    </row>
    <row r="699" spans="1:9" ht="14.5" x14ac:dyDescent="0.35">
      <c r="A699" t="s">
        <v>728</v>
      </c>
      <c r="B699">
        <v>0.495</v>
      </c>
      <c r="C699">
        <v>0.13300000000000001</v>
      </c>
      <c r="D699">
        <v>-1</v>
      </c>
      <c r="E699" t="s">
        <v>727</v>
      </c>
      <c r="F699" s="2"/>
      <c r="G699" s="2"/>
    </row>
    <row r="700" spans="1:9" ht="14.5" x14ac:dyDescent="0.35">
      <c r="A700" t="s">
        <v>726</v>
      </c>
      <c r="B700">
        <v>0.495</v>
      </c>
      <c r="C700">
        <v>0.13300000000000001</v>
      </c>
      <c r="D700">
        <v>0</v>
      </c>
      <c r="E700" t="s">
        <v>725</v>
      </c>
      <c r="F700" s="2"/>
      <c r="G700" s="2"/>
    </row>
    <row r="701" spans="1:9" ht="14.5" x14ac:dyDescent="0.35">
      <c r="A701" t="s">
        <v>724</v>
      </c>
      <c r="B701">
        <v>0.48799999999999999</v>
      </c>
      <c r="C701">
        <v>0.115</v>
      </c>
      <c r="D701">
        <v>1.667</v>
      </c>
      <c r="E701" t="s">
        <v>723</v>
      </c>
      <c r="F701" s="2"/>
      <c r="G701" s="2"/>
    </row>
    <row r="702" spans="1:9" ht="14.5" x14ac:dyDescent="0.35">
      <c r="A702" t="s">
        <v>722</v>
      </c>
      <c r="B702">
        <v>0.48099999999999998</v>
      </c>
      <c r="C702">
        <v>0.11899999999999999</v>
      </c>
      <c r="D702">
        <v>0.378</v>
      </c>
      <c r="E702" t="s">
        <v>721</v>
      </c>
      <c r="F702" s="2"/>
      <c r="G702" s="2"/>
    </row>
    <row r="703" spans="1:9" ht="14.5" x14ac:dyDescent="0.35">
      <c r="A703" t="s">
        <v>720</v>
      </c>
      <c r="B703">
        <v>0.48099999999999998</v>
      </c>
      <c r="C703">
        <v>0.25</v>
      </c>
      <c r="D703" t="e">
        <v>#NUM!</v>
      </c>
      <c r="E703" t="s">
        <v>719</v>
      </c>
      <c r="F703" s="2"/>
      <c r="G703" s="2"/>
    </row>
    <row r="704" spans="1:9" ht="14.5" x14ac:dyDescent="0.35">
      <c r="A704" t="s">
        <v>718</v>
      </c>
      <c r="B704">
        <v>0.48099999999999998</v>
      </c>
      <c r="C704">
        <v>0.25</v>
      </c>
      <c r="D704" t="e">
        <v>#NUM!</v>
      </c>
      <c r="E704" t="s">
        <v>717</v>
      </c>
      <c r="F704" s="2"/>
      <c r="G704" s="2"/>
    </row>
    <row r="705" spans="1:7" ht="14.5" x14ac:dyDescent="0.35">
      <c r="A705" t="s">
        <v>716</v>
      </c>
      <c r="B705">
        <v>0.48099999999999998</v>
      </c>
      <c r="C705">
        <v>0.25</v>
      </c>
      <c r="D705" t="e">
        <v>#NUM!</v>
      </c>
      <c r="E705" t="s">
        <v>715</v>
      </c>
      <c r="F705" s="2"/>
      <c r="G705" s="2"/>
    </row>
    <row r="706" spans="1:7" ht="14.5" x14ac:dyDescent="0.35">
      <c r="A706" t="s">
        <v>714</v>
      </c>
      <c r="B706">
        <v>0.48099999999999998</v>
      </c>
      <c r="C706">
        <v>0.25</v>
      </c>
      <c r="D706" t="e">
        <v>#NUM!</v>
      </c>
      <c r="E706" t="s">
        <v>468</v>
      </c>
      <c r="F706" s="2"/>
      <c r="G706" s="2"/>
    </row>
    <row r="707" spans="1:7" ht="14.5" x14ac:dyDescent="0.35">
      <c r="A707" t="s">
        <v>713</v>
      </c>
      <c r="B707">
        <v>0.48099999999999998</v>
      </c>
      <c r="C707">
        <v>0.25</v>
      </c>
      <c r="D707" t="e">
        <v>#NUM!</v>
      </c>
      <c r="E707" t="s">
        <v>712</v>
      </c>
      <c r="F707" s="2"/>
      <c r="G707" s="2"/>
    </row>
    <row r="708" spans="1:7" ht="14.5" x14ac:dyDescent="0.35">
      <c r="A708" t="s">
        <v>711</v>
      </c>
      <c r="B708">
        <v>0.48099999999999998</v>
      </c>
      <c r="C708">
        <v>0.25</v>
      </c>
      <c r="D708" t="e">
        <v>#NUM!</v>
      </c>
      <c r="E708" t="s">
        <v>468</v>
      </c>
      <c r="F708" s="2"/>
      <c r="G708" s="2"/>
    </row>
    <row r="709" spans="1:7" ht="14.5" x14ac:dyDescent="0.35">
      <c r="A709" t="s">
        <v>710</v>
      </c>
      <c r="B709">
        <v>0.48099999999999998</v>
      </c>
      <c r="C709">
        <v>0.25</v>
      </c>
      <c r="D709" t="e">
        <v>#NUM!</v>
      </c>
      <c r="E709" t="s">
        <v>709</v>
      </c>
      <c r="F709" s="2"/>
      <c r="G709" s="2"/>
    </row>
    <row r="710" spans="1:7" ht="14.5" x14ac:dyDescent="0.35">
      <c r="A710" t="s">
        <v>708</v>
      </c>
      <c r="B710">
        <v>0.48099999999999998</v>
      </c>
      <c r="C710">
        <v>0.25</v>
      </c>
      <c r="D710" t="e">
        <v>#NUM!</v>
      </c>
      <c r="E710" t="s">
        <v>707</v>
      </c>
      <c r="F710" s="2"/>
      <c r="G710" s="2"/>
    </row>
    <row r="711" spans="1:7" ht="14.5" x14ac:dyDescent="0.35">
      <c r="A711" t="s">
        <v>706</v>
      </c>
      <c r="B711">
        <v>0.48099999999999998</v>
      </c>
      <c r="C711">
        <v>0.25</v>
      </c>
      <c r="D711" t="e">
        <v>#NUM!</v>
      </c>
      <c r="E711" t="s">
        <v>238</v>
      </c>
      <c r="F711" s="2"/>
      <c r="G711" s="2"/>
    </row>
    <row r="712" spans="1:7" ht="14.5" x14ac:dyDescent="0.35">
      <c r="A712" t="s">
        <v>705</v>
      </c>
      <c r="B712">
        <v>0.48099999999999998</v>
      </c>
      <c r="C712">
        <v>0.25</v>
      </c>
      <c r="D712" t="e">
        <v>#NUM!</v>
      </c>
      <c r="E712" t="s">
        <v>704</v>
      </c>
      <c r="F712" s="2"/>
      <c r="G712" s="2"/>
    </row>
    <row r="713" spans="1:7" ht="14.5" x14ac:dyDescent="0.35">
      <c r="A713" t="s">
        <v>703</v>
      </c>
      <c r="B713">
        <v>0.48099999999999998</v>
      </c>
      <c r="C713">
        <v>0.25</v>
      </c>
      <c r="D713" t="e">
        <v>#NUM!</v>
      </c>
      <c r="E713" t="s">
        <v>702</v>
      </c>
      <c r="F713" s="2"/>
      <c r="G713" s="2"/>
    </row>
    <row r="714" spans="1:7" ht="14.5" x14ac:dyDescent="0.35">
      <c r="A714" t="s">
        <v>701</v>
      </c>
      <c r="B714">
        <v>0.48099999999999998</v>
      </c>
      <c r="C714">
        <v>0.25</v>
      </c>
      <c r="D714" t="e">
        <v>#NUM!</v>
      </c>
      <c r="E714" t="s">
        <v>700</v>
      </c>
      <c r="F714" s="2"/>
      <c r="G714" s="2"/>
    </row>
    <row r="715" spans="1:7" ht="14.5" x14ac:dyDescent="0.35">
      <c r="A715" t="s">
        <v>699</v>
      </c>
      <c r="B715">
        <v>0.48099999999999998</v>
      </c>
      <c r="C715">
        <v>0.25</v>
      </c>
      <c r="D715" t="e">
        <v>#NUM!</v>
      </c>
      <c r="E715" t="s">
        <v>698</v>
      </c>
      <c r="F715" s="2"/>
      <c r="G715" s="2"/>
    </row>
    <row r="716" spans="1:7" ht="14.5" x14ac:dyDescent="0.35">
      <c r="A716" t="s">
        <v>697</v>
      </c>
      <c r="B716">
        <v>0.48099999999999998</v>
      </c>
      <c r="C716">
        <v>0.25</v>
      </c>
      <c r="D716" t="e">
        <v>#NUM!</v>
      </c>
      <c r="E716" t="s">
        <v>696</v>
      </c>
      <c r="F716" s="2"/>
      <c r="G716" s="2"/>
    </row>
    <row r="717" spans="1:7" ht="14.5" x14ac:dyDescent="0.35">
      <c r="A717" t="s">
        <v>695</v>
      </c>
      <c r="B717">
        <v>0.47799999999999998</v>
      </c>
      <c r="C717">
        <v>0.125</v>
      </c>
      <c r="D717">
        <v>-0.44700000000000001</v>
      </c>
      <c r="E717" t="s">
        <v>694</v>
      </c>
      <c r="F717" s="2"/>
      <c r="G717" s="2"/>
    </row>
    <row r="718" spans="1:7" ht="14.5" x14ac:dyDescent="0.35">
      <c r="A718" t="s">
        <v>693</v>
      </c>
      <c r="B718">
        <v>0.47799999999999998</v>
      </c>
      <c r="C718">
        <v>0.125</v>
      </c>
      <c r="D718">
        <v>1</v>
      </c>
      <c r="E718" t="s">
        <v>645</v>
      </c>
      <c r="F718" s="2"/>
      <c r="G718" s="2"/>
    </row>
    <row r="719" spans="1:7" ht="14.5" x14ac:dyDescent="0.35">
      <c r="A719" t="s">
        <v>692</v>
      </c>
      <c r="B719">
        <v>0.47799999999999998</v>
      </c>
      <c r="C719">
        <v>0.125</v>
      </c>
      <c r="D719">
        <v>1.3420000000000001</v>
      </c>
      <c r="E719" t="s">
        <v>691</v>
      </c>
      <c r="F719" s="2"/>
      <c r="G719" s="2"/>
    </row>
    <row r="720" spans="1:7" ht="14.5" x14ac:dyDescent="0.35">
      <c r="A720" t="s">
        <v>690</v>
      </c>
      <c r="B720">
        <v>0.47399999999999998</v>
      </c>
      <c r="C720">
        <v>0.11600000000000001</v>
      </c>
      <c r="D720">
        <v>0.70699999999999996</v>
      </c>
      <c r="E720" t="s">
        <v>689</v>
      </c>
      <c r="F720" s="2"/>
      <c r="G720" s="2"/>
    </row>
    <row r="721" spans="1:7" ht="14.5" x14ac:dyDescent="0.35">
      <c r="A721" t="s">
        <v>688</v>
      </c>
      <c r="B721">
        <v>0.46700000000000003</v>
      </c>
      <c r="C721">
        <v>0.12</v>
      </c>
      <c r="D721">
        <v>0</v>
      </c>
      <c r="E721" t="s">
        <v>687</v>
      </c>
      <c r="F721" s="2"/>
      <c r="G721" s="2"/>
    </row>
    <row r="722" spans="1:7" ht="14.5" x14ac:dyDescent="0.35">
      <c r="A722" t="s">
        <v>686</v>
      </c>
      <c r="B722">
        <v>0.46700000000000003</v>
      </c>
      <c r="C722">
        <v>0.12</v>
      </c>
      <c r="D722">
        <v>0.44700000000000001</v>
      </c>
      <c r="E722" t="s">
        <v>685</v>
      </c>
      <c r="F722" s="2"/>
      <c r="G722" s="2"/>
    </row>
    <row r="723" spans="1:7" ht="14.5" x14ac:dyDescent="0.35">
      <c r="A723" t="s">
        <v>684</v>
      </c>
      <c r="B723">
        <v>0.46700000000000003</v>
      </c>
      <c r="C723">
        <v>0.12</v>
      </c>
      <c r="D723">
        <v>0.81599999999999995</v>
      </c>
      <c r="E723" t="s">
        <v>683</v>
      </c>
      <c r="F723" s="2"/>
      <c r="G723" s="2"/>
    </row>
    <row r="724" spans="1:7" ht="14.5" x14ac:dyDescent="0.35">
      <c r="A724" t="s">
        <v>682</v>
      </c>
      <c r="B724">
        <v>0.46600000000000003</v>
      </c>
      <c r="C724">
        <v>0.129</v>
      </c>
      <c r="D724">
        <v>-1</v>
      </c>
      <c r="E724" t="s">
        <v>681</v>
      </c>
      <c r="F724" s="2"/>
      <c r="G724" s="2"/>
    </row>
    <row r="725" spans="1:7" ht="14.5" x14ac:dyDescent="0.35">
      <c r="A725" t="s">
        <v>680</v>
      </c>
      <c r="B725">
        <v>0.46100000000000002</v>
      </c>
      <c r="C725">
        <v>0.109</v>
      </c>
      <c r="D725">
        <v>-3.6059999999999999</v>
      </c>
      <c r="E725" t="s">
        <v>679</v>
      </c>
      <c r="F725" s="2"/>
      <c r="G725" s="2"/>
    </row>
    <row r="726" spans="1:7" ht="14.5" x14ac:dyDescent="0.35">
      <c r="A726" t="s">
        <v>678</v>
      </c>
      <c r="B726">
        <v>0.45500000000000002</v>
      </c>
      <c r="C726">
        <v>0.13600000000000001</v>
      </c>
      <c r="D726" t="e">
        <v>#NUM!</v>
      </c>
      <c r="E726" t="s">
        <v>677</v>
      </c>
      <c r="F726" s="2"/>
      <c r="G726" s="2"/>
    </row>
    <row r="727" spans="1:7" ht="14.5" x14ac:dyDescent="0.35">
      <c r="A727" t="s">
        <v>676</v>
      </c>
      <c r="B727">
        <v>0.45500000000000002</v>
      </c>
      <c r="C727">
        <v>0.13600000000000001</v>
      </c>
      <c r="D727" t="e">
        <v>#NUM!</v>
      </c>
      <c r="E727" t="s">
        <v>675</v>
      </c>
      <c r="F727" s="2"/>
      <c r="G727" s="2"/>
    </row>
    <row r="728" spans="1:7" ht="14.5" x14ac:dyDescent="0.35">
      <c r="A728" t="s">
        <v>674</v>
      </c>
      <c r="B728">
        <v>0.45300000000000001</v>
      </c>
      <c r="C728">
        <v>0.122</v>
      </c>
      <c r="D728">
        <v>1.3420000000000001</v>
      </c>
      <c r="E728" t="s">
        <v>673</v>
      </c>
      <c r="F728" s="2"/>
      <c r="G728" s="2"/>
    </row>
    <row r="729" spans="1:7" ht="14.5" x14ac:dyDescent="0.35">
      <c r="A729" t="s">
        <v>672</v>
      </c>
      <c r="B729">
        <v>0.44900000000000001</v>
      </c>
      <c r="C729">
        <v>0.154</v>
      </c>
      <c r="D729" t="e">
        <v>#NUM!</v>
      </c>
      <c r="E729" t="s">
        <v>671</v>
      </c>
      <c r="F729" s="2"/>
      <c r="G729" s="2"/>
    </row>
    <row r="730" spans="1:7" ht="14.5" x14ac:dyDescent="0.35">
      <c r="A730" t="s">
        <v>670</v>
      </c>
      <c r="B730">
        <v>0.44900000000000001</v>
      </c>
      <c r="C730">
        <v>0.154</v>
      </c>
      <c r="D730" t="e">
        <v>#NUM!</v>
      </c>
      <c r="E730" t="s">
        <v>669</v>
      </c>
      <c r="F730" s="2"/>
      <c r="G730" s="2"/>
    </row>
    <row r="731" spans="1:7" ht="14.5" x14ac:dyDescent="0.35">
      <c r="A731" t="s">
        <v>668</v>
      </c>
      <c r="B731">
        <v>0.44900000000000001</v>
      </c>
      <c r="C731">
        <v>0.154</v>
      </c>
      <c r="D731" t="e">
        <v>#NUM!</v>
      </c>
      <c r="E731" t="s">
        <v>667</v>
      </c>
      <c r="F731" s="2"/>
      <c r="G731" s="2"/>
    </row>
    <row r="732" spans="1:7" ht="14.5" x14ac:dyDescent="0.35">
      <c r="A732" t="s">
        <v>666</v>
      </c>
      <c r="B732">
        <v>0.44900000000000001</v>
      </c>
      <c r="C732">
        <v>0.154</v>
      </c>
      <c r="D732" t="e">
        <v>#NUM!</v>
      </c>
      <c r="E732" t="s">
        <v>665</v>
      </c>
      <c r="F732" s="2"/>
      <c r="G732" s="2"/>
    </row>
    <row r="733" spans="1:7" ht="14.5" x14ac:dyDescent="0.35">
      <c r="A733" t="s">
        <v>664</v>
      </c>
      <c r="B733">
        <v>0.438</v>
      </c>
      <c r="C733">
        <v>0.125</v>
      </c>
      <c r="D733">
        <v>-1</v>
      </c>
      <c r="E733" t="s">
        <v>663</v>
      </c>
      <c r="F733" s="2"/>
      <c r="G733" s="2"/>
    </row>
    <row r="734" spans="1:7" ht="14.5" x14ac:dyDescent="0.35">
      <c r="A734" t="s">
        <v>662</v>
      </c>
      <c r="B734">
        <v>0.438</v>
      </c>
      <c r="C734">
        <v>0.125</v>
      </c>
      <c r="D734">
        <v>2</v>
      </c>
      <c r="E734" t="s">
        <v>661</v>
      </c>
      <c r="F734" s="2"/>
      <c r="G734" s="2"/>
    </row>
    <row r="735" spans="1:7" ht="14.5" x14ac:dyDescent="0.35">
      <c r="A735" t="s">
        <v>660</v>
      </c>
      <c r="B735">
        <v>0.437</v>
      </c>
      <c r="C735">
        <v>0.113</v>
      </c>
      <c r="D735">
        <v>0.70699999999999996</v>
      </c>
      <c r="E735" t="s">
        <v>659</v>
      </c>
      <c r="F735" s="2"/>
      <c r="G735" s="2"/>
    </row>
    <row r="736" spans="1:7" ht="14.5" x14ac:dyDescent="0.35">
      <c r="A736" t="s">
        <v>658</v>
      </c>
      <c r="B736">
        <v>0.433</v>
      </c>
      <c r="C736">
        <v>0.107</v>
      </c>
      <c r="D736">
        <v>1.897</v>
      </c>
      <c r="E736" t="s">
        <v>657</v>
      </c>
      <c r="F736" s="2"/>
      <c r="G736" s="2"/>
    </row>
    <row r="737" spans="1:9" ht="14.5" x14ac:dyDescent="0.35">
      <c r="A737" t="s">
        <v>656</v>
      </c>
      <c r="B737">
        <v>0.42899999999999999</v>
      </c>
      <c r="C737">
        <v>0.11899999999999999</v>
      </c>
      <c r="D737">
        <v>1.3420000000000001</v>
      </c>
      <c r="E737" t="s">
        <v>655</v>
      </c>
      <c r="F737" s="2"/>
      <c r="G737" s="2"/>
    </row>
    <row r="738" spans="1:9" ht="14.5" x14ac:dyDescent="0.35">
      <c r="A738" t="s">
        <v>654</v>
      </c>
      <c r="B738">
        <v>0.42199999999999999</v>
      </c>
      <c r="C738">
        <v>0.13</v>
      </c>
      <c r="D738" t="e">
        <v>#NUM!</v>
      </c>
      <c r="E738" t="s">
        <v>653</v>
      </c>
      <c r="F738" s="2"/>
      <c r="G738" s="2"/>
    </row>
    <row r="739" spans="1:9" ht="14.5" x14ac:dyDescent="0.35">
      <c r="A739" t="s">
        <v>652</v>
      </c>
      <c r="B739">
        <v>0.41199999999999998</v>
      </c>
      <c r="C739">
        <v>0.121</v>
      </c>
      <c r="D739">
        <v>-1</v>
      </c>
      <c r="E739" t="s">
        <v>651</v>
      </c>
      <c r="F739" s="2"/>
      <c r="G739" s="2"/>
    </row>
    <row r="740" spans="1:9" ht="14.5" x14ac:dyDescent="0.35">
      <c r="A740" t="s">
        <v>650</v>
      </c>
      <c r="B740">
        <v>0.41199999999999998</v>
      </c>
      <c r="C740">
        <v>0.121</v>
      </c>
      <c r="D740" t="e">
        <v>#NUM!</v>
      </c>
      <c r="E740" t="s">
        <v>649</v>
      </c>
      <c r="F740" s="2"/>
      <c r="G740" s="2"/>
    </row>
    <row r="741" spans="1:9" ht="14.5" x14ac:dyDescent="0.35">
      <c r="A741" t="s">
        <v>648</v>
      </c>
      <c r="B741">
        <v>0.40899999999999997</v>
      </c>
      <c r="C741">
        <v>0.10299999999999999</v>
      </c>
      <c r="D741">
        <v>0</v>
      </c>
      <c r="E741" t="s">
        <v>647</v>
      </c>
      <c r="F741" s="2"/>
      <c r="G741" s="2"/>
    </row>
    <row r="742" spans="1:9" ht="14.5" x14ac:dyDescent="0.35">
      <c r="A742" t="s">
        <v>646</v>
      </c>
      <c r="B742">
        <v>0.40699999999999997</v>
      </c>
      <c r="C742">
        <v>0.11600000000000001</v>
      </c>
      <c r="D742">
        <v>1</v>
      </c>
      <c r="E742" t="s">
        <v>645</v>
      </c>
      <c r="F742" s="4"/>
      <c r="G742" s="4"/>
      <c r="H742" s="3"/>
      <c r="I742" s="3"/>
    </row>
    <row r="743" spans="1:9" ht="14.5" x14ac:dyDescent="0.35">
      <c r="A743" t="s">
        <v>644</v>
      </c>
      <c r="B743">
        <v>0.40699999999999997</v>
      </c>
      <c r="C743">
        <v>0.14299999999999999</v>
      </c>
      <c r="D743" t="e">
        <v>#NUM!</v>
      </c>
      <c r="E743" t="s">
        <v>643</v>
      </c>
      <c r="F743" s="2"/>
      <c r="G743" s="2"/>
    </row>
    <row r="744" spans="1:9" ht="14.5" x14ac:dyDescent="0.35">
      <c r="A744" t="s">
        <v>642</v>
      </c>
      <c r="B744">
        <v>0.40699999999999997</v>
      </c>
      <c r="C744">
        <v>0.14299999999999999</v>
      </c>
      <c r="D744" t="e">
        <v>#NUM!</v>
      </c>
      <c r="E744" t="s">
        <v>641</v>
      </c>
      <c r="F744" s="2"/>
      <c r="G744" s="2"/>
    </row>
    <row r="745" spans="1:9" ht="14.5" x14ac:dyDescent="0.35">
      <c r="A745" t="s">
        <v>640</v>
      </c>
      <c r="B745">
        <v>0.40699999999999997</v>
      </c>
      <c r="C745">
        <v>0.14299999999999999</v>
      </c>
      <c r="D745" t="e">
        <v>#NUM!</v>
      </c>
      <c r="E745" t="s">
        <v>639</v>
      </c>
      <c r="F745" s="2"/>
      <c r="G745" s="2"/>
    </row>
    <row r="746" spans="1:9" ht="14.5" x14ac:dyDescent="0.35">
      <c r="A746" t="s">
        <v>638</v>
      </c>
      <c r="B746">
        <v>0.40699999999999997</v>
      </c>
      <c r="C746">
        <v>0.14299999999999999</v>
      </c>
      <c r="D746" t="e">
        <v>#NUM!</v>
      </c>
      <c r="E746" t="s">
        <v>637</v>
      </c>
      <c r="F746" s="4"/>
      <c r="G746" s="4"/>
      <c r="H746" s="3"/>
      <c r="I746" s="3"/>
    </row>
    <row r="747" spans="1:9" ht="14.5" x14ac:dyDescent="0.35">
      <c r="A747" t="s">
        <v>636</v>
      </c>
      <c r="B747">
        <v>0.40699999999999997</v>
      </c>
      <c r="C747">
        <v>0.14299999999999999</v>
      </c>
      <c r="D747" t="e">
        <v>#NUM!</v>
      </c>
      <c r="E747" t="s">
        <v>635</v>
      </c>
      <c r="F747" s="2"/>
      <c r="G747" s="2"/>
    </row>
    <row r="748" spans="1:9" ht="14.5" x14ac:dyDescent="0.35">
      <c r="A748" t="s">
        <v>634</v>
      </c>
      <c r="B748">
        <v>0.40400000000000003</v>
      </c>
      <c r="C748">
        <v>0.2</v>
      </c>
      <c r="D748" t="e">
        <v>#NUM!</v>
      </c>
      <c r="E748" t="s">
        <v>494</v>
      </c>
      <c r="F748" s="2"/>
      <c r="G748" s="2"/>
    </row>
    <row r="749" spans="1:9" ht="14.5" x14ac:dyDescent="0.35">
      <c r="A749" t="s">
        <v>633</v>
      </c>
      <c r="B749">
        <v>0.40400000000000003</v>
      </c>
      <c r="C749">
        <v>0.2</v>
      </c>
      <c r="D749" t="e">
        <v>#NUM!</v>
      </c>
      <c r="E749" t="s">
        <v>632</v>
      </c>
      <c r="F749" s="2"/>
      <c r="G749" s="2"/>
    </row>
    <row r="750" spans="1:9" ht="14.5" x14ac:dyDescent="0.35">
      <c r="A750" t="s">
        <v>631</v>
      </c>
      <c r="B750">
        <v>0.40400000000000003</v>
      </c>
      <c r="C750">
        <v>0.2</v>
      </c>
      <c r="D750" t="e">
        <v>#NUM!</v>
      </c>
      <c r="E750" t="s">
        <v>488</v>
      </c>
      <c r="F750" s="2"/>
      <c r="G750" s="2"/>
    </row>
    <row r="751" spans="1:9" ht="14.5" x14ac:dyDescent="0.35">
      <c r="A751" t="s">
        <v>630</v>
      </c>
      <c r="B751">
        <v>0.40400000000000003</v>
      </c>
      <c r="C751">
        <v>0.2</v>
      </c>
      <c r="D751" t="e">
        <v>#NUM!</v>
      </c>
      <c r="E751" t="s">
        <v>629</v>
      </c>
      <c r="F751" s="4"/>
      <c r="G751" s="4"/>
      <c r="H751" s="3"/>
      <c r="I751" s="3"/>
    </row>
    <row r="752" spans="1:9" ht="14.5" x14ac:dyDescent="0.35">
      <c r="A752" t="s">
        <v>628</v>
      </c>
      <c r="B752">
        <v>0.40400000000000003</v>
      </c>
      <c r="C752">
        <v>0.2</v>
      </c>
      <c r="D752" t="e">
        <v>#NUM!</v>
      </c>
      <c r="E752" t="s">
        <v>627</v>
      </c>
      <c r="F752" s="4"/>
      <c r="G752" s="4"/>
      <c r="H752" s="3"/>
      <c r="I752" s="3"/>
    </row>
    <row r="753" spans="1:9" ht="14.5" x14ac:dyDescent="0.35">
      <c r="A753" t="s">
        <v>626</v>
      </c>
      <c r="B753">
        <v>0.40400000000000003</v>
      </c>
      <c r="C753">
        <v>0.2</v>
      </c>
      <c r="D753" t="e">
        <v>#NUM!</v>
      </c>
      <c r="E753" t="s">
        <v>623</v>
      </c>
      <c r="F753" s="2"/>
      <c r="G753" s="2"/>
    </row>
    <row r="754" spans="1:9" ht="14.5" x14ac:dyDescent="0.35">
      <c r="A754" t="s">
        <v>625</v>
      </c>
      <c r="B754">
        <v>0.40400000000000003</v>
      </c>
      <c r="C754">
        <v>0.2</v>
      </c>
      <c r="D754" t="e">
        <v>#NUM!</v>
      </c>
      <c r="E754" t="s">
        <v>37</v>
      </c>
      <c r="F754" s="2"/>
      <c r="G754" s="2"/>
    </row>
    <row r="755" spans="1:9" ht="14.5" x14ac:dyDescent="0.35">
      <c r="A755" t="s">
        <v>624</v>
      </c>
      <c r="B755">
        <v>0.40400000000000003</v>
      </c>
      <c r="C755">
        <v>0.2</v>
      </c>
      <c r="D755" t="e">
        <v>#NUM!</v>
      </c>
      <c r="E755" t="s">
        <v>623</v>
      </c>
      <c r="F755" s="2"/>
      <c r="G755" s="2"/>
    </row>
    <row r="756" spans="1:9" ht="14.5" x14ac:dyDescent="0.35">
      <c r="A756" t="s">
        <v>622</v>
      </c>
      <c r="B756">
        <v>0.40400000000000003</v>
      </c>
      <c r="C756">
        <v>0.2</v>
      </c>
      <c r="D756" t="e">
        <v>#NUM!</v>
      </c>
      <c r="E756" t="s">
        <v>525</v>
      </c>
      <c r="F756" s="2"/>
      <c r="G756" s="2"/>
    </row>
    <row r="757" spans="1:9" ht="14.5" x14ac:dyDescent="0.35">
      <c r="A757" t="s">
        <v>621</v>
      </c>
      <c r="B757">
        <v>0.40400000000000003</v>
      </c>
      <c r="C757">
        <v>0.2</v>
      </c>
      <c r="D757" t="e">
        <v>#NUM!</v>
      </c>
      <c r="E757" t="s">
        <v>15</v>
      </c>
      <c r="F757" s="2"/>
      <c r="G757" s="2"/>
    </row>
    <row r="758" spans="1:9" ht="14.5" x14ac:dyDescent="0.35">
      <c r="A758" t="s">
        <v>620</v>
      </c>
      <c r="B758">
        <v>0.39300000000000002</v>
      </c>
      <c r="C758">
        <v>0.125</v>
      </c>
      <c r="D758" t="e">
        <v>#NUM!</v>
      </c>
      <c r="E758" t="s">
        <v>619</v>
      </c>
      <c r="F758" s="2"/>
      <c r="G758" s="2"/>
    </row>
    <row r="759" spans="1:9" ht="14.5" x14ac:dyDescent="0.35">
      <c r="A759" t="s">
        <v>618</v>
      </c>
      <c r="B759">
        <v>0.39300000000000002</v>
      </c>
      <c r="C759">
        <v>0.125</v>
      </c>
      <c r="D759" t="e">
        <v>#NUM!</v>
      </c>
      <c r="E759" t="s">
        <v>617</v>
      </c>
      <c r="F759" s="2"/>
      <c r="G759" s="2"/>
    </row>
    <row r="760" spans="1:9" ht="14.5" x14ac:dyDescent="0.35">
      <c r="A760" t="s">
        <v>616</v>
      </c>
      <c r="B760">
        <v>0.39300000000000002</v>
      </c>
      <c r="C760">
        <v>0.125</v>
      </c>
      <c r="D760" t="e">
        <v>#NUM!</v>
      </c>
      <c r="E760" t="s">
        <v>615</v>
      </c>
      <c r="F760" s="2"/>
      <c r="G760" s="2"/>
    </row>
    <row r="761" spans="1:9" ht="14.5" x14ac:dyDescent="0.35">
      <c r="A761" t="s">
        <v>614</v>
      </c>
      <c r="B761">
        <v>0.39300000000000002</v>
      </c>
      <c r="C761">
        <v>0.125</v>
      </c>
      <c r="D761" t="e">
        <v>#NUM!</v>
      </c>
      <c r="E761" t="s">
        <v>613</v>
      </c>
      <c r="F761" s="2"/>
      <c r="G761" s="2"/>
    </row>
    <row r="762" spans="1:9" ht="14.5" x14ac:dyDescent="0.35">
      <c r="A762" t="s">
        <v>612</v>
      </c>
      <c r="B762">
        <v>0.38800000000000001</v>
      </c>
      <c r="C762">
        <v>0.11799999999999999</v>
      </c>
      <c r="D762">
        <v>-1</v>
      </c>
      <c r="E762" t="s">
        <v>611</v>
      </c>
      <c r="F762" s="2"/>
      <c r="G762" s="2"/>
    </row>
    <row r="763" spans="1:9" ht="14.5" x14ac:dyDescent="0.35">
      <c r="A763" t="s">
        <v>610</v>
      </c>
      <c r="B763">
        <v>0.38600000000000001</v>
      </c>
      <c r="C763">
        <v>0.114</v>
      </c>
      <c r="D763">
        <v>1.3420000000000001</v>
      </c>
      <c r="E763" t="s">
        <v>609</v>
      </c>
      <c r="F763" s="2"/>
      <c r="G763" s="2"/>
    </row>
    <row r="764" spans="1:9" ht="14.5" x14ac:dyDescent="0.35">
      <c r="A764" t="s">
        <v>608</v>
      </c>
      <c r="B764">
        <v>0.371</v>
      </c>
      <c r="C764">
        <v>0.10299999999999999</v>
      </c>
      <c r="D764">
        <v>1</v>
      </c>
      <c r="E764" t="s">
        <v>607</v>
      </c>
      <c r="F764" s="4"/>
      <c r="G764" s="4"/>
      <c r="H764" s="3"/>
      <c r="I764" s="3"/>
    </row>
    <row r="765" spans="1:9" ht="14.5" x14ac:dyDescent="0.35">
      <c r="A765" t="s">
        <v>606</v>
      </c>
      <c r="B765">
        <v>0.371</v>
      </c>
      <c r="C765">
        <v>0.13300000000000001</v>
      </c>
      <c r="D765" t="e">
        <v>#NUM!</v>
      </c>
      <c r="E765" t="s">
        <v>605</v>
      </c>
      <c r="F765" s="2"/>
      <c r="G765" s="2"/>
    </row>
    <row r="766" spans="1:9" ht="14.5" x14ac:dyDescent="0.35">
      <c r="A766" t="s">
        <v>604</v>
      </c>
      <c r="B766">
        <v>0.371</v>
      </c>
      <c r="C766">
        <v>0.13300000000000001</v>
      </c>
      <c r="D766" t="e">
        <v>#NUM!</v>
      </c>
      <c r="E766" t="s">
        <v>603</v>
      </c>
      <c r="F766" s="2"/>
      <c r="G766" s="2"/>
    </row>
    <row r="767" spans="1:9" ht="14.5" x14ac:dyDescent="0.35">
      <c r="A767" t="s">
        <v>602</v>
      </c>
      <c r="B767">
        <v>0.371</v>
      </c>
      <c r="C767">
        <v>0.13300000000000001</v>
      </c>
      <c r="D767" t="e">
        <v>#NUM!</v>
      </c>
      <c r="E767" t="s">
        <v>481</v>
      </c>
      <c r="F767" s="2"/>
      <c r="G767" s="2"/>
    </row>
    <row r="768" spans="1:9" ht="14.5" x14ac:dyDescent="0.35">
      <c r="A768" t="s">
        <v>601</v>
      </c>
      <c r="B768">
        <v>0.371</v>
      </c>
      <c r="C768">
        <v>0.13300000000000001</v>
      </c>
      <c r="D768" t="e">
        <v>#NUM!</v>
      </c>
      <c r="E768" t="s">
        <v>600</v>
      </c>
      <c r="F768" s="2"/>
      <c r="G768" s="2"/>
    </row>
    <row r="769" spans="1:7" ht="14.5" x14ac:dyDescent="0.35">
      <c r="A769" t="s">
        <v>599</v>
      </c>
      <c r="B769">
        <v>0.36899999999999999</v>
      </c>
      <c r="C769">
        <v>0.108</v>
      </c>
      <c r="D769">
        <v>1.1339999999999999</v>
      </c>
      <c r="E769" t="s">
        <v>598</v>
      </c>
      <c r="F769" s="2"/>
      <c r="G769" s="2"/>
    </row>
    <row r="770" spans="1:7" ht="14.5" x14ac:dyDescent="0.35">
      <c r="A770" t="s">
        <v>597</v>
      </c>
      <c r="B770">
        <v>0.36699999999999999</v>
      </c>
      <c r="C770">
        <v>0.109</v>
      </c>
      <c r="D770">
        <v>-2.4489999999999998</v>
      </c>
      <c r="E770" t="s">
        <v>596</v>
      </c>
      <c r="F770" s="2"/>
      <c r="G770" s="2"/>
    </row>
    <row r="771" spans="1:7" ht="14.5" x14ac:dyDescent="0.35">
      <c r="A771" t="s">
        <v>595</v>
      </c>
      <c r="B771">
        <v>0.36499999999999999</v>
      </c>
      <c r="C771">
        <v>0.114</v>
      </c>
      <c r="D771">
        <v>0</v>
      </c>
      <c r="E771" t="s">
        <v>594</v>
      </c>
      <c r="F771" s="2"/>
      <c r="G771" s="2"/>
    </row>
    <row r="772" spans="1:7" ht="14.5" x14ac:dyDescent="0.35">
      <c r="A772" t="s">
        <v>593</v>
      </c>
      <c r="B772">
        <v>0.35599999999999998</v>
      </c>
      <c r="C772">
        <v>0.10100000000000001</v>
      </c>
      <c r="D772">
        <v>1.4139999999999999</v>
      </c>
      <c r="E772" t="s">
        <v>592</v>
      </c>
      <c r="F772" s="2"/>
      <c r="G772" s="2"/>
    </row>
    <row r="773" spans="1:7" ht="14.5" x14ac:dyDescent="0.35">
      <c r="A773" t="s">
        <v>591</v>
      </c>
      <c r="B773">
        <v>0.35599999999999998</v>
      </c>
      <c r="C773">
        <v>0.10100000000000001</v>
      </c>
      <c r="D773">
        <v>2.3570000000000002</v>
      </c>
      <c r="E773" t="s">
        <v>590</v>
      </c>
      <c r="F773" s="2"/>
      <c r="G773" s="2"/>
    </row>
    <row r="774" spans="1:7" ht="14.5" x14ac:dyDescent="0.35">
      <c r="A774" t="s">
        <v>589</v>
      </c>
      <c r="B774">
        <v>0.34899999999999998</v>
      </c>
      <c r="C774">
        <v>0.10299999999999999</v>
      </c>
      <c r="D774">
        <v>-0.63200000000000001</v>
      </c>
      <c r="E774" t="s">
        <v>588</v>
      </c>
      <c r="F774" s="2"/>
      <c r="G774" s="2"/>
    </row>
    <row r="775" spans="1:7" ht="14.5" x14ac:dyDescent="0.35">
      <c r="A775" t="s">
        <v>587</v>
      </c>
      <c r="B775">
        <v>0.34599999999999997</v>
      </c>
      <c r="C775">
        <v>0.10299999999999999</v>
      </c>
      <c r="D775">
        <v>0.33300000000000002</v>
      </c>
      <c r="E775" t="s">
        <v>586</v>
      </c>
      <c r="F775" s="2"/>
      <c r="G775" s="2"/>
    </row>
    <row r="776" spans="1:7" ht="14.5" x14ac:dyDescent="0.35">
      <c r="A776" t="s">
        <v>585</v>
      </c>
      <c r="B776">
        <v>0.34499999999999997</v>
      </c>
      <c r="C776">
        <v>0.16700000000000001</v>
      </c>
      <c r="D776" t="e">
        <v>#NUM!</v>
      </c>
      <c r="E776" t="s">
        <v>584</v>
      </c>
      <c r="F776" s="2"/>
      <c r="G776" s="2"/>
    </row>
    <row r="777" spans="1:7" ht="14.5" x14ac:dyDescent="0.35">
      <c r="A777" t="s">
        <v>583</v>
      </c>
      <c r="B777">
        <v>0.34499999999999997</v>
      </c>
      <c r="C777">
        <v>0.16700000000000001</v>
      </c>
      <c r="D777" t="e">
        <v>#NUM!</v>
      </c>
      <c r="E777" t="s">
        <v>582</v>
      </c>
      <c r="F777" s="2"/>
      <c r="G777" s="2"/>
    </row>
    <row r="778" spans="1:7" ht="14.5" x14ac:dyDescent="0.35">
      <c r="A778" t="s">
        <v>581</v>
      </c>
      <c r="B778">
        <v>0.34499999999999997</v>
      </c>
      <c r="C778">
        <v>0.16700000000000001</v>
      </c>
      <c r="D778" t="e">
        <v>#NUM!</v>
      </c>
      <c r="E778" t="s">
        <v>580</v>
      </c>
      <c r="F778" s="2"/>
      <c r="G778" s="2"/>
    </row>
    <row r="779" spans="1:7" ht="14.5" x14ac:dyDescent="0.35">
      <c r="A779" t="s">
        <v>579</v>
      </c>
      <c r="B779">
        <v>0.34499999999999997</v>
      </c>
      <c r="C779">
        <v>0.16700000000000001</v>
      </c>
      <c r="D779" t="e">
        <v>#NUM!</v>
      </c>
      <c r="E779" t="s">
        <v>578</v>
      </c>
      <c r="F779" s="2"/>
      <c r="G779" s="2"/>
    </row>
    <row r="780" spans="1:7" ht="14.5" x14ac:dyDescent="0.35">
      <c r="A780" t="s">
        <v>577</v>
      </c>
      <c r="B780">
        <v>0.34499999999999997</v>
      </c>
      <c r="C780">
        <v>0.16700000000000001</v>
      </c>
      <c r="D780" t="e">
        <v>#NUM!</v>
      </c>
      <c r="E780" t="s">
        <v>176</v>
      </c>
      <c r="F780" s="2"/>
      <c r="G780" s="2"/>
    </row>
    <row r="781" spans="1:7" ht="14.5" x14ac:dyDescent="0.35">
      <c r="A781" t="s">
        <v>576</v>
      </c>
      <c r="B781">
        <v>0.34499999999999997</v>
      </c>
      <c r="C781">
        <v>0.16700000000000001</v>
      </c>
      <c r="D781" t="e">
        <v>#NUM!</v>
      </c>
      <c r="E781" t="s">
        <v>18</v>
      </c>
      <c r="F781" s="2"/>
      <c r="G781" s="2"/>
    </row>
    <row r="782" spans="1:7" ht="14.5" x14ac:dyDescent="0.35">
      <c r="A782" t="s">
        <v>575</v>
      </c>
      <c r="B782">
        <v>0.34399999999999997</v>
      </c>
      <c r="C782">
        <v>0.10199999999999999</v>
      </c>
      <c r="D782">
        <v>-2.3090000000000002</v>
      </c>
      <c r="E782" t="s">
        <v>574</v>
      </c>
      <c r="F782" s="2"/>
      <c r="G782" s="2"/>
    </row>
    <row r="783" spans="1:7" ht="14.5" x14ac:dyDescent="0.35">
      <c r="A783" t="s">
        <v>573</v>
      </c>
      <c r="B783">
        <v>0.34100000000000003</v>
      </c>
      <c r="C783">
        <v>0.10100000000000001</v>
      </c>
      <c r="D783">
        <v>0.53500000000000003</v>
      </c>
      <c r="E783" t="s">
        <v>572</v>
      </c>
      <c r="F783" s="2"/>
      <c r="G783" s="2"/>
    </row>
    <row r="784" spans="1:7" ht="14.5" x14ac:dyDescent="0.35">
      <c r="A784" t="s">
        <v>571</v>
      </c>
      <c r="B784">
        <v>0.33800000000000002</v>
      </c>
      <c r="C784">
        <v>0.104</v>
      </c>
      <c r="D784">
        <v>0.378</v>
      </c>
      <c r="E784" t="s">
        <v>570</v>
      </c>
      <c r="F784" s="2"/>
      <c r="G784" s="2"/>
    </row>
    <row r="785" spans="1:9" ht="14.5" x14ac:dyDescent="0.35">
      <c r="A785" t="s">
        <v>569</v>
      </c>
      <c r="B785">
        <v>0.33800000000000002</v>
      </c>
      <c r="C785">
        <v>0.125</v>
      </c>
      <c r="D785" t="e">
        <v>#NUM!</v>
      </c>
      <c r="E785" t="s">
        <v>568</v>
      </c>
      <c r="F785" s="2"/>
      <c r="G785" s="2"/>
    </row>
    <row r="786" spans="1:9" ht="14.5" x14ac:dyDescent="0.35">
      <c r="A786" t="s">
        <v>567</v>
      </c>
      <c r="B786">
        <v>0.33800000000000002</v>
      </c>
      <c r="C786">
        <v>0.125</v>
      </c>
      <c r="D786" t="e">
        <v>#NUM!</v>
      </c>
      <c r="E786" t="s">
        <v>566</v>
      </c>
      <c r="F786" s="2"/>
      <c r="G786" s="2"/>
    </row>
    <row r="787" spans="1:9" ht="14.5" x14ac:dyDescent="0.35">
      <c r="A787" t="s">
        <v>565</v>
      </c>
      <c r="B787">
        <v>0.33800000000000002</v>
      </c>
      <c r="C787">
        <v>0.125</v>
      </c>
      <c r="D787" t="e">
        <v>#NUM!</v>
      </c>
      <c r="E787" t="s">
        <v>564</v>
      </c>
      <c r="F787" s="2"/>
      <c r="G787" s="2"/>
    </row>
    <row r="788" spans="1:9" ht="14.5" x14ac:dyDescent="0.35">
      <c r="A788" t="s">
        <v>563</v>
      </c>
      <c r="B788">
        <v>0.33800000000000002</v>
      </c>
      <c r="C788">
        <v>0.125</v>
      </c>
      <c r="D788" t="e">
        <v>#NUM!</v>
      </c>
      <c r="E788" t="s">
        <v>562</v>
      </c>
      <c r="F788" s="2"/>
      <c r="G788" s="2"/>
    </row>
    <row r="789" spans="1:9" ht="14.5" x14ac:dyDescent="0.35">
      <c r="A789" t="s">
        <v>561</v>
      </c>
      <c r="B789">
        <v>0.33700000000000002</v>
      </c>
      <c r="C789">
        <v>0.10199999999999999</v>
      </c>
      <c r="D789">
        <v>0.81599999999999995</v>
      </c>
      <c r="E789" t="s">
        <v>560</v>
      </c>
      <c r="F789" s="4"/>
      <c r="G789" s="4"/>
      <c r="H789" s="3"/>
      <c r="I789" s="3"/>
    </row>
    <row r="790" spans="1:9" ht="14.5" x14ac:dyDescent="0.35">
      <c r="A790" t="s">
        <v>559</v>
      </c>
      <c r="B790">
        <v>0.33700000000000002</v>
      </c>
      <c r="C790">
        <v>0.10199999999999999</v>
      </c>
      <c r="D790">
        <v>1.2649999999999999</v>
      </c>
      <c r="E790" t="s">
        <v>558</v>
      </c>
      <c r="F790" s="4"/>
      <c r="G790" s="4"/>
      <c r="H790" s="3"/>
      <c r="I790" s="3"/>
    </row>
    <row r="791" spans="1:9" ht="14.5" x14ac:dyDescent="0.35">
      <c r="A791" t="s">
        <v>557</v>
      </c>
      <c r="B791">
        <v>0.33</v>
      </c>
      <c r="C791">
        <v>0.1</v>
      </c>
      <c r="D791">
        <v>3.742</v>
      </c>
      <c r="E791" t="s">
        <v>556</v>
      </c>
      <c r="F791" s="2"/>
      <c r="G791" s="2"/>
    </row>
    <row r="792" spans="1:9" ht="14.5" x14ac:dyDescent="0.35">
      <c r="A792" t="s">
        <v>555</v>
      </c>
      <c r="B792">
        <v>0.318</v>
      </c>
      <c r="C792">
        <v>0.10299999999999999</v>
      </c>
      <c r="D792">
        <v>-1</v>
      </c>
      <c r="E792" t="s">
        <v>554</v>
      </c>
      <c r="F792" s="2"/>
      <c r="G792" s="2"/>
    </row>
    <row r="793" spans="1:9" ht="14.5" x14ac:dyDescent="0.35">
      <c r="A793" t="s">
        <v>553</v>
      </c>
      <c r="B793">
        <v>0.316</v>
      </c>
      <c r="C793">
        <v>9.8000000000000004E-2</v>
      </c>
      <c r="D793">
        <v>-0.68799999999999994</v>
      </c>
      <c r="E793" t="s">
        <v>552</v>
      </c>
      <c r="F793" s="2"/>
      <c r="G793" s="2"/>
    </row>
    <row r="794" spans="1:9" ht="14.5" x14ac:dyDescent="0.35">
      <c r="A794" t="s">
        <v>551</v>
      </c>
      <c r="B794">
        <v>0.309</v>
      </c>
      <c r="C794">
        <v>0.10100000000000001</v>
      </c>
      <c r="D794">
        <v>1.1339999999999999</v>
      </c>
      <c r="E794" t="s">
        <v>550</v>
      </c>
      <c r="F794" s="2"/>
      <c r="G794" s="2"/>
    </row>
    <row r="795" spans="1:9" ht="14.5" x14ac:dyDescent="0.35">
      <c r="A795" t="s">
        <v>549</v>
      </c>
      <c r="B795">
        <v>0.308</v>
      </c>
      <c r="C795">
        <v>0.1</v>
      </c>
      <c r="D795">
        <v>0</v>
      </c>
      <c r="E795" t="s">
        <v>548</v>
      </c>
      <c r="F795" s="2"/>
      <c r="G795" s="2"/>
    </row>
    <row r="796" spans="1:9" ht="14.5" x14ac:dyDescent="0.35">
      <c r="A796" t="s">
        <v>547</v>
      </c>
      <c r="B796">
        <v>0.308</v>
      </c>
      <c r="C796">
        <v>0.11799999999999999</v>
      </c>
      <c r="D796" t="e">
        <v>#NUM!</v>
      </c>
      <c r="E796" t="s">
        <v>546</v>
      </c>
      <c r="F796" s="2"/>
      <c r="G796" s="2"/>
    </row>
    <row r="797" spans="1:9" ht="14.5" x14ac:dyDescent="0.35">
      <c r="A797" t="s">
        <v>545</v>
      </c>
      <c r="B797">
        <v>0.308</v>
      </c>
      <c r="C797">
        <v>0.11799999999999999</v>
      </c>
      <c r="D797" t="e">
        <v>#NUM!</v>
      </c>
      <c r="E797" t="s">
        <v>544</v>
      </c>
      <c r="F797" s="2"/>
      <c r="G797" s="2"/>
    </row>
    <row r="798" spans="1:9" ht="14.5" x14ac:dyDescent="0.35">
      <c r="A798" t="s">
        <v>543</v>
      </c>
      <c r="B798">
        <v>0.308</v>
      </c>
      <c r="C798">
        <v>0.11799999999999999</v>
      </c>
      <c r="D798" t="e">
        <v>#NUM!</v>
      </c>
      <c r="E798" t="s">
        <v>542</v>
      </c>
      <c r="F798" s="2"/>
      <c r="G798" s="2"/>
    </row>
    <row r="799" spans="1:9" ht="14.5" x14ac:dyDescent="0.35">
      <c r="A799" t="s">
        <v>541</v>
      </c>
      <c r="B799">
        <v>0.30299999999999999</v>
      </c>
      <c r="C799">
        <v>0.10199999999999999</v>
      </c>
      <c r="D799">
        <v>-1.633</v>
      </c>
      <c r="E799" t="s">
        <v>540</v>
      </c>
      <c r="F799" s="2"/>
      <c r="G799" s="2"/>
    </row>
    <row r="800" spans="1:9" ht="14.5" x14ac:dyDescent="0.35">
      <c r="A800" t="s">
        <v>539</v>
      </c>
      <c r="B800">
        <v>0.30299999999999999</v>
      </c>
      <c r="C800">
        <v>0.10199999999999999</v>
      </c>
      <c r="D800" t="e">
        <v>#NUM!</v>
      </c>
      <c r="E800" t="s">
        <v>538</v>
      </c>
      <c r="F800" s="2"/>
      <c r="G800" s="2"/>
    </row>
    <row r="801" spans="1:9" ht="14.5" x14ac:dyDescent="0.35">
      <c r="A801" t="s">
        <v>537</v>
      </c>
      <c r="B801">
        <v>0.29699999999999999</v>
      </c>
      <c r="C801">
        <v>0.14299999999999999</v>
      </c>
      <c r="D801" t="e">
        <v>#NUM!</v>
      </c>
      <c r="E801" t="s">
        <v>255</v>
      </c>
      <c r="F801" s="2"/>
      <c r="G801" s="2"/>
    </row>
    <row r="802" spans="1:9" ht="14.5" x14ac:dyDescent="0.35">
      <c r="A802" t="s">
        <v>536</v>
      </c>
      <c r="B802">
        <v>0.29699999999999999</v>
      </c>
      <c r="C802">
        <v>0.14299999999999999</v>
      </c>
      <c r="D802" t="e">
        <v>#NUM!</v>
      </c>
      <c r="E802" t="s">
        <v>211</v>
      </c>
      <c r="F802" s="2"/>
      <c r="G802" s="2"/>
    </row>
    <row r="803" spans="1:9" ht="14.5" x14ac:dyDescent="0.35">
      <c r="A803" t="s">
        <v>535</v>
      </c>
      <c r="B803">
        <v>0.29699999999999999</v>
      </c>
      <c r="C803">
        <v>0.14299999999999999</v>
      </c>
      <c r="D803" t="e">
        <v>#NUM!</v>
      </c>
      <c r="E803" t="s">
        <v>534</v>
      </c>
      <c r="F803" s="2"/>
      <c r="G803" s="2"/>
    </row>
    <row r="804" spans="1:9" ht="14.5" x14ac:dyDescent="0.35">
      <c r="A804" t="s">
        <v>533</v>
      </c>
      <c r="B804">
        <v>0.29699999999999999</v>
      </c>
      <c r="C804">
        <v>0.14299999999999999</v>
      </c>
      <c r="D804" t="e">
        <v>#NUM!</v>
      </c>
      <c r="E804" t="s">
        <v>532</v>
      </c>
      <c r="F804" s="2"/>
      <c r="G804" s="2"/>
    </row>
    <row r="805" spans="1:9" ht="14.5" x14ac:dyDescent="0.35">
      <c r="A805" t="s">
        <v>531</v>
      </c>
      <c r="B805">
        <v>0.29699999999999999</v>
      </c>
      <c r="C805">
        <v>0.14299999999999999</v>
      </c>
      <c r="D805" t="e">
        <v>#NUM!</v>
      </c>
      <c r="E805" t="s">
        <v>530</v>
      </c>
      <c r="F805" s="2"/>
      <c r="G805" s="2"/>
    </row>
    <row r="806" spans="1:9" ht="14.5" x14ac:dyDescent="0.35">
      <c r="A806" t="s">
        <v>529</v>
      </c>
      <c r="B806">
        <v>0.29699999999999999</v>
      </c>
      <c r="C806">
        <v>0.14299999999999999</v>
      </c>
      <c r="D806" t="e">
        <v>#NUM!</v>
      </c>
      <c r="E806" t="s">
        <v>525</v>
      </c>
      <c r="F806" s="2"/>
      <c r="G806" s="2"/>
    </row>
    <row r="807" spans="1:9" ht="14.5" x14ac:dyDescent="0.35">
      <c r="A807" t="s">
        <v>528</v>
      </c>
      <c r="B807">
        <v>0.29699999999999999</v>
      </c>
      <c r="C807">
        <v>0.14299999999999999</v>
      </c>
      <c r="D807" t="e">
        <v>#NUM!</v>
      </c>
      <c r="E807" t="s">
        <v>527</v>
      </c>
      <c r="F807" s="2"/>
      <c r="G807" s="2"/>
    </row>
    <row r="808" spans="1:9" ht="14.5" x14ac:dyDescent="0.35">
      <c r="A808" t="s">
        <v>526</v>
      </c>
      <c r="B808">
        <v>0.29699999999999999</v>
      </c>
      <c r="C808">
        <v>0.14299999999999999</v>
      </c>
      <c r="D808" t="e">
        <v>#NUM!</v>
      </c>
      <c r="E808" t="s">
        <v>525</v>
      </c>
      <c r="F808" s="4"/>
      <c r="G808" s="4"/>
      <c r="H808" s="3"/>
      <c r="I808" s="3"/>
    </row>
    <row r="809" spans="1:9" ht="14.5" x14ac:dyDescent="0.35">
      <c r="A809" t="s">
        <v>524</v>
      </c>
      <c r="B809">
        <v>0.29699999999999999</v>
      </c>
      <c r="C809">
        <v>0.14299999999999999</v>
      </c>
      <c r="D809" t="e">
        <v>#NUM!</v>
      </c>
      <c r="E809" t="s">
        <v>523</v>
      </c>
      <c r="F809" s="2"/>
      <c r="G809" s="2"/>
    </row>
    <row r="810" spans="1:9" ht="14.5" x14ac:dyDescent="0.35">
      <c r="A810" t="s">
        <v>522</v>
      </c>
      <c r="B810">
        <v>0.29699999999999999</v>
      </c>
      <c r="C810">
        <v>0.14299999999999999</v>
      </c>
      <c r="D810" t="e">
        <v>#NUM!</v>
      </c>
      <c r="E810" t="s">
        <v>488</v>
      </c>
      <c r="F810" s="2"/>
      <c r="G810" s="2"/>
    </row>
    <row r="811" spans="1:9" ht="14.5" x14ac:dyDescent="0.35">
      <c r="A811" t="s">
        <v>521</v>
      </c>
      <c r="B811">
        <v>0.29699999999999999</v>
      </c>
      <c r="C811">
        <v>0.14299999999999999</v>
      </c>
      <c r="D811" t="e">
        <v>#NUM!</v>
      </c>
      <c r="E811" t="s">
        <v>460</v>
      </c>
      <c r="F811" s="2"/>
      <c r="G811" s="2"/>
    </row>
    <row r="812" spans="1:9" ht="14.5" x14ac:dyDescent="0.35">
      <c r="A812" t="s">
        <v>520</v>
      </c>
      <c r="B812">
        <v>0.29699999999999999</v>
      </c>
      <c r="C812">
        <v>0.14299999999999999</v>
      </c>
      <c r="D812" t="e">
        <v>#NUM!</v>
      </c>
      <c r="E812" t="s">
        <v>519</v>
      </c>
      <c r="F812" s="2"/>
      <c r="G812" s="2"/>
    </row>
    <row r="813" spans="1:9" ht="14.5" x14ac:dyDescent="0.35">
      <c r="A813" t="s">
        <v>518</v>
      </c>
      <c r="B813">
        <v>0.29499999999999998</v>
      </c>
      <c r="C813">
        <v>0.107</v>
      </c>
      <c r="D813" t="e">
        <v>#NUM!</v>
      </c>
      <c r="E813" t="s">
        <v>517</v>
      </c>
      <c r="F813" s="2"/>
      <c r="G813" s="2"/>
    </row>
    <row r="814" spans="1:9" ht="14.5" x14ac:dyDescent="0.35">
      <c r="A814" t="s">
        <v>516</v>
      </c>
      <c r="B814">
        <v>0.29499999999999998</v>
      </c>
      <c r="C814">
        <v>0.107</v>
      </c>
      <c r="D814" t="e">
        <v>#NUM!</v>
      </c>
      <c r="E814" t="s">
        <v>515</v>
      </c>
      <c r="F814" s="2"/>
      <c r="G814" s="2"/>
    </row>
    <row r="815" spans="1:9" ht="14.5" x14ac:dyDescent="0.35">
      <c r="A815" t="s">
        <v>514</v>
      </c>
      <c r="B815">
        <v>0.28799999999999998</v>
      </c>
      <c r="C815">
        <v>0.1</v>
      </c>
      <c r="D815">
        <v>-2.4489999999999998</v>
      </c>
      <c r="E815" t="s">
        <v>513</v>
      </c>
      <c r="F815" s="2"/>
      <c r="G815" s="2"/>
    </row>
    <row r="816" spans="1:9" ht="14.5" x14ac:dyDescent="0.35">
      <c r="A816" t="s">
        <v>512</v>
      </c>
      <c r="B816">
        <v>0.28599999999999998</v>
      </c>
      <c r="C816">
        <v>0.10299999999999999</v>
      </c>
      <c r="D816" t="e">
        <v>#NUM!</v>
      </c>
      <c r="E816" t="s">
        <v>511</v>
      </c>
      <c r="F816" s="2"/>
      <c r="G816" s="2"/>
    </row>
    <row r="817" spans="1:7" ht="14.5" x14ac:dyDescent="0.35">
      <c r="A817" t="s">
        <v>510</v>
      </c>
      <c r="B817">
        <v>0.28299999999999997</v>
      </c>
      <c r="C817">
        <v>9.8599999999999993E-2</v>
      </c>
      <c r="D817">
        <v>0.378</v>
      </c>
      <c r="E817" t="s">
        <v>509</v>
      </c>
      <c r="F817" s="2"/>
      <c r="G817" s="2"/>
    </row>
    <row r="818" spans="1:7" ht="14.5" x14ac:dyDescent="0.35">
      <c r="A818" t="s">
        <v>508</v>
      </c>
      <c r="B818">
        <v>0.28299999999999997</v>
      </c>
      <c r="C818">
        <v>9.8599999999999993E-2</v>
      </c>
      <c r="D818">
        <v>0.44700000000000001</v>
      </c>
      <c r="E818" t="s">
        <v>507</v>
      </c>
      <c r="F818" s="2"/>
      <c r="G818" s="2"/>
    </row>
    <row r="819" spans="1:7" ht="14.5" x14ac:dyDescent="0.35">
      <c r="A819" t="s">
        <v>506</v>
      </c>
      <c r="B819">
        <v>0.27400000000000002</v>
      </c>
      <c r="C819">
        <v>9.8400000000000001E-2</v>
      </c>
      <c r="D819">
        <v>0</v>
      </c>
      <c r="E819" t="s">
        <v>505</v>
      </c>
      <c r="F819" s="2"/>
      <c r="G819" s="2"/>
    </row>
    <row r="820" spans="1:7" ht="14.5" x14ac:dyDescent="0.35">
      <c r="A820" t="s">
        <v>504</v>
      </c>
      <c r="B820">
        <v>0.27400000000000002</v>
      </c>
      <c r="C820">
        <v>0.10299999999999999</v>
      </c>
      <c r="D820" t="e">
        <v>#NUM!</v>
      </c>
      <c r="E820" t="s">
        <v>4</v>
      </c>
      <c r="F820" s="2"/>
      <c r="G820" s="2"/>
    </row>
    <row r="821" spans="1:7" ht="14.5" x14ac:dyDescent="0.35">
      <c r="A821" t="s">
        <v>503</v>
      </c>
      <c r="B821">
        <v>0.27300000000000002</v>
      </c>
      <c r="C821">
        <v>9.6799999999999997E-2</v>
      </c>
      <c r="D821">
        <v>-2.3330000000000002</v>
      </c>
      <c r="E821" t="s">
        <v>502</v>
      </c>
      <c r="F821" s="2"/>
      <c r="G821" s="2"/>
    </row>
    <row r="822" spans="1:7" ht="14.5" x14ac:dyDescent="0.35">
      <c r="A822" t="s">
        <v>501</v>
      </c>
      <c r="B822">
        <v>0.27</v>
      </c>
      <c r="C822">
        <v>9.7199999999999995E-2</v>
      </c>
      <c r="D822">
        <v>1.3420000000000001</v>
      </c>
      <c r="E822" t="s">
        <v>500</v>
      </c>
      <c r="F822" s="2"/>
      <c r="G822" s="2"/>
    </row>
    <row r="823" spans="1:7" ht="14.5" x14ac:dyDescent="0.35">
      <c r="A823" t="s">
        <v>499</v>
      </c>
      <c r="B823">
        <v>0.25800000000000001</v>
      </c>
      <c r="C823">
        <v>9.5899999999999999E-2</v>
      </c>
      <c r="D823">
        <v>-0.378</v>
      </c>
      <c r="E823" t="s">
        <v>498</v>
      </c>
      <c r="F823" s="2"/>
      <c r="G823" s="2"/>
    </row>
    <row r="824" spans="1:7" ht="14.5" x14ac:dyDescent="0.35">
      <c r="A824" t="s">
        <v>497</v>
      </c>
      <c r="B824">
        <v>0.25800000000000001</v>
      </c>
      <c r="C824">
        <v>0.125</v>
      </c>
      <c r="D824" t="e">
        <v>#NUM!</v>
      </c>
      <c r="E824" t="s">
        <v>496</v>
      </c>
      <c r="F824" s="2"/>
      <c r="G824" s="2"/>
    </row>
    <row r="825" spans="1:7" ht="14.5" x14ac:dyDescent="0.35">
      <c r="A825" t="s">
        <v>495</v>
      </c>
      <c r="B825">
        <v>0.25800000000000001</v>
      </c>
      <c r="C825">
        <v>0.125</v>
      </c>
      <c r="D825" t="e">
        <v>#NUM!</v>
      </c>
      <c r="E825" t="s">
        <v>494</v>
      </c>
      <c r="F825" s="2"/>
      <c r="G825" s="2"/>
    </row>
    <row r="826" spans="1:7" ht="14.5" x14ac:dyDescent="0.35">
      <c r="A826" t="s">
        <v>493</v>
      </c>
      <c r="B826">
        <v>0.25800000000000001</v>
      </c>
      <c r="C826">
        <v>0.125</v>
      </c>
      <c r="D826" t="e">
        <v>#NUM!</v>
      </c>
      <c r="E826" t="s">
        <v>492</v>
      </c>
      <c r="F826" s="2"/>
      <c r="G826" s="2"/>
    </row>
    <row r="827" spans="1:7" ht="14.5" x14ac:dyDescent="0.35">
      <c r="A827" t="s">
        <v>491</v>
      </c>
      <c r="B827">
        <v>0.25800000000000001</v>
      </c>
      <c r="C827">
        <v>0.125</v>
      </c>
      <c r="D827" t="e">
        <v>#NUM!</v>
      </c>
      <c r="E827" t="s">
        <v>490</v>
      </c>
      <c r="F827" s="2"/>
      <c r="G827" s="2"/>
    </row>
    <row r="828" spans="1:7" ht="14.5" x14ac:dyDescent="0.35">
      <c r="A828" t="s">
        <v>489</v>
      </c>
      <c r="B828">
        <v>0.25800000000000001</v>
      </c>
      <c r="C828">
        <v>0.125</v>
      </c>
      <c r="D828" t="e">
        <v>#NUM!</v>
      </c>
      <c r="E828" t="s">
        <v>488</v>
      </c>
      <c r="F828" s="2"/>
      <c r="G828" s="2"/>
    </row>
    <row r="829" spans="1:7" ht="14.5" x14ac:dyDescent="0.35">
      <c r="A829" t="s">
        <v>487</v>
      </c>
      <c r="B829">
        <v>0.25700000000000001</v>
      </c>
      <c r="C829">
        <v>0.105</v>
      </c>
      <c r="D829" t="e">
        <v>#NUM!</v>
      </c>
      <c r="E829" t="s">
        <v>486</v>
      </c>
      <c r="F829" s="2"/>
      <c r="G829" s="2"/>
    </row>
    <row r="830" spans="1:7" ht="14.5" x14ac:dyDescent="0.35">
      <c r="A830" t="s">
        <v>485</v>
      </c>
      <c r="B830">
        <v>0.25700000000000001</v>
      </c>
      <c r="C830">
        <v>0.105</v>
      </c>
      <c r="D830" t="e">
        <v>#NUM!</v>
      </c>
      <c r="E830" t="s">
        <v>484</v>
      </c>
      <c r="F830" s="2"/>
      <c r="G830" s="2"/>
    </row>
    <row r="831" spans="1:7" ht="14.5" x14ac:dyDescent="0.35">
      <c r="A831" t="s">
        <v>483</v>
      </c>
      <c r="B831">
        <v>0.25700000000000001</v>
      </c>
      <c r="C831">
        <v>0.105</v>
      </c>
      <c r="D831" t="e">
        <v>#NUM!</v>
      </c>
      <c r="E831" t="s">
        <v>481</v>
      </c>
      <c r="F831" s="2"/>
      <c r="G831" s="2"/>
    </row>
    <row r="832" spans="1:7" ht="14.5" x14ac:dyDescent="0.35">
      <c r="A832" t="s">
        <v>482</v>
      </c>
      <c r="B832">
        <v>0.25700000000000001</v>
      </c>
      <c r="C832">
        <v>0.105</v>
      </c>
      <c r="D832" t="e">
        <v>#NUM!</v>
      </c>
      <c r="E832" t="s">
        <v>481</v>
      </c>
      <c r="F832" s="2"/>
      <c r="G832" s="2"/>
    </row>
    <row r="833" spans="1:7" ht="14.5" x14ac:dyDescent="0.35">
      <c r="A833" t="s">
        <v>480</v>
      </c>
      <c r="B833">
        <v>0.253</v>
      </c>
      <c r="C833">
        <v>9.7600000000000006E-2</v>
      </c>
      <c r="D833">
        <v>0</v>
      </c>
      <c r="E833" t="s">
        <v>479</v>
      </c>
      <c r="F833" s="2"/>
      <c r="G833" s="2"/>
    </row>
    <row r="834" spans="1:7" ht="14.5" x14ac:dyDescent="0.35">
      <c r="A834" t="s">
        <v>478</v>
      </c>
      <c r="B834">
        <v>0.23799999999999999</v>
      </c>
      <c r="C834">
        <v>9.6799999999999997E-2</v>
      </c>
      <c r="D834" t="e">
        <v>#NUM!</v>
      </c>
      <c r="E834" t="s">
        <v>477</v>
      </c>
      <c r="F834" s="2"/>
      <c r="G834" s="2"/>
    </row>
    <row r="835" spans="1:7" ht="14.5" x14ac:dyDescent="0.35">
      <c r="A835" t="s">
        <v>476</v>
      </c>
      <c r="B835">
        <v>0.23599999999999999</v>
      </c>
      <c r="C835">
        <v>0.1</v>
      </c>
      <c r="D835" t="e">
        <v>#NUM!</v>
      </c>
      <c r="E835" t="s">
        <v>475</v>
      </c>
      <c r="F835" s="2"/>
      <c r="G835" s="2"/>
    </row>
    <row r="836" spans="1:7" ht="14.5" x14ac:dyDescent="0.35">
      <c r="A836" t="s">
        <v>474</v>
      </c>
      <c r="B836">
        <v>0.23599999999999999</v>
      </c>
      <c r="C836">
        <v>0.1</v>
      </c>
      <c r="D836" t="e">
        <v>#NUM!</v>
      </c>
      <c r="E836" t="s">
        <v>473</v>
      </c>
      <c r="F836" s="2"/>
      <c r="G836" s="2"/>
    </row>
    <row r="837" spans="1:7" ht="14.5" x14ac:dyDescent="0.35">
      <c r="A837" t="s">
        <v>472</v>
      </c>
      <c r="B837">
        <v>0.22600000000000001</v>
      </c>
      <c r="C837">
        <v>0.111</v>
      </c>
      <c r="D837" t="e">
        <v>#NUM!</v>
      </c>
      <c r="E837" t="s">
        <v>196</v>
      </c>
      <c r="F837" s="2"/>
      <c r="G837" s="2"/>
    </row>
    <row r="838" spans="1:7" ht="14.5" x14ac:dyDescent="0.35">
      <c r="A838" t="s">
        <v>471</v>
      </c>
      <c r="B838">
        <v>0.22600000000000001</v>
      </c>
      <c r="C838">
        <v>0.111</v>
      </c>
      <c r="D838" t="e">
        <v>#NUM!</v>
      </c>
      <c r="E838" t="s">
        <v>470</v>
      </c>
      <c r="F838" s="2"/>
      <c r="G838" s="2"/>
    </row>
    <row r="839" spans="1:7" ht="14.5" x14ac:dyDescent="0.35">
      <c r="A839" t="s">
        <v>469</v>
      </c>
      <c r="B839">
        <v>0.22600000000000001</v>
      </c>
      <c r="C839">
        <v>0.111</v>
      </c>
      <c r="D839" t="e">
        <v>#NUM!</v>
      </c>
      <c r="E839" t="s">
        <v>468</v>
      </c>
      <c r="F839" s="2"/>
      <c r="G839" s="2"/>
    </row>
    <row r="840" spans="1:7" ht="14.5" x14ac:dyDescent="0.35">
      <c r="A840" t="s">
        <v>467</v>
      </c>
      <c r="B840">
        <v>0.22600000000000001</v>
      </c>
      <c r="C840">
        <v>0.111</v>
      </c>
      <c r="D840" t="e">
        <v>#NUM!</v>
      </c>
      <c r="E840" t="s">
        <v>466</v>
      </c>
      <c r="F840" s="2"/>
      <c r="G840" s="2"/>
    </row>
    <row r="841" spans="1:7" ht="14.5" x14ac:dyDescent="0.35">
      <c r="A841" t="s">
        <v>465</v>
      </c>
      <c r="B841">
        <v>0.22600000000000001</v>
      </c>
      <c r="C841">
        <v>0.111</v>
      </c>
      <c r="D841" t="e">
        <v>#NUM!</v>
      </c>
      <c r="E841" t="s">
        <v>464</v>
      </c>
      <c r="F841" s="2"/>
      <c r="G841" s="2"/>
    </row>
    <row r="842" spans="1:7" ht="14.5" x14ac:dyDescent="0.35">
      <c r="A842" t="s">
        <v>463</v>
      </c>
      <c r="B842">
        <v>0.22600000000000001</v>
      </c>
      <c r="C842">
        <v>0.111</v>
      </c>
      <c r="D842" t="e">
        <v>#NUM!</v>
      </c>
      <c r="E842" t="s">
        <v>462</v>
      </c>
      <c r="F842" s="2"/>
      <c r="G842" s="2"/>
    </row>
    <row r="843" spans="1:7" ht="14.5" x14ac:dyDescent="0.35">
      <c r="A843" t="s">
        <v>461</v>
      </c>
      <c r="B843">
        <v>0.22600000000000001</v>
      </c>
      <c r="C843">
        <v>0.111</v>
      </c>
      <c r="D843" t="e">
        <v>#NUM!</v>
      </c>
      <c r="E843" t="s">
        <v>460</v>
      </c>
      <c r="F843" s="2"/>
      <c r="G843" s="2"/>
    </row>
    <row r="844" spans="1:7" ht="14.5" x14ac:dyDescent="0.35">
      <c r="A844" t="s">
        <v>459</v>
      </c>
      <c r="B844">
        <v>0.22600000000000001</v>
      </c>
      <c r="C844">
        <v>0.111</v>
      </c>
      <c r="D844" t="e">
        <v>#NUM!</v>
      </c>
      <c r="E844" t="s">
        <v>458</v>
      </c>
      <c r="F844" s="2"/>
      <c r="G844" s="2"/>
    </row>
    <row r="845" spans="1:7" ht="14.5" x14ac:dyDescent="0.35">
      <c r="A845" t="s">
        <v>457</v>
      </c>
      <c r="B845">
        <v>0.22600000000000001</v>
      </c>
      <c r="C845">
        <v>0.111</v>
      </c>
      <c r="D845" t="e">
        <v>#NUM!</v>
      </c>
      <c r="E845" t="s">
        <v>456</v>
      </c>
      <c r="F845" s="2"/>
      <c r="G845" s="2"/>
    </row>
    <row r="846" spans="1:7" ht="14.5" x14ac:dyDescent="0.35">
      <c r="A846" t="s">
        <v>455</v>
      </c>
      <c r="B846">
        <v>0.22600000000000001</v>
      </c>
      <c r="C846">
        <v>0.111</v>
      </c>
      <c r="D846" t="e">
        <v>#NUM!</v>
      </c>
      <c r="E846" t="s">
        <v>454</v>
      </c>
      <c r="F846" s="2"/>
      <c r="G846" s="2"/>
    </row>
    <row r="847" spans="1:7" ht="14.5" x14ac:dyDescent="0.35">
      <c r="A847" t="s">
        <v>453</v>
      </c>
      <c r="B847">
        <v>0.19900000000000001</v>
      </c>
      <c r="C847">
        <v>0.1</v>
      </c>
      <c r="D847" t="e">
        <v>#NUM!</v>
      </c>
      <c r="E847" t="s">
        <v>452</v>
      </c>
      <c r="F847" s="2"/>
      <c r="G847" s="2"/>
    </row>
    <row r="848" spans="1:7" ht="14.5" x14ac:dyDescent="0.35">
      <c r="A848" t="s">
        <v>451</v>
      </c>
      <c r="B848">
        <v>0.19900000000000001</v>
      </c>
      <c r="C848">
        <v>0.1</v>
      </c>
      <c r="D848" t="e">
        <v>#NUM!</v>
      </c>
      <c r="E848" t="s">
        <v>142</v>
      </c>
      <c r="F848" s="2"/>
      <c r="G848" s="2"/>
    </row>
    <row r="849" spans="1:9" ht="14.5" x14ac:dyDescent="0.35">
      <c r="A849" t="s">
        <v>450</v>
      </c>
      <c r="B849">
        <v>0.19900000000000001</v>
      </c>
      <c r="C849">
        <v>0.1</v>
      </c>
      <c r="D849" t="e">
        <v>#NUM!</v>
      </c>
      <c r="E849" t="s">
        <v>138</v>
      </c>
      <c r="F849" s="2"/>
      <c r="G849" s="2"/>
    </row>
    <row r="850" spans="1:9" ht="14.5" x14ac:dyDescent="0.35">
      <c r="A850" t="s">
        <v>449</v>
      </c>
      <c r="B850">
        <v>0.19900000000000001</v>
      </c>
      <c r="C850">
        <v>0.1</v>
      </c>
      <c r="D850" t="e">
        <v>#NUM!</v>
      </c>
      <c r="E850" t="s">
        <v>444</v>
      </c>
      <c r="F850" s="2"/>
      <c r="G850" s="2"/>
    </row>
    <row r="851" spans="1:9" ht="14.5" x14ac:dyDescent="0.35">
      <c r="A851" t="s">
        <v>448</v>
      </c>
      <c r="B851">
        <v>0.19900000000000001</v>
      </c>
      <c r="C851">
        <v>0.1</v>
      </c>
      <c r="D851" t="e">
        <v>#NUM!</v>
      </c>
      <c r="E851" t="s">
        <v>447</v>
      </c>
      <c r="F851" s="2"/>
      <c r="G851" s="2"/>
    </row>
    <row r="852" spans="1:9" ht="14.5" x14ac:dyDescent="0.35">
      <c r="A852" t="s">
        <v>446</v>
      </c>
      <c r="B852">
        <v>0.19900000000000001</v>
      </c>
      <c r="C852">
        <v>0.1</v>
      </c>
      <c r="D852" t="e">
        <v>#NUM!</v>
      </c>
      <c r="E852" t="s">
        <v>233</v>
      </c>
      <c r="F852" s="2"/>
      <c r="G852" s="2"/>
    </row>
    <row r="853" spans="1:9" ht="14.5" x14ac:dyDescent="0.35">
      <c r="A853" t="s">
        <v>445</v>
      </c>
      <c r="B853">
        <v>0.19900000000000001</v>
      </c>
      <c r="C853">
        <v>0.1</v>
      </c>
      <c r="D853" t="e">
        <v>#NUM!</v>
      </c>
      <c r="E853" t="s">
        <v>444</v>
      </c>
      <c r="F853" s="2"/>
      <c r="G853" s="2"/>
    </row>
    <row r="854" spans="1:9" ht="14.5" x14ac:dyDescent="0.35">
      <c r="A854" t="s">
        <v>443</v>
      </c>
      <c r="B854">
        <v>0</v>
      </c>
      <c r="C854">
        <v>6.9900000000000004E-2</v>
      </c>
      <c r="D854">
        <v>-3.4409999999999998</v>
      </c>
      <c r="E854" t="s">
        <v>442</v>
      </c>
      <c r="F854" s="4"/>
      <c r="G854" s="4"/>
      <c r="H854" s="3"/>
      <c r="I854" s="3"/>
    </row>
    <row r="855" spans="1:9" ht="14.5" x14ac:dyDescent="0.35">
      <c r="A855" t="s">
        <v>441</v>
      </c>
      <c r="B855">
        <v>0</v>
      </c>
      <c r="C855">
        <v>3.4799999999999998E-2</v>
      </c>
      <c r="D855">
        <v>-3.1619999999999999</v>
      </c>
      <c r="E855" t="s">
        <v>440</v>
      </c>
      <c r="F855" s="4"/>
      <c r="G855" s="4"/>
      <c r="H855" s="3"/>
      <c r="I855" s="3"/>
    </row>
    <row r="856" spans="1:9" ht="14.5" x14ac:dyDescent="0.35">
      <c r="A856" t="s">
        <v>439</v>
      </c>
      <c r="B856">
        <v>0</v>
      </c>
      <c r="C856">
        <v>6.0400000000000002E-2</v>
      </c>
      <c r="D856">
        <v>-3</v>
      </c>
      <c r="E856" t="s">
        <v>438</v>
      </c>
      <c r="F856" s="2"/>
      <c r="G856" s="2"/>
    </row>
    <row r="857" spans="1:9" ht="14.5" x14ac:dyDescent="0.35">
      <c r="A857" t="s">
        <v>437</v>
      </c>
      <c r="B857">
        <v>0</v>
      </c>
      <c r="C857">
        <v>7.6600000000000001E-2</v>
      </c>
      <c r="D857">
        <v>-2.8279999999999998</v>
      </c>
      <c r="E857" t="s">
        <v>436</v>
      </c>
      <c r="F857" s="2"/>
      <c r="G857" s="2"/>
    </row>
    <row r="858" spans="1:9" ht="14.5" x14ac:dyDescent="0.35">
      <c r="A858" t="s">
        <v>435</v>
      </c>
      <c r="B858">
        <v>0</v>
      </c>
      <c r="C858">
        <v>9.0899999999999995E-2</v>
      </c>
      <c r="D858">
        <v>-2</v>
      </c>
      <c r="E858" t="s">
        <v>434</v>
      </c>
      <c r="F858" s="4"/>
      <c r="G858" s="4"/>
      <c r="H858" s="3"/>
      <c r="I858" s="3"/>
    </row>
    <row r="859" spans="1:9" ht="14.5" x14ac:dyDescent="0.35">
      <c r="A859" t="s">
        <v>433</v>
      </c>
      <c r="B859">
        <v>0</v>
      </c>
      <c r="C859">
        <v>7.6899999999999996E-2</v>
      </c>
      <c r="D859">
        <v>-2</v>
      </c>
      <c r="E859" t="s">
        <v>432</v>
      </c>
      <c r="F859" s="2"/>
      <c r="G859" s="2"/>
    </row>
    <row r="860" spans="1:9" ht="14.5" x14ac:dyDescent="0.35">
      <c r="A860" t="s">
        <v>431</v>
      </c>
      <c r="B860">
        <v>0</v>
      </c>
      <c r="C860">
        <v>9.5200000000000007E-2</v>
      </c>
      <c r="D860">
        <v>-2</v>
      </c>
      <c r="E860" t="s">
        <v>430</v>
      </c>
      <c r="F860" s="2"/>
      <c r="G860" s="2"/>
    </row>
    <row r="861" spans="1:9" ht="14.5" x14ac:dyDescent="0.35">
      <c r="A861" t="s">
        <v>429</v>
      </c>
      <c r="B861">
        <v>0</v>
      </c>
      <c r="C861">
        <v>0.08</v>
      </c>
      <c r="D861">
        <v>-2</v>
      </c>
      <c r="E861" t="s">
        <v>428</v>
      </c>
      <c r="F861" s="2"/>
      <c r="G861" s="2"/>
    </row>
    <row r="862" spans="1:9" ht="14.5" x14ac:dyDescent="0.35">
      <c r="A862" t="s">
        <v>427</v>
      </c>
      <c r="B862">
        <v>0</v>
      </c>
      <c r="C862">
        <v>8.3299999999999999E-2</v>
      </c>
      <c r="D862">
        <v>-2</v>
      </c>
      <c r="E862" t="s">
        <v>426</v>
      </c>
      <c r="F862" s="2"/>
      <c r="G862" s="2"/>
    </row>
    <row r="863" spans="1:9" ht="14.5" x14ac:dyDescent="0.35">
      <c r="A863" t="s">
        <v>425</v>
      </c>
      <c r="B863">
        <v>0</v>
      </c>
      <c r="C863">
        <v>8.5699999999999998E-2</v>
      </c>
      <c r="D863">
        <v>-1.633</v>
      </c>
      <c r="E863" t="s">
        <v>424</v>
      </c>
      <c r="F863" s="2"/>
      <c r="G863" s="2"/>
    </row>
    <row r="864" spans="1:9" ht="14.5" x14ac:dyDescent="0.35">
      <c r="A864" t="s">
        <v>423</v>
      </c>
      <c r="B864">
        <v>0</v>
      </c>
      <c r="C864">
        <v>4.6699999999999998E-2</v>
      </c>
      <c r="D864">
        <v>-1.3420000000000001</v>
      </c>
      <c r="E864" t="s">
        <v>422</v>
      </c>
      <c r="F864" s="2"/>
      <c r="G864" s="2"/>
    </row>
    <row r="865" spans="1:9" ht="14.5" x14ac:dyDescent="0.35">
      <c r="A865" t="s">
        <v>421</v>
      </c>
      <c r="B865">
        <v>0</v>
      </c>
      <c r="C865">
        <v>4.4600000000000001E-2</v>
      </c>
      <c r="D865">
        <v>-1.3420000000000001</v>
      </c>
      <c r="E865" t="s">
        <v>420</v>
      </c>
      <c r="F865" s="2"/>
      <c r="G865" s="2"/>
    </row>
    <row r="866" spans="1:9" ht="14.5" x14ac:dyDescent="0.35">
      <c r="A866" t="s">
        <v>419</v>
      </c>
      <c r="B866">
        <v>0</v>
      </c>
      <c r="C866">
        <v>6.0199999999999997E-2</v>
      </c>
      <c r="D866">
        <v>-1.3420000000000001</v>
      </c>
      <c r="E866" t="s">
        <v>418</v>
      </c>
      <c r="F866" s="2"/>
      <c r="G866" s="2"/>
    </row>
    <row r="867" spans="1:9" ht="14.5" x14ac:dyDescent="0.35">
      <c r="A867" t="s">
        <v>417</v>
      </c>
      <c r="B867">
        <v>0</v>
      </c>
      <c r="C867">
        <v>6.13E-2</v>
      </c>
      <c r="D867">
        <v>-1.298</v>
      </c>
      <c r="E867" t="s">
        <v>416</v>
      </c>
      <c r="F867" s="2"/>
      <c r="G867" s="2"/>
    </row>
    <row r="868" spans="1:9" ht="14.5" x14ac:dyDescent="0.35">
      <c r="A868" t="s">
        <v>415</v>
      </c>
      <c r="B868">
        <v>0</v>
      </c>
      <c r="C868">
        <v>3.6799999999999999E-2</v>
      </c>
      <c r="D868">
        <v>-1.2130000000000001</v>
      </c>
      <c r="E868" t="s">
        <v>414</v>
      </c>
      <c r="F868" s="2"/>
      <c r="G868" s="2"/>
    </row>
    <row r="869" spans="1:9" ht="14.5" x14ac:dyDescent="0.35">
      <c r="A869" t="s">
        <v>413</v>
      </c>
      <c r="B869">
        <v>0</v>
      </c>
      <c r="C869">
        <v>4.7500000000000001E-2</v>
      </c>
      <c r="D869">
        <v>-1.177</v>
      </c>
      <c r="E869" t="s">
        <v>412</v>
      </c>
      <c r="F869" s="2"/>
      <c r="G869" s="2"/>
    </row>
    <row r="870" spans="1:9" ht="14.5" x14ac:dyDescent="0.35">
      <c r="A870" t="s">
        <v>411</v>
      </c>
      <c r="B870">
        <v>0</v>
      </c>
      <c r="C870">
        <v>8.1600000000000006E-2</v>
      </c>
      <c r="D870">
        <v>-1</v>
      </c>
      <c r="E870" t="s">
        <v>410</v>
      </c>
      <c r="F870" s="2"/>
      <c r="G870" s="2"/>
    </row>
    <row r="871" spans="1:9" ht="14.5" x14ac:dyDescent="0.35">
      <c r="A871" t="s">
        <v>409</v>
      </c>
      <c r="B871">
        <v>0</v>
      </c>
      <c r="C871">
        <v>8.3299999999999999E-2</v>
      </c>
      <c r="D871">
        <v>-1</v>
      </c>
      <c r="E871" t="s">
        <v>408</v>
      </c>
      <c r="F871" s="2"/>
      <c r="G871" s="2"/>
    </row>
    <row r="872" spans="1:9" ht="14.5" x14ac:dyDescent="0.35">
      <c r="A872" t="s">
        <v>407</v>
      </c>
      <c r="B872">
        <v>0</v>
      </c>
      <c r="C872">
        <v>7.2700000000000001E-2</v>
      </c>
      <c r="D872">
        <v>-1</v>
      </c>
      <c r="E872" t="s">
        <v>406</v>
      </c>
      <c r="F872" s="4"/>
      <c r="G872" s="4"/>
      <c r="H872" s="3"/>
      <c r="I872" s="3"/>
    </row>
    <row r="873" spans="1:9" ht="14.5" x14ac:dyDescent="0.35">
      <c r="A873" t="s">
        <v>405</v>
      </c>
      <c r="B873">
        <v>0</v>
      </c>
      <c r="C873">
        <v>5.5599999999999997E-2</v>
      </c>
      <c r="D873">
        <v>-1</v>
      </c>
      <c r="E873" t="s">
        <v>404</v>
      </c>
      <c r="F873" s="2"/>
      <c r="G873" s="2"/>
    </row>
    <row r="874" spans="1:9" ht="14.5" x14ac:dyDescent="0.35">
      <c r="A874" t="s">
        <v>403</v>
      </c>
      <c r="B874">
        <v>0</v>
      </c>
      <c r="C874">
        <v>2.6100000000000002E-2</v>
      </c>
      <c r="D874">
        <v>-0.90500000000000003</v>
      </c>
      <c r="E874" t="s">
        <v>402</v>
      </c>
      <c r="F874" s="2"/>
      <c r="G874" s="2"/>
    </row>
    <row r="875" spans="1:9" ht="14.5" x14ac:dyDescent="0.35">
      <c r="A875" t="s">
        <v>401</v>
      </c>
      <c r="B875">
        <v>0</v>
      </c>
      <c r="C875">
        <v>2.53E-2</v>
      </c>
      <c r="D875">
        <v>-0.90500000000000003</v>
      </c>
      <c r="E875" t="s">
        <v>400</v>
      </c>
      <c r="F875" s="2"/>
      <c r="G875" s="2"/>
    </row>
    <row r="876" spans="1:9" ht="14.5" x14ac:dyDescent="0.35">
      <c r="A876" t="s">
        <v>399</v>
      </c>
      <c r="B876">
        <v>0</v>
      </c>
      <c r="C876">
        <v>6.4000000000000001E-2</v>
      </c>
      <c r="D876">
        <v>-0.83199999999999996</v>
      </c>
      <c r="E876" t="s">
        <v>398</v>
      </c>
      <c r="F876" s="2"/>
      <c r="G876" s="2"/>
    </row>
    <row r="877" spans="1:9" ht="14.5" x14ac:dyDescent="0.35">
      <c r="A877" t="s">
        <v>397</v>
      </c>
      <c r="B877">
        <v>0</v>
      </c>
      <c r="C877">
        <v>7.8899999999999998E-2</v>
      </c>
      <c r="D877">
        <v>-0.81599999999999995</v>
      </c>
      <c r="E877" t="s">
        <v>396</v>
      </c>
      <c r="F877" s="2"/>
      <c r="G877" s="2"/>
    </row>
    <row r="878" spans="1:9" ht="14.5" x14ac:dyDescent="0.35">
      <c r="A878" t="s">
        <v>395</v>
      </c>
      <c r="B878">
        <v>0</v>
      </c>
      <c r="C878">
        <v>8.3299999999999999E-2</v>
      </c>
      <c r="D878">
        <v>-0.81599999999999995</v>
      </c>
      <c r="E878" t="s">
        <v>394</v>
      </c>
      <c r="F878" s="2"/>
      <c r="G878" s="2"/>
    </row>
    <row r="879" spans="1:9" ht="14.5" x14ac:dyDescent="0.35">
      <c r="A879" t="s">
        <v>393</v>
      </c>
      <c r="B879">
        <v>0</v>
      </c>
      <c r="C879">
        <v>9.4600000000000004E-2</v>
      </c>
      <c r="D879">
        <v>-0.81599999999999995</v>
      </c>
      <c r="E879" t="s">
        <v>392</v>
      </c>
      <c r="F879" s="2"/>
      <c r="G879" s="2"/>
    </row>
    <row r="880" spans="1:9" ht="14.5" x14ac:dyDescent="0.35">
      <c r="A880" t="s">
        <v>391</v>
      </c>
      <c r="B880">
        <v>0</v>
      </c>
      <c r="C880">
        <v>9.2999999999999999E-2</v>
      </c>
      <c r="D880">
        <v>-0.70699999999999996</v>
      </c>
      <c r="E880" t="s">
        <v>390</v>
      </c>
      <c r="F880" s="2"/>
      <c r="G880" s="2"/>
    </row>
    <row r="881" spans="1:10" ht="14.5" x14ac:dyDescent="0.35">
      <c r="A881" t="s">
        <v>389</v>
      </c>
      <c r="B881">
        <v>0</v>
      </c>
      <c r="C881">
        <v>7.7700000000000005E-2</v>
      </c>
      <c r="D881">
        <v>-0.70699999999999996</v>
      </c>
      <c r="E881" t="s">
        <v>388</v>
      </c>
      <c r="F881" s="2"/>
      <c r="G881" s="2"/>
    </row>
    <row r="882" spans="1:10" ht="14.5" x14ac:dyDescent="0.35">
      <c r="A882" t="s">
        <v>387</v>
      </c>
      <c r="B882">
        <v>0</v>
      </c>
      <c r="C882">
        <v>8.8700000000000001E-2</v>
      </c>
      <c r="D882">
        <v>-0.47099999999999997</v>
      </c>
      <c r="E882" t="s">
        <v>386</v>
      </c>
      <c r="F882" s="2"/>
      <c r="G882" s="2"/>
    </row>
    <row r="883" spans="1:10" ht="14.5" x14ac:dyDescent="0.35">
      <c r="A883" t="s">
        <v>385</v>
      </c>
      <c r="B883">
        <v>0</v>
      </c>
      <c r="C883">
        <v>8.3299999999999999E-2</v>
      </c>
      <c r="D883">
        <v>-0.44700000000000001</v>
      </c>
      <c r="E883" t="s">
        <v>384</v>
      </c>
      <c r="F883" s="2"/>
      <c r="G883" s="2"/>
    </row>
    <row r="884" spans="1:10" ht="14.5" x14ac:dyDescent="0.35">
      <c r="A884" t="s">
        <v>383</v>
      </c>
      <c r="B884">
        <v>0</v>
      </c>
      <c r="C884">
        <v>8.6199999999999999E-2</v>
      </c>
      <c r="D884">
        <v>-0.44700000000000001</v>
      </c>
      <c r="E884" t="s">
        <v>382</v>
      </c>
      <c r="F884" s="2"/>
      <c r="G884" s="2"/>
    </row>
    <row r="885" spans="1:10" ht="14.5" x14ac:dyDescent="0.35">
      <c r="A885" t="s">
        <v>381</v>
      </c>
      <c r="B885">
        <v>0</v>
      </c>
      <c r="C885">
        <v>6.8500000000000005E-2</v>
      </c>
      <c r="D885">
        <v>-0.44700000000000001</v>
      </c>
      <c r="E885" t="s">
        <v>380</v>
      </c>
      <c r="F885" s="2"/>
      <c r="G885" s="2"/>
    </row>
    <row r="886" spans="1:10" ht="14.5" x14ac:dyDescent="0.35">
      <c r="A886" t="s">
        <v>379</v>
      </c>
      <c r="B886">
        <v>0</v>
      </c>
      <c r="C886">
        <v>8.6400000000000005E-2</v>
      </c>
      <c r="D886">
        <v>-0.378</v>
      </c>
      <c r="E886" t="s">
        <v>378</v>
      </c>
      <c r="F886" s="2"/>
      <c r="G886" s="2"/>
      <c r="J886" s="5"/>
    </row>
    <row r="887" spans="1:10" ht="14.5" x14ac:dyDescent="0.35">
      <c r="A887" t="s">
        <v>377</v>
      </c>
      <c r="B887">
        <v>0</v>
      </c>
      <c r="C887">
        <v>9.2799999999999994E-2</v>
      </c>
      <c r="D887">
        <v>-0.33300000000000002</v>
      </c>
      <c r="E887" t="s">
        <v>376</v>
      </c>
      <c r="F887" s="2"/>
      <c r="G887" s="2"/>
    </row>
    <row r="888" spans="1:10" ht="14.5" x14ac:dyDescent="0.35">
      <c r="A888" t="s">
        <v>375</v>
      </c>
      <c r="B888">
        <v>0</v>
      </c>
      <c r="C888">
        <v>7.2700000000000001E-2</v>
      </c>
      <c r="D888">
        <v>0</v>
      </c>
      <c r="E888" t="s">
        <v>374</v>
      </c>
      <c r="F888" s="2"/>
      <c r="G888" s="2"/>
    </row>
    <row r="889" spans="1:10" ht="14.5" x14ac:dyDescent="0.35">
      <c r="A889" t="s">
        <v>373</v>
      </c>
      <c r="B889">
        <v>0</v>
      </c>
      <c r="C889">
        <v>5.4100000000000002E-2</v>
      </c>
      <c r="D889">
        <v>0</v>
      </c>
      <c r="E889" t="s">
        <v>372</v>
      </c>
      <c r="F889" s="2"/>
      <c r="G889" s="2"/>
    </row>
    <row r="890" spans="1:10" ht="14.5" x14ac:dyDescent="0.35">
      <c r="A890" t="s">
        <v>371</v>
      </c>
      <c r="B890">
        <v>0</v>
      </c>
      <c r="C890">
        <v>7.1400000000000005E-2</v>
      </c>
      <c r="D890">
        <v>0</v>
      </c>
      <c r="E890" t="s">
        <v>370</v>
      </c>
      <c r="F890" s="2"/>
      <c r="G890" s="2"/>
    </row>
    <row r="891" spans="1:10" ht="14.5" x14ac:dyDescent="0.35">
      <c r="A891" t="s">
        <v>369</v>
      </c>
      <c r="B891">
        <v>0</v>
      </c>
      <c r="C891">
        <v>3.9300000000000002E-2</v>
      </c>
      <c r="D891">
        <v>0</v>
      </c>
      <c r="E891" t="s">
        <v>368</v>
      </c>
      <c r="F891" s="2"/>
      <c r="G891" s="2"/>
    </row>
    <row r="892" spans="1:10" ht="14.5" x14ac:dyDescent="0.35">
      <c r="A892" t="s">
        <v>367</v>
      </c>
      <c r="B892">
        <v>0</v>
      </c>
      <c r="C892">
        <v>6.9000000000000006E-2</v>
      </c>
      <c r="D892">
        <v>0</v>
      </c>
      <c r="E892" t="s">
        <v>366</v>
      </c>
      <c r="F892" s="2"/>
      <c r="G892" s="2"/>
    </row>
    <row r="893" spans="1:10" ht="14.5" x14ac:dyDescent="0.35">
      <c r="A893" t="s">
        <v>365</v>
      </c>
      <c r="B893">
        <v>0</v>
      </c>
      <c r="C893">
        <v>7.4399999999999994E-2</v>
      </c>
      <c r="D893">
        <v>0</v>
      </c>
      <c r="E893" t="s">
        <v>364</v>
      </c>
      <c r="F893" s="4"/>
      <c r="G893" s="4"/>
      <c r="H893" s="3"/>
      <c r="I893" s="3"/>
    </row>
    <row r="894" spans="1:10" ht="14.5" x14ac:dyDescent="0.35">
      <c r="A894" t="s">
        <v>363</v>
      </c>
      <c r="B894">
        <v>0</v>
      </c>
      <c r="C894">
        <v>1.0500000000000001E-2</v>
      </c>
      <c r="D894">
        <v>0</v>
      </c>
      <c r="E894" t="s">
        <v>362</v>
      </c>
      <c r="F894" s="2"/>
      <c r="G894" s="2"/>
    </row>
    <row r="895" spans="1:10" ht="14.5" x14ac:dyDescent="0.35">
      <c r="A895" t="s">
        <v>361</v>
      </c>
      <c r="B895">
        <v>0</v>
      </c>
      <c r="C895">
        <v>6.6699999999999995E-2</v>
      </c>
      <c r="D895">
        <v>0</v>
      </c>
      <c r="E895" t="s">
        <v>357</v>
      </c>
      <c r="F895" s="2"/>
      <c r="G895" s="2"/>
    </row>
    <row r="896" spans="1:10" ht="14.5" x14ac:dyDescent="0.35">
      <c r="A896" t="s">
        <v>360</v>
      </c>
      <c r="B896">
        <v>0</v>
      </c>
      <c r="C896">
        <v>9.2999999999999999E-2</v>
      </c>
      <c r="D896">
        <v>0</v>
      </c>
      <c r="E896" t="s">
        <v>359</v>
      </c>
      <c r="F896" s="4"/>
      <c r="G896" s="4"/>
      <c r="H896" s="3"/>
      <c r="I896" s="3"/>
    </row>
    <row r="897" spans="1:9" ht="14.5" x14ac:dyDescent="0.35">
      <c r="A897" t="s">
        <v>358</v>
      </c>
      <c r="B897">
        <v>0</v>
      </c>
      <c r="C897">
        <v>7.2300000000000003E-2</v>
      </c>
      <c r="D897">
        <v>0</v>
      </c>
      <c r="E897" t="s">
        <v>357</v>
      </c>
      <c r="F897" s="2"/>
      <c r="G897" s="2"/>
    </row>
    <row r="898" spans="1:9" ht="14.5" x14ac:dyDescent="0.35">
      <c r="A898" t="s">
        <v>356</v>
      </c>
      <c r="B898">
        <v>0</v>
      </c>
      <c r="C898">
        <v>4.5499999999999999E-2</v>
      </c>
      <c r="D898">
        <v>0</v>
      </c>
      <c r="E898" t="s">
        <v>355</v>
      </c>
      <c r="F898" s="2"/>
      <c r="G898" s="2"/>
    </row>
    <row r="899" spans="1:9" ht="14.5" x14ac:dyDescent="0.35">
      <c r="A899" t="s">
        <v>354</v>
      </c>
      <c r="B899">
        <v>0</v>
      </c>
      <c r="C899">
        <v>4.53E-2</v>
      </c>
      <c r="D899">
        <v>0.2</v>
      </c>
      <c r="E899" t="s">
        <v>353</v>
      </c>
      <c r="F899" s="2"/>
      <c r="G899" s="2"/>
    </row>
    <row r="900" spans="1:9" ht="14.5" x14ac:dyDescent="0.35">
      <c r="A900" t="s">
        <v>352</v>
      </c>
      <c r="B900">
        <v>0</v>
      </c>
      <c r="C900">
        <v>4.1700000000000001E-2</v>
      </c>
      <c r="D900">
        <v>0.25800000000000001</v>
      </c>
      <c r="E900" t="s">
        <v>351</v>
      </c>
      <c r="F900" s="2"/>
      <c r="G900" s="2"/>
    </row>
    <row r="901" spans="1:9" ht="14.5" x14ac:dyDescent="0.35">
      <c r="A901" t="s">
        <v>350</v>
      </c>
      <c r="B901">
        <v>0</v>
      </c>
      <c r="C901">
        <v>5.5800000000000002E-2</v>
      </c>
      <c r="D901">
        <v>0.34300000000000003</v>
      </c>
      <c r="E901" t="s">
        <v>349</v>
      </c>
      <c r="F901" s="2"/>
      <c r="G901" s="2"/>
    </row>
    <row r="902" spans="1:9" ht="14.5" x14ac:dyDescent="0.35">
      <c r="A902" t="s">
        <v>348</v>
      </c>
      <c r="B902">
        <v>0</v>
      </c>
      <c r="C902">
        <v>5.3400000000000003E-2</v>
      </c>
      <c r="D902">
        <v>0.36499999999999999</v>
      </c>
      <c r="E902" t="s">
        <v>347</v>
      </c>
      <c r="F902" s="2"/>
      <c r="G902" s="2"/>
    </row>
    <row r="903" spans="1:9" ht="14.5" x14ac:dyDescent="0.35">
      <c r="A903" t="s">
        <v>346</v>
      </c>
      <c r="B903">
        <v>0</v>
      </c>
      <c r="C903">
        <v>8.8599999999999998E-2</v>
      </c>
      <c r="D903">
        <v>0.378</v>
      </c>
      <c r="E903" t="s">
        <v>345</v>
      </c>
      <c r="F903" s="2"/>
      <c r="G903" s="2"/>
    </row>
    <row r="904" spans="1:9" ht="14.5" x14ac:dyDescent="0.35">
      <c r="A904" t="s">
        <v>344</v>
      </c>
      <c r="B904">
        <v>0</v>
      </c>
      <c r="C904">
        <v>7.6899999999999996E-2</v>
      </c>
      <c r="D904">
        <v>0.44700000000000001</v>
      </c>
      <c r="E904" t="s">
        <v>343</v>
      </c>
      <c r="F904" s="4"/>
      <c r="G904" s="4"/>
      <c r="H904" s="3"/>
      <c r="I904" s="3"/>
    </row>
    <row r="905" spans="1:9" ht="14.5" x14ac:dyDescent="0.35">
      <c r="A905" t="s">
        <v>342</v>
      </c>
      <c r="B905">
        <v>0</v>
      </c>
      <c r="C905">
        <v>0.05</v>
      </c>
      <c r="D905">
        <v>0.65500000000000003</v>
      </c>
      <c r="E905" t="s">
        <v>341</v>
      </c>
      <c r="F905" s="2"/>
      <c r="G905" s="2"/>
    </row>
    <row r="906" spans="1:9" ht="14.5" x14ac:dyDescent="0.35">
      <c r="A906" t="s">
        <v>340</v>
      </c>
      <c r="B906">
        <v>0</v>
      </c>
      <c r="C906">
        <v>4.2200000000000001E-2</v>
      </c>
      <c r="D906">
        <v>0.65500000000000003</v>
      </c>
      <c r="E906" t="s">
        <v>339</v>
      </c>
      <c r="F906" s="2"/>
      <c r="G906" s="2"/>
    </row>
    <row r="907" spans="1:9" ht="14.5" x14ac:dyDescent="0.35">
      <c r="A907" t="s">
        <v>338</v>
      </c>
      <c r="B907">
        <v>0</v>
      </c>
      <c r="C907">
        <v>9.4299999999999995E-2</v>
      </c>
      <c r="D907">
        <v>0.70699999999999996</v>
      </c>
      <c r="E907" t="s">
        <v>337</v>
      </c>
      <c r="F907" s="2"/>
      <c r="G907" s="2"/>
    </row>
    <row r="908" spans="1:9" ht="14.5" x14ac:dyDescent="0.35">
      <c r="A908" t="s">
        <v>336</v>
      </c>
      <c r="B908">
        <v>0</v>
      </c>
      <c r="C908">
        <v>0.06</v>
      </c>
      <c r="D908">
        <v>0.81599999999999995</v>
      </c>
      <c r="E908" t="s">
        <v>335</v>
      </c>
      <c r="F908" s="2"/>
      <c r="G908" s="2"/>
    </row>
    <row r="909" spans="1:9" ht="14.5" x14ac:dyDescent="0.35">
      <c r="A909" t="s">
        <v>334</v>
      </c>
      <c r="B909">
        <v>0</v>
      </c>
      <c r="C909">
        <v>3.4099999999999998E-2</v>
      </c>
      <c r="D909">
        <v>0.81599999999999995</v>
      </c>
      <c r="E909" t="s">
        <v>333</v>
      </c>
      <c r="F909" s="2"/>
      <c r="G909" s="2"/>
    </row>
    <row r="910" spans="1:9" ht="14.5" x14ac:dyDescent="0.35">
      <c r="A910" t="s">
        <v>332</v>
      </c>
      <c r="B910">
        <v>0</v>
      </c>
      <c r="C910">
        <v>4.24E-2</v>
      </c>
      <c r="D910">
        <v>0.89400000000000002</v>
      </c>
      <c r="E910" t="s">
        <v>331</v>
      </c>
      <c r="F910" s="2"/>
      <c r="G910" s="2"/>
    </row>
    <row r="911" spans="1:9" ht="14.5" x14ac:dyDescent="0.35">
      <c r="A911" t="s">
        <v>330</v>
      </c>
      <c r="B911">
        <v>0</v>
      </c>
      <c r="C911">
        <v>9.2999999999999999E-2</v>
      </c>
      <c r="D911">
        <v>1</v>
      </c>
      <c r="E911" t="s">
        <v>329</v>
      </c>
      <c r="F911" s="2"/>
      <c r="G911" s="2"/>
    </row>
    <row r="912" spans="1:9" ht="14.5" x14ac:dyDescent="0.35">
      <c r="A912" t="s">
        <v>328</v>
      </c>
      <c r="B912">
        <v>0</v>
      </c>
      <c r="C912">
        <v>9.4700000000000006E-2</v>
      </c>
      <c r="D912">
        <v>1</v>
      </c>
      <c r="E912" t="s">
        <v>327</v>
      </c>
      <c r="F912" s="2"/>
      <c r="G912" s="2"/>
    </row>
    <row r="913" spans="1:9" ht="14.5" x14ac:dyDescent="0.35">
      <c r="A913" t="s">
        <v>326</v>
      </c>
      <c r="B913">
        <v>0</v>
      </c>
      <c r="C913">
        <v>7.3499999999999996E-2</v>
      </c>
      <c r="D913">
        <v>1</v>
      </c>
      <c r="E913" t="s">
        <v>325</v>
      </c>
      <c r="F913" s="2"/>
      <c r="G913" s="2"/>
    </row>
    <row r="914" spans="1:9" ht="14.5" x14ac:dyDescent="0.35">
      <c r="A914" t="s">
        <v>324</v>
      </c>
      <c r="B914">
        <v>0</v>
      </c>
      <c r="C914">
        <v>2.35E-2</v>
      </c>
      <c r="D914">
        <v>1</v>
      </c>
      <c r="E914" t="s">
        <v>323</v>
      </c>
      <c r="F914" s="2"/>
      <c r="G914" s="2"/>
    </row>
    <row r="915" spans="1:9" ht="14.5" x14ac:dyDescent="0.35">
      <c r="A915" t="s">
        <v>322</v>
      </c>
      <c r="B915">
        <v>0</v>
      </c>
      <c r="C915">
        <v>8.6999999999999994E-2</v>
      </c>
      <c r="D915">
        <v>1</v>
      </c>
      <c r="E915" t="s">
        <v>321</v>
      </c>
      <c r="F915" s="2"/>
      <c r="G915" s="2"/>
    </row>
    <row r="916" spans="1:9" ht="14.5" x14ac:dyDescent="0.35">
      <c r="A916" t="s">
        <v>320</v>
      </c>
      <c r="B916">
        <v>0</v>
      </c>
      <c r="C916">
        <v>2.7E-2</v>
      </c>
      <c r="D916">
        <v>1.0429999999999999</v>
      </c>
      <c r="E916" t="s">
        <v>319</v>
      </c>
      <c r="F916" s="2"/>
      <c r="G916" s="2"/>
    </row>
    <row r="917" spans="1:9" ht="14.5" x14ac:dyDescent="0.35">
      <c r="A917" t="s">
        <v>318</v>
      </c>
      <c r="B917">
        <v>0</v>
      </c>
      <c r="C917">
        <v>3.27E-2</v>
      </c>
      <c r="D917">
        <v>1.1339999999999999</v>
      </c>
      <c r="E917" t="s">
        <v>317</v>
      </c>
      <c r="F917" s="2"/>
      <c r="G917" s="2"/>
    </row>
    <row r="918" spans="1:9" ht="14.5" x14ac:dyDescent="0.35">
      <c r="A918" t="s">
        <v>316</v>
      </c>
      <c r="B918">
        <v>0</v>
      </c>
      <c r="C918">
        <v>0.09</v>
      </c>
      <c r="D918">
        <v>1.1339999999999999</v>
      </c>
      <c r="E918" t="s">
        <v>315</v>
      </c>
      <c r="F918" s="2"/>
      <c r="G918" s="2"/>
    </row>
    <row r="919" spans="1:9" ht="14.5" x14ac:dyDescent="0.35">
      <c r="A919" t="s">
        <v>314</v>
      </c>
      <c r="B919">
        <v>0</v>
      </c>
      <c r="C919">
        <v>3.3799999999999997E-2</v>
      </c>
      <c r="D919">
        <v>1.2130000000000001</v>
      </c>
      <c r="E919" t="s">
        <v>313</v>
      </c>
      <c r="F919" s="2"/>
      <c r="G919" s="2"/>
    </row>
    <row r="920" spans="1:9" ht="14.5" x14ac:dyDescent="0.35">
      <c r="A920" t="s">
        <v>312</v>
      </c>
      <c r="B920">
        <v>0</v>
      </c>
      <c r="C920">
        <v>7.1900000000000006E-2</v>
      </c>
      <c r="D920">
        <v>1.2649999999999999</v>
      </c>
      <c r="E920" t="s">
        <v>311</v>
      </c>
      <c r="F920" s="2"/>
      <c r="G920" s="2"/>
    </row>
    <row r="921" spans="1:9" ht="14.5" x14ac:dyDescent="0.35">
      <c r="A921" t="s">
        <v>310</v>
      </c>
      <c r="B921">
        <v>0</v>
      </c>
      <c r="C921">
        <v>2.75E-2</v>
      </c>
      <c r="D921">
        <v>1.2649999999999999</v>
      </c>
      <c r="E921" t="s">
        <v>309</v>
      </c>
      <c r="F921" s="2"/>
      <c r="G921" s="2"/>
    </row>
    <row r="922" spans="1:9" ht="14.5" x14ac:dyDescent="0.35">
      <c r="A922" t="s">
        <v>308</v>
      </c>
      <c r="B922">
        <v>0</v>
      </c>
      <c r="C922">
        <v>4.7300000000000002E-2</v>
      </c>
      <c r="D922">
        <v>1.333</v>
      </c>
      <c r="E922" t="s">
        <v>307</v>
      </c>
      <c r="F922" s="2"/>
      <c r="G922" s="2"/>
    </row>
    <row r="923" spans="1:9" ht="14.5" x14ac:dyDescent="0.35">
      <c r="A923" t="s">
        <v>306</v>
      </c>
      <c r="B923">
        <v>0</v>
      </c>
      <c r="C923">
        <v>7.3499999999999996E-2</v>
      </c>
      <c r="D923">
        <v>1.3420000000000001</v>
      </c>
      <c r="E923" t="s">
        <v>305</v>
      </c>
      <c r="F923" s="2"/>
      <c r="G923" s="2"/>
    </row>
    <row r="924" spans="1:9" ht="14.5" x14ac:dyDescent="0.35">
      <c r="A924" t="s">
        <v>304</v>
      </c>
      <c r="B924">
        <v>0</v>
      </c>
      <c r="C924">
        <v>9.1999999999999998E-2</v>
      </c>
      <c r="D924">
        <v>1.4139999999999999</v>
      </c>
      <c r="E924" t="s">
        <v>303</v>
      </c>
      <c r="F924" s="2"/>
      <c r="G924" s="2"/>
    </row>
    <row r="925" spans="1:9" ht="14.5" x14ac:dyDescent="0.35">
      <c r="A925" t="s">
        <v>302</v>
      </c>
      <c r="B925">
        <v>0</v>
      </c>
      <c r="C925">
        <v>3.3599999999999998E-2</v>
      </c>
      <c r="D925">
        <v>1.508</v>
      </c>
      <c r="E925" t="s">
        <v>301</v>
      </c>
      <c r="F925" s="2"/>
      <c r="G925" s="2"/>
    </row>
    <row r="926" spans="1:9" ht="14.5" x14ac:dyDescent="0.35">
      <c r="A926" t="s">
        <v>300</v>
      </c>
      <c r="B926">
        <v>0</v>
      </c>
      <c r="C926">
        <v>2.2599999999999999E-2</v>
      </c>
      <c r="D926">
        <v>1.508</v>
      </c>
      <c r="E926" t="s">
        <v>299</v>
      </c>
      <c r="F926" s="4"/>
      <c r="G926" s="4"/>
      <c r="H926" s="3"/>
      <c r="I926" s="3"/>
    </row>
    <row r="927" spans="1:9" ht="14.5" x14ac:dyDescent="0.35">
      <c r="A927" t="s">
        <v>298</v>
      </c>
      <c r="B927">
        <v>0</v>
      </c>
      <c r="C927">
        <v>2.4799999999999999E-2</v>
      </c>
      <c r="D927">
        <v>1.508</v>
      </c>
      <c r="E927" t="s">
        <v>297</v>
      </c>
      <c r="F927" s="2"/>
      <c r="G927" s="2"/>
    </row>
    <row r="928" spans="1:9" ht="14.5" x14ac:dyDescent="0.35">
      <c r="A928" t="s">
        <v>296</v>
      </c>
      <c r="B928">
        <v>0</v>
      </c>
      <c r="C928">
        <v>4.9099999999999998E-2</v>
      </c>
      <c r="D928">
        <v>1.569</v>
      </c>
      <c r="E928" t="s">
        <v>295</v>
      </c>
      <c r="F928" s="2"/>
      <c r="G928" s="2"/>
    </row>
    <row r="929" spans="1:7" ht="14.5" x14ac:dyDescent="0.35">
      <c r="A929" t="s">
        <v>294</v>
      </c>
      <c r="B929">
        <v>0</v>
      </c>
      <c r="C929">
        <v>7.4999999999999997E-2</v>
      </c>
      <c r="D929">
        <v>1.633</v>
      </c>
      <c r="E929" t="s">
        <v>293</v>
      </c>
      <c r="F929" s="2"/>
      <c r="G929" s="2"/>
    </row>
    <row r="930" spans="1:7" ht="14.5" x14ac:dyDescent="0.35">
      <c r="A930" t="s">
        <v>292</v>
      </c>
      <c r="B930">
        <v>0</v>
      </c>
      <c r="C930">
        <v>1.5599999999999999E-2</v>
      </c>
      <c r="D930">
        <v>1.89</v>
      </c>
      <c r="E930" t="s">
        <v>291</v>
      </c>
      <c r="F930" s="2"/>
      <c r="G930" s="2"/>
    </row>
    <row r="931" spans="1:7" ht="14.5" x14ac:dyDescent="0.35">
      <c r="A931" t="s">
        <v>290</v>
      </c>
      <c r="B931">
        <v>0</v>
      </c>
      <c r="C931">
        <v>8.8900000000000007E-2</v>
      </c>
      <c r="D931">
        <v>2</v>
      </c>
      <c r="E931" t="s">
        <v>289</v>
      </c>
      <c r="F931" s="2"/>
      <c r="G931" s="2"/>
    </row>
    <row r="932" spans="1:7" ht="14.5" x14ac:dyDescent="0.35">
      <c r="A932" t="s">
        <v>288</v>
      </c>
      <c r="B932">
        <v>0</v>
      </c>
      <c r="C932">
        <v>8.8900000000000007E-2</v>
      </c>
      <c r="D932">
        <v>2</v>
      </c>
      <c r="E932" t="s">
        <v>287</v>
      </c>
      <c r="F932" s="2"/>
      <c r="G932" s="2"/>
    </row>
    <row r="933" spans="1:7" ht="14.5" x14ac:dyDescent="0.35">
      <c r="A933" t="s">
        <v>286</v>
      </c>
      <c r="B933">
        <v>0</v>
      </c>
      <c r="C933">
        <v>6.5600000000000006E-2</v>
      </c>
      <c r="D933">
        <v>2</v>
      </c>
      <c r="E933" t="s">
        <v>283</v>
      </c>
      <c r="F933" s="2"/>
      <c r="G933" s="2"/>
    </row>
    <row r="934" spans="1:7" ht="14.5" x14ac:dyDescent="0.35">
      <c r="A934" t="s">
        <v>285</v>
      </c>
      <c r="B934">
        <v>0</v>
      </c>
      <c r="C934">
        <v>6.3500000000000001E-2</v>
      </c>
      <c r="D934">
        <v>2</v>
      </c>
      <c r="E934" t="s">
        <v>283</v>
      </c>
      <c r="F934" s="2"/>
      <c r="G934" s="2"/>
    </row>
    <row r="935" spans="1:7" ht="14.5" x14ac:dyDescent="0.35">
      <c r="A935" t="s">
        <v>284</v>
      </c>
      <c r="B935">
        <v>0</v>
      </c>
      <c r="C935">
        <v>7.5499999999999998E-2</v>
      </c>
      <c r="D935">
        <v>2</v>
      </c>
      <c r="E935" t="s">
        <v>283</v>
      </c>
      <c r="F935" s="2"/>
      <c r="G935" s="2"/>
    </row>
    <row r="936" spans="1:7" ht="14.5" x14ac:dyDescent="0.35">
      <c r="A936" t="s">
        <v>282</v>
      </c>
      <c r="B936">
        <v>0</v>
      </c>
      <c r="C936">
        <v>4.8099999999999997E-2</v>
      </c>
      <c r="D936">
        <v>2.2679999999999998</v>
      </c>
      <c r="E936" t="s">
        <v>281</v>
      </c>
      <c r="F936" s="2"/>
      <c r="G936" s="2"/>
    </row>
    <row r="937" spans="1:7" ht="14.5" x14ac:dyDescent="0.35">
      <c r="A937" t="s">
        <v>280</v>
      </c>
      <c r="B937">
        <v>0</v>
      </c>
      <c r="C937">
        <v>1.2800000000000001E-2</v>
      </c>
      <c r="D937">
        <v>2.4489999999999998</v>
      </c>
      <c r="E937" t="s">
        <v>279</v>
      </c>
      <c r="F937" s="2"/>
      <c r="G937" s="2"/>
    </row>
    <row r="938" spans="1:7" ht="14.5" x14ac:dyDescent="0.35">
      <c r="A938" t="s">
        <v>278</v>
      </c>
      <c r="B938">
        <v>0</v>
      </c>
      <c r="C938">
        <v>6.2300000000000001E-2</v>
      </c>
      <c r="D938">
        <v>3</v>
      </c>
      <c r="E938" t="s">
        <v>277</v>
      </c>
      <c r="F938" s="2"/>
      <c r="G938" s="2"/>
    </row>
    <row r="939" spans="1:7" ht="14.5" x14ac:dyDescent="0.35">
      <c r="A939" t="s">
        <v>276</v>
      </c>
      <c r="B939">
        <v>0</v>
      </c>
      <c r="C939">
        <v>5.6899999999999999E-2</v>
      </c>
      <c r="D939">
        <v>3.1280000000000001</v>
      </c>
      <c r="E939" t="s">
        <v>275</v>
      </c>
      <c r="F939" s="2"/>
      <c r="G939" s="2"/>
    </row>
    <row r="940" spans="1:7" ht="14.5" x14ac:dyDescent="0.35">
      <c r="A940" t="s">
        <v>274</v>
      </c>
      <c r="B940">
        <v>0</v>
      </c>
      <c r="C940">
        <v>8.9300000000000004E-2</v>
      </c>
      <c r="D940">
        <v>3.1619999999999999</v>
      </c>
      <c r="E940" t="s">
        <v>273</v>
      </c>
      <c r="F940" s="2"/>
      <c r="G940" s="2"/>
    </row>
    <row r="941" spans="1:7" ht="14.5" x14ac:dyDescent="0.35">
      <c r="A941" t="s">
        <v>272</v>
      </c>
      <c r="B941">
        <v>0</v>
      </c>
      <c r="C941">
        <v>6.0499999999999998E-2</v>
      </c>
      <c r="D941">
        <v>3.202</v>
      </c>
      <c r="E941" t="s">
        <v>271</v>
      </c>
      <c r="F941" s="2"/>
      <c r="G941" s="2"/>
    </row>
    <row r="942" spans="1:7" ht="14.5" x14ac:dyDescent="0.35">
      <c r="A942" t="s">
        <v>270</v>
      </c>
      <c r="B942">
        <v>0</v>
      </c>
      <c r="C942">
        <v>6.2899999999999998E-2</v>
      </c>
      <c r="D942">
        <v>3.3330000000000002</v>
      </c>
      <c r="E942" t="s">
        <v>269</v>
      </c>
      <c r="F942" s="2"/>
      <c r="G942" s="2"/>
    </row>
    <row r="943" spans="1:7" ht="14.5" x14ac:dyDescent="0.35">
      <c r="A943" t="s">
        <v>268</v>
      </c>
      <c r="B943">
        <v>0</v>
      </c>
      <c r="C943">
        <v>5.3600000000000002E-2</v>
      </c>
      <c r="D943">
        <v>3.528</v>
      </c>
      <c r="E943" t="s">
        <v>267</v>
      </c>
      <c r="F943" s="2"/>
      <c r="G943" s="2"/>
    </row>
    <row r="944" spans="1:7" ht="14.5" x14ac:dyDescent="0.35">
      <c r="A944" t="s">
        <v>266</v>
      </c>
      <c r="B944">
        <v>0</v>
      </c>
      <c r="C944">
        <v>9.2999999999999999E-2</v>
      </c>
      <c r="D944">
        <v>5.1029999999999998</v>
      </c>
      <c r="E944" t="s">
        <v>265</v>
      </c>
      <c r="F944" s="2"/>
      <c r="G944" s="2"/>
    </row>
    <row r="945" spans="1:9" ht="14.5" x14ac:dyDescent="0.35">
      <c r="A945" t="s">
        <v>264</v>
      </c>
      <c r="B945">
        <v>0</v>
      </c>
      <c r="C945">
        <v>8.5699999999999998E-2</v>
      </c>
      <c r="D945" t="e">
        <v>#NUM!</v>
      </c>
      <c r="E945" t="s">
        <v>263</v>
      </c>
      <c r="F945" s="2"/>
      <c r="G945" s="2"/>
    </row>
    <row r="946" spans="1:9" ht="14.5" x14ac:dyDescent="0.35">
      <c r="A946" t="s">
        <v>262</v>
      </c>
      <c r="B946">
        <v>0</v>
      </c>
      <c r="C946">
        <v>6.6699999999999995E-2</v>
      </c>
      <c r="D946" t="e">
        <v>#NUM!</v>
      </c>
      <c r="E946" t="s">
        <v>261</v>
      </c>
      <c r="F946" s="2"/>
      <c r="G946" s="2"/>
    </row>
    <row r="947" spans="1:9" ht="14.5" x14ac:dyDescent="0.35">
      <c r="A947" t="s">
        <v>260</v>
      </c>
      <c r="B947">
        <v>0</v>
      </c>
      <c r="C947">
        <v>4.3499999999999997E-2</v>
      </c>
      <c r="D947" t="e">
        <v>#NUM!</v>
      </c>
      <c r="E947" t="s">
        <v>259</v>
      </c>
      <c r="F947" s="2"/>
      <c r="G947" s="2"/>
    </row>
    <row r="948" spans="1:9" ht="14.5" x14ac:dyDescent="0.35">
      <c r="A948" t="s">
        <v>258</v>
      </c>
      <c r="B948">
        <v>0</v>
      </c>
      <c r="C948">
        <v>5.45E-2</v>
      </c>
      <c r="D948" t="e">
        <v>#NUM!</v>
      </c>
      <c r="E948" t="s">
        <v>257</v>
      </c>
      <c r="F948" s="4"/>
      <c r="G948" s="4"/>
      <c r="H948" s="3"/>
      <c r="I948" s="3"/>
    </row>
    <row r="949" spans="1:9" ht="14.5" x14ac:dyDescent="0.35">
      <c r="A949" t="s">
        <v>256</v>
      </c>
      <c r="B949">
        <v>0</v>
      </c>
      <c r="C949">
        <v>9.0899999999999995E-2</v>
      </c>
      <c r="D949" t="e">
        <v>#NUM!</v>
      </c>
      <c r="E949" t="s">
        <v>255</v>
      </c>
      <c r="F949" s="2"/>
      <c r="G949" s="2"/>
    </row>
    <row r="950" spans="1:9" ht="14.5" x14ac:dyDescent="0.35">
      <c r="A950" t="s">
        <v>254</v>
      </c>
      <c r="B950">
        <v>0</v>
      </c>
      <c r="C950">
        <v>6.9800000000000001E-2</v>
      </c>
      <c r="D950" t="e">
        <v>#NUM!</v>
      </c>
      <c r="E950" t="s">
        <v>253</v>
      </c>
      <c r="F950" s="2"/>
      <c r="G950" s="2"/>
    </row>
    <row r="951" spans="1:9" ht="14.5" x14ac:dyDescent="0.35">
      <c r="A951" t="s">
        <v>252</v>
      </c>
      <c r="B951">
        <v>0</v>
      </c>
      <c r="C951">
        <v>8.8200000000000001E-2</v>
      </c>
      <c r="D951" t="e">
        <v>#NUM!</v>
      </c>
      <c r="E951" t="s">
        <v>251</v>
      </c>
      <c r="F951" s="2"/>
      <c r="G951" s="2"/>
    </row>
    <row r="952" spans="1:9" ht="14.5" x14ac:dyDescent="0.35">
      <c r="A952" t="s">
        <v>250</v>
      </c>
      <c r="B952">
        <v>0</v>
      </c>
      <c r="C952">
        <v>2.7400000000000001E-2</v>
      </c>
      <c r="D952" t="e">
        <v>#NUM!</v>
      </c>
      <c r="E952" t="s">
        <v>249</v>
      </c>
      <c r="F952" s="2"/>
      <c r="G952" s="2"/>
    </row>
    <row r="953" spans="1:9" ht="14.5" x14ac:dyDescent="0.35">
      <c r="A953" t="s">
        <v>248</v>
      </c>
      <c r="B953">
        <v>0</v>
      </c>
      <c r="C953">
        <v>4.7600000000000003E-2</v>
      </c>
      <c r="D953" t="e">
        <v>#NUM!</v>
      </c>
      <c r="E953" t="s">
        <v>140</v>
      </c>
      <c r="F953" s="2"/>
      <c r="G953" s="2"/>
    </row>
    <row r="954" spans="1:9" ht="14.5" x14ac:dyDescent="0.35">
      <c r="A954" t="s">
        <v>247</v>
      </c>
      <c r="B954">
        <v>0</v>
      </c>
      <c r="C954">
        <v>9.0899999999999995E-2</v>
      </c>
      <c r="D954" t="e">
        <v>#NUM!</v>
      </c>
      <c r="E954" t="s">
        <v>246</v>
      </c>
      <c r="F954" s="2"/>
      <c r="G954" s="2"/>
    </row>
    <row r="955" spans="1:9" ht="14.5" x14ac:dyDescent="0.35">
      <c r="A955" t="s">
        <v>245</v>
      </c>
      <c r="B955">
        <v>0</v>
      </c>
      <c r="C955">
        <v>1.8200000000000001E-2</v>
      </c>
      <c r="D955" t="e">
        <v>#NUM!</v>
      </c>
      <c r="E955" t="s">
        <v>244</v>
      </c>
      <c r="F955" s="2"/>
      <c r="G955" s="2"/>
    </row>
    <row r="956" spans="1:9" ht="14.5" x14ac:dyDescent="0.35">
      <c r="A956" t="s">
        <v>243</v>
      </c>
      <c r="B956">
        <v>0</v>
      </c>
      <c r="C956">
        <v>8.3299999999999999E-2</v>
      </c>
      <c r="D956" t="e">
        <v>#NUM!</v>
      </c>
      <c r="E956" t="s">
        <v>242</v>
      </c>
      <c r="F956" s="2"/>
      <c r="G956" s="2"/>
    </row>
    <row r="957" spans="1:9" ht="14.5" x14ac:dyDescent="0.35">
      <c r="A957" t="s">
        <v>241</v>
      </c>
      <c r="B957">
        <v>0</v>
      </c>
      <c r="C957">
        <v>6.6699999999999995E-2</v>
      </c>
      <c r="D957" t="e">
        <v>#NUM!</v>
      </c>
      <c r="E957" t="s">
        <v>240</v>
      </c>
      <c r="F957" s="2"/>
      <c r="G957" s="2"/>
    </row>
    <row r="958" spans="1:9" ht="14.5" x14ac:dyDescent="0.35">
      <c r="A958" t="s">
        <v>239</v>
      </c>
      <c r="B958">
        <v>0</v>
      </c>
      <c r="C958">
        <v>3.2300000000000002E-2</v>
      </c>
      <c r="D958" t="e">
        <v>#NUM!</v>
      </c>
      <c r="E958" t="s">
        <v>238</v>
      </c>
      <c r="F958" s="2"/>
      <c r="G958" s="2"/>
    </row>
    <row r="959" spans="1:9" ht="14.5" x14ac:dyDescent="0.35">
      <c r="A959" t="s">
        <v>237</v>
      </c>
      <c r="B959">
        <v>0</v>
      </c>
      <c r="C959">
        <v>3.1600000000000003E-2</v>
      </c>
      <c r="D959" t="e">
        <v>#NUM!</v>
      </c>
      <c r="E959" t="s">
        <v>236</v>
      </c>
      <c r="F959" s="2"/>
      <c r="G959" s="2"/>
    </row>
    <row r="960" spans="1:9" ht="14.5" x14ac:dyDescent="0.35">
      <c r="A960" t="s">
        <v>235</v>
      </c>
      <c r="B960">
        <v>0</v>
      </c>
      <c r="C960">
        <v>2.86E-2</v>
      </c>
      <c r="D960" t="e">
        <v>#NUM!</v>
      </c>
      <c r="E960" t="s">
        <v>158</v>
      </c>
      <c r="F960" s="2"/>
      <c r="G960" s="2"/>
    </row>
    <row r="961" spans="1:9" ht="14.5" x14ac:dyDescent="0.35">
      <c r="A961" t="s">
        <v>234</v>
      </c>
      <c r="B961">
        <v>0</v>
      </c>
      <c r="C961">
        <v>6.6699999999999995E-2</v>
      </c>
      <c r="D961" t="e">
        <v>#NUM!</v>
      </c>
      <c r="E961" t="s">
        <v>233</v>
      </c>
      <c r="F961" s="2"/>
      <c r="G961" s="2"/>
    </row>
    <row r="962" spans="1:9" ht="14.5" x14ac:dyDescent="0.35">
      <c r="A962" t="s">
        <v>232</v>
      </c>
      <c r="B962">
        <v>0</v>
      </c>
      <c r="C962">
        <v>7.3200000000000001E-2</v>
      </c>
      <c r="D962" t="e">
        <v>#NUM!</v>
      </c>
      <c r="E962" t="s">
        <v>231</v>
      </c>
      <c r="F962" s="2"/>
      <c r="G962" s="2"/>
    </row>
    <row r="963" spans="1:9" ht="14.5" x14ac:dyDescent="0.35">
      <c r="A963" t="s">
        <v>230</v>
      </c>
      <c r="B963">
        <v>0</v>
      </c>
      <c r="C963">
        <v>5.8799999999999998E-2</v>
      </c>
      <c r="D963" t="e">
        <v>#NUM!</v>
      </c>
      <c r="E963" t="s">
        <v>229</v>
      </c>
      <c r="F963" s="2"/>
      <c r="G963" s="2"/>
    </row>
    <row r="964" spans="1:9" ht="14.5" x14ac:dyDescent="0.35">
      <c r="A964" t="s">
        <v>228</v>
      </c>
      <c r="B964">
        <v>0</v>
      </c>
      <c r="C964">
        <v>5.3600000000000002E-2</v>
      </c>
      <c r="D964" t="e">
        <v>#NUM!</v>
      </c>
      <c r="E964" t="s">
        <v>227</v>
      </c>
      <c r="F964" s="2"/>
      <c r="G964" s="2"/>
    </row>
    <row r="965" spans="1:9" ht="14.5" x14ac:dyDescent="0.35">
      <c r="A965" t="s">
        <v>226</v>
      </c>
      <c r="B965">
        <v>0</v>
      </c>
      <c r="C965">
        <v>0.08</v>
      </c>
      <c r="D965" t="e">
        <v>#NUM!</v>
      </c>
      <c r="E965" t="s">
        <v>225</v>
      </c>
      <c r="F965" s="2"/>
      <c r="G965" s="2"/>
    </row>
    <row r="966" spans="1:9" ht="14.5" x14ac:dyDescent="0.35">
      <c r="A966" t="s">
        <v>224</v>
      </c>
      <c r="B966">
        <v>0</v>
      </c>
      <c r="C966">
        <v>3.95E-2</v>
      </c>
      <c r="D966" t="e">
        <v>#NUM!</v>
      </c>
      <c r="E966" t="s">
        <v>223</v>
      </c>
      <c r="F966" s="2"/>
      <c r="G966" s="2"/>
    </row>
    <row r="967" spans="1:9" ht="14.5" x14ac:dyDescent="0.35">
      <c r="A967" t="s">
        <v>222</v>
      </c>
      <c r="B967">
        <v>0</v>
      </c>
      <c r="C967">
        <v>9.0899999999999995E-2</v>
      </c>
      <c r="D967" t="e">
        <v>#NUM!</v>
      </c>
      <c r="E967" t="s">
        <v>221</v>
      </c>
      <c r="F967" s="2"/>
      <c r="G967" s="2"/>
    </row>
    <row r="968" spans="1:9" ht="14.5" x14ac:dyDescent="0.35">
      <c r="A968" t="s">
        <v>220</v>
      </c>
      <c r="B968">
        <v>0</v>
      </c>
      <c r="C968">
        <v>0.05</v>
      </c>
      <c r="D968" t="e">
        <v>#NUM!</v>
      </c>
      <c r="E968" t="s">
        <v>219</v>
      </c>
      <c r="F968" s="4"/>
      <c r="G968" s="4"/>
      <c r="H968" s="3"/>
      <c r="I968" s="3"/>
    </row>
    <row r="969" spans="1:9" ht="14.5" x14ac:dyDescent="0.35">
      <c r="A969" t="s">
        <v>218</v>
      </c>
      <c r="B969">
        <v>0</v>
      </c>
      <c r="C969">
        <v>7.6899999999999996E-2</v>
      </c>
      <c r="D969" t="e">
        <v>#NUM!</v>
      </c>
      <c r="E969" t="s">
        <v>217</v>
      </c>
      <c r="F969" s="2"/>
      <c r="G969" s="2"/>
    </row>
    <row r="970" spans="1:9" ht="14.5" x14ac:dyDescent="0.35">
      <c r="A970" t="s">
        <v>216</v>
      </c>
      <c r="B970">
        <v>0</v>
      </c>
      <c r="C970">
        <v>7.4099999999999999E-2</v>
      </c>
      <c r="D970" t="e">
        <v>#NUM!</v>
      </c>
      <c r="E970" t="s">
        <v>215</v>
      </c>
      <c r="F970" s="2"/>
      <c r="G970" s="2"/>
    </row>
    <row r="971" spans="1:9" ht="14.5" x14ac:dyDescent="0.35">
      <c r="A971" t="s">
        <v>214</v>
      </c>
      <c r="B971">
        <v>0</v>
      </c>
      <c r="C971">
        <v>1.35E-2</v>
      </c>
      <c r="D971" t="e">
        <v>#NUM!</v>
      </c>
      <c r="E971" t="s">
        <v>213</v>
      </c>
      <c r="F971" s="2"/>
      <c r="G971" s="2"/>
    </row>
    <row r="972" spans="1:9" ht="14.5" x14ac:dyDescent="0.35">
      <c r="A972" t="s">
        <v>212</v>
      </c>
      <c r="B972">
        <v>0</v>
      </c>
      <c r="C972">
        <v>4.5499999999999999E-2</v>
      </c>
      <c r="D972" t="e">
        <v>#NUM!</v>
      </c>
      <c r="E972" t="s">
        <v>211</v>
      </c>
      <c r="F972" s="2"/>
      <c r="G972" s="2"/>
    </row>
    <row r="973" spans="1:9" ht="14.5" x14ac:dyDescent="0.35">
      <c r="A973" t="s">
        <v>210</v>
      </c>
      <c r="B973">
        <v>0</v>
      </c>
      <c r="C973">
        <v>0.04</v>
      </c>
      <c r="D973" t="e">
        <v>#NUM!</v>
      </c>
      <c r="E973" t="s">
        <v>209</v>
      </c>
      <c r="F973" s="2"/>
      <c r="G973" s="2"/>
    </row>
    <row r="974" spans="1:9" ht="14.5" x14ac:dyDescent="0.35">
      <c r="A974" t="s">
        <v>208</v>
      </c>
      <c r="B974">
        <v>0</v>
      </c>
      <c r="C974">
        <v>2.5000000000000001E-2</v>
      </c>
      <c r="D974" t="e">
        <v>#NUM!</v>
      </c>
      <c r="E974" t="s">
        <v>207</v>
      </c>
      <c r="F974" s="2"/>
      <c r="G974" s="2"/>
    </row>
    <row r="975" spans="1:9" ht="14.5" x14ac:dyDescent="0.35">
      <c r="A975" t="s">
        <v>206</v>
      </c>
      <c r="B975">
        <v>0</v>
      </c>
      <c r="C975">
        <v>3.4500000000000003E-2</v>
      </c>
      <c r="D975" t="e">
        <v>#NUM!</v>
      </c>
      <c r="E975" t="s">
        <v>158</v>
      </c>
      <c r="F975" s="2"/>
      <c r="G975" s="2"/>
    </row>
    <row r="976" spans="1:9" ht="14.5" x14ac:dyDescent="0.35">
      <c r="A976" t="s">
        <v>205</v>
      </c>
      <c r="B976">
        <v>0</v>
      </c>
      <c r="C976">
        <v>5.4100000000000002E-2</v>
      </c>
      <c r="D976" t="e">
        <v>#NUM!</v>
      </c>
      <c r="E976" t="s">
        <v>204</v>
      </c>
      <c r="F976" s="2"/>
      <c r="G976" s="2"/>
    </row>
    <row r="977" spans="1:7" ht="14.5" x14ac:dyDescent="0.35">
      <c r="A977" t="s">
        <v>203</v>
      </c>
      <c r="B977">
        <v>0</v>
      </c>
      <c r="C977">
        <v>2.63E-2</v>
      </c>
      <c r="D977" t="e">
        <v>#NUM!</v>
      </c>
      <c r="E977" t="s">
        <v>158</v>
      </c>
      <c r="F977" s="2"/>
      <c r="G977" s="2"/>
    </row>
    <row r="978" spans="1:7" ht="14.5" x14ac:dyDescent="0.35">
      <c r="A978" t="s">
        <v>202</v>
      </c>
      <c r="B978">
        <v>0</v>
      </c>
      <c r="C978">
        <v>6.6699999999999995E-2</v>
      </c>
      <c r="D978" t="e">
        <v>#NUM!</v>
      </c>
      <c r="E978" t="s">
        <v>201</v>
      </c>
      <c r="F978" s="2"/>
      <c r="G978" s="2"/>
    </row>
    <row r="979" spans="1:7" ht="14.5" x14ac:dyDescent="0.35">
      <c r="A979" t="s">
        <v>200</v>
      </c>
      <c r="B979">
        <v>0</v>
      </c>
      <c r="C979">
        <v>9.0899999999999995E-2</v>
      </c>
      <c r="D979" t="e">
        <v>#NUM!</v>
      </c>
      <c r="E979" t="s">
        <v>199</v>
      </c>
      <c r="F979" s="2"/>
      <c r="G979" s="2"/>
    </row>
    <row r="980" spans="1:7" ht="14.5" x14ac:dyDescent="0.35">
      <c r="A980" t="s">
        <v>198</v>
      </c>
      <c r="B980">
        <v>0</v>
      </c>
      <c r="C980">
        <v>3.85E-2</v>
      </c>
      <c r="D980" t="e">
        <v>#NUM!</v>
      </c>
      <c r="E980" t="s">
        <v>158</v>
      </c>
      <c r="F980" s="2"/>
      <c r="G980" s="2"/>
    </row>
    <row r="981" spans="1:7" ht="14.5" x14ac:dyDescent="0.35">
      <c r="A981" t="s">
        <v>197</v>
      </c>
      <c r="B981">
        <v>0</v>
      </c>
      <c r="C981">
        <v>3.6999999999999998E-2</v>
      </c>
      <c r="D981" t="e">
        <v>#NUM!</v>
      </c>
      <c r="E981" t="s">
        <v>196</v>
      </c>
      <c r="F981" s="2"/>
      <c r="G981" s="2"/>
    </row>
    <row r="982" spans="1:7" ht="14.5" x14ac:dyDescent="0.35">
      <c r="A982" t="s">
        <v>195</v>
      </c>
      <c r="B982">
        <v>0</v>
      </c>
      <c r="C982">
        <v>7.1400000000000005E-2</v>
      </c>
      <c r="D982" t="e">
        <v>#NUM!</v>
      </c>
      <c r="E982" t="s">
        <v>194</v>
      </c>
      <c r="F982" s="2"/>
      <c r="G982" s="2"/>
    </row>
    <row r="983" spans="1:7" ht="14.5" x14ac:dyDescent="0.35">
      <c r="A983" t="s">
        <v>193</v>
      </c>
      <c r="B983">
        <v>0</v>
      </c>
      <c r="C983">
        <v>9.0899999999999995E-2</v>
      </c>
      <c r="D983" t="e">
        <v>#NUM!</v>
      </c>
      <c r="E983" t="s">
        <v>192</v>
      </c>
      <c r="F983" s="2"/>
      <c r="G983" s="2"/>
    </row>
    <row r="984" spans="1:7" ht="14.5" x14ac:dyDescent="0.35">
      <c r="A984" t="s">
        <v>191</v>
      </c>
      <c r="B984">
        <v>0</v>
      </c>
      <c r="C984">
        <v>8.6999999999999994E-2</v>
      </c>
      <c r="D984" t="e">
        <v>#NUM!</v>
      </c>
      <c r="E984" t="s">
        <v>190</v>
      </c>
      <c r="F984" s="2"/>
      <c r="G984" s="2"/>
    </row>
    <row r="985" spans="1:7" ht="14.5" x14ac:dyDescent="0.35">
      <c r="A985" t="s">
        <v>189</v>
      </c>
      <c r="B985">
        <v>0</v>
      </c>
      <c r="C985">
        <v>8.3299999999999999E-2</v>
      </c>
      <c r="D985" t="e">
        <v>#NUM!</v>
      </c>
      <c r="E985" t="s">
        <v>188</v>
      </c>
      <c r="F985" s="2"/>
      <c r="G985" s="2"/>
    </row>
    <row r="986" spans="1:7" ht="14.5" x14ac:dyDescent="0.35">
      <c r="A986" t="s">
        <v>187</v>
      </c>
      <c r="B986">
        <v>0</v>
      </c>
      <c r="C986">
        <v>8.8200000000000001E-2</v>
      </c>
      <c r="D986" t="e">
        <v>#NUM!</v>
      </c>
      <c r="E986" t="s">
        <v>186</v>
      </c>
      <c r="F986" s="2"/>
      <c r="G986" s="2"/>
    </row>
    <row r="987" spans="1:7" ht="14.5" x14ac:dyDescent="0.35">
      <c r="A987" t="s">
        <v>185</v>
      </c>
      <c r="B987">
        <v>0</v>
      </c>
      <c r="C987">
        <v>5.2600000000000001E-2</v>
      </c>
      <c r="D987" t="e">
        <v>#NUM!</v>
      </c>
      <c r="E987" t="s">
        <v>184</v>
      </c>
      <c r="F987" s="2"/>
      <c r="G987" s="2"/>
    </row>
    <row r="988" spans="1:7" ht="14.5" x14ac:dyDescent="0.35">
      <c r="A988" t="s">
        <v>183</v>
      </c>
      <c r="B988">
        <v>0</v>
      </c>
      <c r="C988">
        <v>4.1700000000000001E-2</v>
      </c>
      <c r="D988" t="e">
        <v>#NUM!</v>
      </c>
      <c r="E988" t="s">
        <v>182</v>
      </c>
      <c r="F988" s="2"/>
      <c r="G988" s="2"/>
    </row>
    <row r="989" spans="1:7" ht="14.5" x14ac:dyDescent="0.35">
      <c r="A989" t="s">
        <v>181</v>
      </c>
      <c r="B989">
        <v>0</v>
      </c>
      <c r="C989">
        <v>7.1400000000000005E-2</v>
      </c>
      <c r="D989" t="e">
        <v>#NUM!</v>
      </c>
      <c r="E989" t="s">
        <v>180</v>
      </c>
      <c r="F989" s="2"/>
      <c r="G989" s="2"/>
    </row>
    <row r="990" spans="1:7" ht="14.5" x14ac:dyDescent="0.35">
      <c r="A990" t="s">
        <v>179</v>
      </c>
      <c r="B990">
        <v>0</v>
      </c>
      <c r="C990">
        <v>5.2600000000000001E-2</v>
      </c>
      <c r="D990" t="e">
        <v>#NUM!</v>
      </c>
      <c r="E990" t="s">
        <v>152</v>
      </c>
      <c r="F990" s="2"/>
      <c r="G990" s="2"/>
    </row>
    <row r="991" spans="1:7" ht="14.5" x14ac:dyDescent="0.35">
      <c r="A991" t="s">
        <v>178</v>
      </c>
      <c r="B991">
        <v>0</v>
      </c>
      <c r="C991">
        <v>3.0300000000000001E-2</v>
      </c>
      <c r="D991" t="e">
        <v>#NUM!</v>
      </c>
      <c r="E991" t="s">
        <v>81</v>
      </c>
      <c r="F991" s="2"/>
      <c r="G991" s="2"/>
    </row>
    <row r="992" spans="1:7" ht="14.5" x14ac:dyDescent="0.35">
      <c r="A992" t="s">
        <v>177</v>
      </c>
      <c r="B992">
        <v>0</v>
      </c>
      <c r="C992">
        <v>8.3299999999999999E-2</v>
      </c>
      <c r="D992" t="e">
        <v>#NUM!</v>
      </c>
      <c r="E992" t="s">
        <v>176</v>
      </c>
      <c r="F992" s="2"/>
      <c r="G992" s="2"/>
    </row>
    <row r="993" spans="1:9" ht="14.5" x14ac:dyDescent="0.35">
      <c r="A993" t="s">
        <v>175</v>
      </c>
      <c r="B993">
        <v>0</v>
      </c>
      <c r="C993">
        <v>0.06</v>
      </c>
      <c r="D993" t="e">
        <v>#NUM!</v>
      </c>
      <c r="E993" t="s">
        <v>174</v>
      </c>
      <c r="F993" s="2"/>
      <c r="G993" s="2"/>
    </row>
    <row r="994" spans="1:9" ht="14.5" x14ac:dyDescent="0.35">
      <c r="A994" t="s">
        <v>173</v>
      </c>
      <c r="B994">
        <v>0</v>
      </c>
      <c r="C994">
        <v>7.8899999999999998E-2</v>
      </c>
      <c r="D994" t="e">
        <v>#NUM!</v>
      </c>
      <c r="E994" t="s">
        <v>172</v>
      </c>
      <c r="F994" s="2"/>
      <c r="G994" s="2"/>
    </row>
    <row r="995" spans="1:9" ht="14.5" x14ac:dyDescent="0.35">
      <c r="A995" t="s">
        <v>171</v>
      </c>
      <c r="B995">
        <v>0</v>
      </c>
      <c r="C995">
        <v>6.9000000000000006E-2</v>
      </c>
      <c r="D995" t="e">
        <v>#NUM!</v>
      </c>
      <c r="E995" t="s">
        <v>170</v>
      </c>
      <c r="F995" s="2"/>
      <c r="G995" s="2"/>
    </row>
    <row r="996" spans="1:9" ht="14.5" x14ac:dyDescent="0.35">
      <c r="A996" t="s">
        <v>169</v>
      </c>
      <c r="B996">
        <v>0</v>
      </c>
      <c r="C996">
        <v>4.0800000000000003E-2</v>
      </c>
      <c r="D996" t="e">
        <v>#NUM!</v>
      </c>
      <c r="E996" t="s">
        <v>168</v>
      </c>
      <c r="F996" s="2"/>
      <c r="G996" s="2"/>
    </row>
    <row r="997" spans="1:9" ht="14.5" x14ac:dyDescent="0.35">
      <c r="A997" t="s">
        <v>167</v>
      </c>
      <c r="B997">
        <v>0</v>
      </c>
      <c r="C997">
        <v>5.5599999999999997E-2</v>
      </c>
      <c r="D997" t="e">
        <v>#NUM!</v>
      </c>
      <c r="E997" t="s">
        <v>166</v>
      </c>
      <c r="F997" s="2"/>
      <c r="G997" s="2"/>
    </row>
    <row r="998" spans="1:9" ht="14.5" x14ac:dyDescent="0.35">
      <c r="A998" t="s">
        <v>165</v>
      </c>
      <c r="B998">
        <v>0</v>
      </c>
      <c r="C998">
        <v>0.05</v>
      </c>
      <c r="D998" t="e">
        <v>#NUM!</v>
      </c>
      <c r="E998" t="s">
        <v>164</v>
      </c>
      <c r="F998" s="2"/>
      <c r="G998" s="2"/>
    </row>
    <row r="999" spans="1:9" ht="14.5" x14ac:dyDescent="0.35">
      <c r="A999" t="s">
        <v>163</v>
      </c>
      <c r="B999">
        <v>0</v>
      </c>
      <c r="C999">
        <v>7.6899999999999996E-2</v>
      </c>
      <c r="D999" t="e">
        <v>#NUM!</v>
      </c>
      <c r="E999" t="s">
        <v>162</v>
      </c>
      <c r="F999" s="2"/>
      <c r="G999" s="2"/>
    </row>
    <row r="1000" spans="1:9" ht="14.5" x14ac:dyDescent="0.35">
      <c r="A1000" t="s">
        <v>161</v>
      </c>
      <c r="B1000">
        <v>0</v>
      </c>
      <c r="C1000">
        <v>9.5200000000000007E-2</v>
      </c>
      <c r="D1000" t="e">
        <v>#NUM!</v>
      </c>
      <c r="E1000" t="s">
        <v>160</v>
      </c>
      <c r="F1000" s="2"/>
      <c r="G1000" s="2"/>
    </row>
    <row r="1001" spans="1:9" ht="14.5" x14ac:dyDescent="0.35">
      <c r="A1001" t="s">
        <v>159</v>
      </c>
      <c r="B1001">
        <v>0</v>
      </c>
      <c r="C1001">
        <v>2.0799999999999999E-2</v>
      </c>
      <c r="D1001" t="e">
        <v>#NUM!</v>
      </c>
      <c r="E1001" t="s">
        <v>158</v>
      </c>
      <c r="F1001" s="2"/>
      <c r="G1001" s="2"/>
    </row>
    <row r="1002" spans="1:9" ht="14.5" x14ac:dyDescent="0.35">
      <c r="A1002" t="s">
        <v>157</v>
      </c>
      <c r="B1002">
        <v>0</v>
      </c>
      <c r="C1002">
        <v>4.5499999999999999E-2</v>
      </c>
      <c r="D1002" t="e">
        <v>#NUM!</v>
      </c>
      <c r="E1002" t="s">
        <v>156</v>
      </c>
      <c r="F1002" s="2"/>
      <c r="G1002" s="2"/>
    </row>
    <row r="1003" spans="1:9" ht="14.5" x14ac:dyDescent="0.35">
      <c r="A1003" t="s">
        <v>155</v>
      </c>
      <c r="B1003">
        <v>0</v>
      </c>
      <c r="C1003">
        <v>8.5699999999999998E-2</v>
      </c>
      <c r="D1003" t="e">
        <v>#NUM!</v>
      </c>
      <c r="E1003" t="s">
        <v>154</v>
      </c>
      <c r="F1003" s="2"/>
      <c r="G1003" s="2"/>
    </row>
    <row r="1004" spans="1:9" ht="14.5" x14ac:dyDescent="0.35">
      <c r="A1004" t="s">
        <v>153</v>
      </c>
      <c r="B1004">
        <v>0</v>
      </c>
      <c r="C1004">
        <v>9.0899999999999995E-2</v>
      </c>
      <c r="D1004" t="e">
        <v>#NUM!</v>
      </c>
      <c r="E1004" t="s">
        <v>152</v>
      </c>
      <c r="F1004" s="2"/>
      <c r="G1004" s="2"/>
    </row>
    <row r="1005" spans="1:9" ht="14.5" x14ac:dyDescent="0.35">
      <c r="A1005" t="s">
        <v>151</v>
      </c>
      <c r="B1005">
        <v>0</v>
      </c>
      <c r="C1005">
        <v>7.6899999999999996E-2</v>
      </c>
      <c r="D1005" t="e">
        <v>#NUM!</v>
      </c>
      <c r="E1005" t="s">
        <v>150</v>
      </c>
      <c r="F1005" s="2"/>
      <c r="G1005" s="2"/>
    </row>
    <row r="1006" spans="1:9" ht="14.5" x14ac:dyDescent="0.35">
      <c r="A1006" t="s">
        <v>149</v>
      </c>
      <c r="B1006">
        <v>0</v>
      </c>
      <c r="C1006">
        <v>6.3799999999999996E-2</v>
      </c>
      <c r="D1006" t="e">
        <v>#NUM!</v>
      </c>
      <c r="E1006" t="s">
        <v>148</v>
      </c>
      <c r="F1006" s="2"/>
      <c r="G1006" s="2"/>
    </row>
    <row r="1007" spans="1:9" ht="14.5" x14ac:dyDescent="0.35">
      <c r="A1007" t="s">
        <v>147</v>
      </c>
      <c r="B1007">
        <v>0</v>
      </c>
      <c r="C1007">
        <v>7.1400000000000005E-2</v>
      </c>
      <c r="D1007" t="e">
        <v>#NUM!</v>
      </c>
      <c r="E1007" t="s">
        <v>146</v>
      </c>
      <c r="F1007" s="4"/>
      <c r="G1007" s="4"/>
      <c r="H1007" s="3"/>
      <c r="I1007" s="3"/>
    </row>
    <row r="1008" spans="1:9" ht="14.5" x14ac:dyDescent="0.35">
      <c r="A1008" t="s">
        <v>145</v>
      </c>
      <c r="B1008">
        <v>0</v>
      </c>
      <c r="C1008">
        <v>2.5100000000000001E-3</v>
      </c>
      <c r="D1008" t="e">
        <v>#NUM!</v>
      </c>
      <c r="E1008" t="s">
        <v>144</v>
      </c>
      <c r="F1008" s="2"/>
      <c r="G1008" s="2"/>
    </row>
    <row r="1009" spans="1:7" ht="14.5" x14ac:dyDescent="0.35">
      <c r="A1009" t="s">
        <v>143</v>
      </c>
      <c r="B1009">
        <v>0</v>
      </c>
      <c r="C1009">
        <v>5.8799999999999998E-2</v>
      </c>
      <c r="D1009" t="e">
        <v>#NUM!</v>
      </c>
      <c r="E1009" t="s">
        <v>142</v>
      </c>
      <c r="F1009" s="2"/>
      <c r="G1009" s="2"/>
    </row>
    <row r="1010" spans="1:7" ht="14.5" x14ac:dyDescent="0.35">
      <c r="A1010" t="s">
        <v>141</v>
      </c>
      <c r="B1010">
        <v>0</v>
      </c>
      <c r="C1010">
        <v>8.6999999999999994E-2</v>
      </c>
      <c r="D1010" t="e">
        <v>#NUM!</v>
      </c>
      <c r="E1010" t="s">
        <v>140</v>
      </c>
      <c r="F1010" s="2"/>
      <c r="G1010" s="2"/>
    </row>
    <row r="1011" spans="1:7" ht="14.5" x14ac:dyDescent="0.35">
      <c r="A1011" t="s">
        <v>139</v>
      </c>
      <c r="B1011">
        <v>0</v>
      </c>
      <c r="C1011">
        <v>5.2600000000000001E-2</v>
      </c>
      <c r="D1011" t="e">
        <v>#NUM!</v>
      </c>
      <c r="E1011" t="s">
        <v>138</v>
      </c>
      <c r="F1011" s="2"/>
      <c r="G1011" s="2"/>
    </row>
    <row r="1012" spans="1:7" ht="14.5" x14ac:dyDescent="0.35">
      <c r="A1012" t="s">
        <v>137</v>
      </c>
      <c r="B1012">
        <v>0</v>
      </c>
      <c r="C1012">
        <v>6.25E-2</v>
      </c>
      <c r="D1012" t="e">
        <v>#NUM!</v>
      </c>
      <c r="E1012" t="s">
        <v>136</v>
      </c>
      <c r="F1012" s="2"/>
      <c r="G1012" s="2"/>
    </row>
    <row r="1013" spans="1:7" ht="14.5" x14ac:dyDescent="0.35">
      <c r="A1013" t="s">
        <v>135</v>
      </c>
      <c r="B1013">
        <v>0</v>
      </c>
      <c r="C1013">
        <v>4.3499999999999997E-2</v>
      </c>
      <c r="D1013" t="e">
        <v>#NUM!</v>
      </c>
      <c r="E1013" t="s">
        <v>134</v>
      </c>
      <c r="F1013" s="2"/>
      <c r="G1013" s="2"/>
    </row>
    <row r="1014" spans="1:7" ht="14.5" x14ac:dyDescent="0.35">
      <c r="A1014" t="s">
        <v>133</v>
      </c>
      <c r="B1014">
        <v>0</v>
      </c>
      <c r="C1014">
        <v>4.1700000000000001E-2</v>
      </c>
      <c r="D1014" t="e">
        <v>#NUM!</v>
      </c>
      <c r="E1014" t="s">
        <v>77</v>
      </c>
      <c r="F1014" s="2"/>
      <c r="G1014" s="2"/>
    </row>
    <row r="1015" spans="1:7" ht="14.5" x14ac:dyDescent="0.35">
      <c r="A1015" t="s">
        <v>132</v>
      </c>
      <c r="B1015">
        <v>0</v>
      </c>
      <c r="C1015">
        <v>9.41E-3</v>
      </c>
      <c r="D1015" t="e">
        <v>#NUM!</v>
      </c>
      <c r="E1015" t="s">
        <v>131</v>
      </c>
      <c r="F1015" s="2"/>
      <c r="G1015" s="2"/>
    </row>
    <row r="1016" spans="1:7" ht="14.5" x14ac:dyDescent="0.35">
      <c r="A1016" t="s">
        <v>130</v>
      </c>
      <c r="B1016">
        <v>0</v>
      </c>
      <c r="C1016">
        <v>5.8799999999999998E-2</v>
      </c>
      <c r="D1016" t="e">
        <v>#NUM!</v>
      </c>
      <c r="E1016" t="s">
        <v>129</v>
      </c>
      <c r="F1016" s="2"/>
      <c r="G1016" s="2"/>
    </row>
    <row r="1017" spans="1:7" ht="14.5" x14ac:dyDescent="0.35">
      <c r="A1017" t="s">
        <v>128</v>
      </c>
      <c r="B1017">
        <v>0</v>
      </c>
      <c r="C1017">
        <v>6.9800000000000001E-2</v>
      </c>
      <c r="D1017" t="e">
        <v>#NUM!</v>
      </c>
      <c r="E1017" t="s">
        <v>127</v>
      </c>
      <c r="F1017" s="2"/>
      <c r="G1017" s="2"/>
    </row>
    <row r="1018" spans="1:7" ht="14.5" x14ac:dyDescent="0.35">
      <c r="A1018" t="s">
        <v>126</v>
      </c>
      <c r="B1018">
        <v>0</v>
      </c>
      <c r="C1018">
        <v>2.3400000000000001E-2</v>
      </c>
      <c r="D1018" t="e">
        <v>#NUM!</v>
      </c>
      <c r="E1018" t="s">
        <v>125</v>
      </c>
      <c r="F1018" s="2"/>
      <c r="G1018" s="2"/>
    </row>
    <row r="1019" spans="1:7" ht="14.5" x14ac:dyDescent="0.35">
      <c r="A1019" t="s">
        <v>124</v>
      </c>
      <c r="B1019">
        <v>0</v>
      </c>
      <c r="C1019">
        <v>3.6999999999999998E-2</v>
      </c>
      <c r="D1019" t="e">
        <v>#NUM!</v>
      </c>
      <c r="E1019" t="s">
        <v>123</v>
      </c>
      <c r="F1019" s="2"/>
      <c r="G1019" s="2"/>
    </row>
    <row r="1020" spans="1:7" ht="14.5" x14ac:dyDescent="0.35">
      <c r="A1020" t="s">
        <v>122</v>
      </c>
      <c r="B1020">
        <v>0</v>
      </c>
      <c r="C1020">
        <v>7.6899999999999996E-2</v>
      </c>
      <c r="D1020" t="e">
        <v>#NUM!</v>
      </c>
      <c r="E1020" t="s">
        <v>121</v>
      </c>
      <c r="F1020" s="2"/>
      <c r="G1020" s="2"/>
    </row>
    <row r="1021" spans="1:7" ht="14.5" x14ac:dyDescent="0.35">
      <c r="A1021" t="s">
        <v>120</v>
      </c>
      <c r="B1021">
        <v>0</v>
      </c>
      <c r="C1021">
        <v>7.4099999999999999E-2</v>
      </c>
      <c r="D1021" t="e">
        <v>#NUM!</v>
      </c>
      <c r="E1021" t="s">
        <v>119</v>
      </c>
      <c r="F1021" s="2"/>
      <c r="G1021" s="2"/>
    </row>
    <row r="1022" spans="1:7" ht="14.5" x14ac:dyDescent="0.35">
      <c r="A1022" t="s">
        <v>118</v>
      </c>
      <c r="B1022">
        <v>0</v>
      </c>
      <c r="C1022">
        <v>4.8199999999999996E-3</v>
      </c>
      <c r="D1022" t="e">
        <v>#NUM!</v>
      </c>
      <c r="E1022" t="s">
        <v>117</v>
      </c>
      <c r="F1022" s="2"/>
      <c r="G1022" s="2"/>
    </row>
    <row r="1023" spans="1:7" ht="14.5" x14ac:dyDescent="0.35">
      <c r="A1023" t="s">
        <v>116</v>
      </c>
      <c r="B1023">
        <v>0</v>
      </c>
      <c r="C1023">
        <v>5.9700000000000003E-2</v>
      </c>
      <c r="D1023" t="e">
        <v>#NUM!</v>
      </c>
      <c r="E1023" t="s">
        <v>115</v>
      </c>
      <c r="F1023" s="2"/>
      <c r="G1023" s="2"/>
    </row>
    <row r="1024" spans="1:7" ht="14.5" x14ac:dyDescent="0.35">
      <c r="A1024" t="s">
        <v>114</v>
      </c>
      <c r="B1024">
        <v>0</v>
      </c>
      <c r="C1024">
        <v>5.0999999999999997E-2</v>
      </c>
      <c r="D1024" t="e">
        <v>#NUM!</v>
      </c>
      <c r="E1024" t="s">
        <v>113</v>
      </c>
      <c r="F1024" s="2"/>
      <c r="G1024" s="2"/>
    </row>
    <row r="1025" spans="1:7" ht="14.5" x14ac:dyDescent="0.35">
      <c r="A1025" t="s">
        <v>112</v>
      </c>
      <c r="B1025">
        <v>0</v>
      </c>
      <c r="C1025">
        <v>6.5199999999999994E-2</v>
      </c>
      <c r="D1025" t="e">
        <v>#NUM!</v>
      </c>
      <c r="E1025" t="s">
        <v>111</v>
      </c>
      <c r="F1025" s="2"/>
      <c r="G1025" s="2"/>
    </row>
    <row r="1026" spans="1:7" ht="14.5" x14ac:dyDescent="0.35">
      <c r="A1026" t="s">
        <v>110</v>
      </c>
      <c r="B1026">
        <v>0</v>
      </c>
      <c r="C1026">
        <v>9.4799999999999995E-2</v>
      </c>
      <c r="D1026" t="e">
        <v>#NUM!</v>
      </c>
      <c r="E1026" t="s">
        <v>109</v>
      </c>
      <c r="F1026" s="2"/>
      <c r="G1026" s="2"/>
    </row>
    <row r="1027" spans="1:7" ht="14.5" x14ac:dyDescent="0.35">
      <c r="A1027" t="s">
        <v>108</v>
      </c>
      <c r="B1027">
        <v>0</v>
      </c>
      <c r="C1027">
        <v>6.6699999999999995E-2</v>
      </c>
      <c r="D1027" t="e">
        <v>#NUM!</v>
      </c>
      <c r="E1027" t="s">
        <v>107</v>
      </c>
      <c r="F1027" s="2"/>
      <c r="G1027" s="2"/>
    </row>
    <row r="1028" spans="1:7" ht="14.5" x14ac:dyDescent="0.35">
      <c r="A1028" t="s">
        <v>106</v>
      </c>
      <c r="B1028">
        <v>0</v>
      </c>
      <c r="C1028">
        <v>6.1599999999999997E-3</v>
      </c>
      <c r="D1028" t="e">
        <v>#NUM!</v>
      </c>
      <c r="E1028" t="s">
        <v>104</v>
      </c>
      <c r="F1028" s="2"/>
      <c r="G1028" s="2"/>
    </row>
    <row r="1029" spans="1:7" ht="14.5" x14ac:dyDescent="0.35">
      <c r="A1029" t="s">
        <v>105</v>
      </c>
      <c r="B1029">
        <v>0</v>
      </c>
      <c r="C1029">
        <v>6.5500000000000003E-3</v>
      </c>
      <c r="D1029" t="e">
        <v>#NUM!</v>
      </c>
      <c r="E1029" t="s">
        <v>104</v>
      </c>
      <c r="F1029" s="2"/>
      <c r="G1029" s="2"/>
    </row>
    <row r="1030" spans="1:7" ht="14.5" x14ac:dyDescent="0.35">
      <c r="A1030" t="s">
        <v>103</v>
      </c>
      <c r="B1030">
        <v>0</v>
      </c>
      <c r="C1030">
        <v>8.9700000000000005E-3</v>
      </c>
      <c r="D1030" t="e">
        <v>#NUM!</v>
      </c>
      <c r="E1030" t="s">
        <v>102</v>
      </c>
      <c r="F1030" s="2"/>
      <c r="G1030" s="2"/>
    </row>
    <row r="1031" spans="1:7" ht="14.5" x14ac:dyDescent="0.35">
      <c r="A1031" t="s">
        <v>101</v>
      </c>
      <c r="B1031">
        <v>0</v>
      </c>
      <c r="C1031">
        <v>7.6899999999999996E-2</v>
      </c>
      <c r="D1031" t="e">
        <v>#NUM!</v>
      </c>
      <c r="E1031" t="s">
        <v>100</v>
      </c>
      <c r="F1031" s="2"/>
      <c r="G1031" s="2"/>
    </row>
    <row r="1032" spans="1:7" ht="14.5" x14ac:dyDescent="0.35">
      <c r="A1032" t="s">
        <v>99</v>
      </c>
      <c r="B1032">
        <v>0</v>
      </c>
      <c r="C1032">
        <v>1.4999999999999999E-2</v>
      </c>
      <c r="D1032" t="e">
        <v>#NUM!</v>
      </c>
      <c r="E1032" t="s">
        <v>98</v>
      </c>
      <c r="F1032" s="2"/>
      <c r="G1032" s="2"/>
    </row>
    <row r="1033" spans="1:7" ht="14.5" x14ac:dyDescent="0.35">
      <c r="A1033" t="s">
        <v>97</v>
      </c>
      <c r="B1033">
        <v>0</v>
      </c>
      <c r="C1033">
        <v>2.2499999999999999E-2</v>
      </c>
      <c r="D1033" t="e">
        <v>#NUM!</v>
      </c>
      <c r="E1033" t="s">
        <v>96</v>
      </c>
      <c r="F1033" s="2"/>
      <c r="G1033" s="2"/>
    </row>
    <row r="1034" spans="1:7" ht="14.5" x14ac:dyDescent="0.35">
      <c r="A1034" t="s">
        <v>95</v>
      </c>
      <c r="B1034">
        <v>0</v>
      </c>
      <c r="C1034">
        <v>4.7600000000000003E-2</v>
      </c>
      <c r="D1034" t="e">
        <v>#NUM!</v>
      </c>
      <c r="E1034" t="s">
        <v>94</v>
      </c>
      <c r="F1034" s="2"/>
      <c r="G1034" s="2"/>
    </row>
    <row r="1035" spans="1:7" ht="14.5" x14ac:dyDescent="0.35">
      <c r="A1035" t="s">
        <v>93</v>
      </c>
      <c r="B1035">
        <v>0</v>
      </c>
      <c r="C1035">
        <v>1.49E-2</v>
      </c>
      <c r="D1035" t="e">
        <v>#NUM!</v>
      </c>
      <c r="E1035" t="s">
        <v>92</v>
      </c>
      <c r="F1035" s="2"/>
      <c r="G1035" s="2"/>
    </row>
    <row r="1036" spans="1:7" ht="14.5" x14ac:dyDescent="0.35">
      <c r="A1036" t="s">
        <v>91</v>
      </c>
      <c r="B1036">
        <v>0</v>
      </c>
      <c r="C1036">
        <v>6.13E-3</v>
      </c>
      <c r="D1036" t="e">
        <v>#NUM!</v>
      </c>
      <c r="E1036" t="s">
        <v>90</v>
      </c>
      <c r="F1036" s="2"/>
      <c r="G1036" s="2"/>
    </row>
    <row r="1037" spans="1:7" ht="14.5" x14ac:dyDescent="0.35">
      <c r="A1037" t="s">
        <v>89</v>
      </c>
      <c r="B1037">
        <v>0</v>
      </c>
      <c r="C1037">
        <v>2.5600000000000001E-2</v>
      </c>
      <c r="D1037" t="e">
        <v>#NUM!</v>
      </c>
      <c r="E1037" t="s">
        <v>88</v>
      </c>
      <c r="F1037" s="2"/>
      <c r="G1037" s="2"/>
    </row>
    <row r="1038" spans="1:7" ht="14.5" x14ac:dyDescent="0.35">
      <c r="A1038" t="s">
        <v>87</v>
      </c>
      <c r="B1038">
        <v>0</v>
      </c>
      <c r="C1038">
        <v>5.4100000000000002E-2</v>
      </c>
      <c r="D1038" t="e">
        <v>#NUM!</v>
      </c>
      <c r="E1038" t="s">
        <v>85</v>
      </c>
      <c r="F1038" s="2"/>
      <c r="G1038" s="2"/>
    </row>
    <row r="1039" spans="1:7" ht="14.5" x14ac:dyDescent="0.35">
      <c r="A1039" t="s">
        <v>86</v>
      </c>
      <c r="B1039">
        <v>0</v>
      </c>
      <c r="C1039">
        <v>3.9199999999999999E-2</v>
      </c>
      <c r="D1039" t="e">
        <v>#NUM!</v>
      </c>
      <c r="E1039" t="s">
        <v>85</v>
      </c>
      <c r="F1039" s="2"/>
      <c r="G1039" s="2"/>
    </row>
    <row r="1040" spans="1:7" ht="14.5" x14ac:dyDescent="0.35">
      <c r="A1040" t="s">
        <v>84</v>
      </c>
      <c r="B1040">
        <v>0</v>
      </c>
      <c r="C1040">
        <v>3.1199999999999999E-2</v>
      </c>
      <c r="D1040" t="e">
        <v>#NUM!</v>
      </c>
      <c r="E1040" t="s">
        <v>83</v>
      </c>
      <c r="F1040" s="2"/>
      <c r="G1040" s="2"/>
    </row>
    <row r="1041" spans="1:9" ht="14.5" x14ac:dyDescent="0.35">
      <c r="A1041" t="s">
        <v>82</v>
      </c>
      <c r="B1041">
        <v>0</v>
      </c>
      <c r="C1041">
        <v>1.7899999999999999E-2</v>
      </c>
      <c r="D1041" t="e">
        <v>#NUM!</v>
      </c>
      <c r="E1041" t="s">
        <v>81</v>
      </c>
      <c r="F1041" s="2"/>
      <c r="G1041" s="2"/>
    </row>
    <row r="1042" spans="1:9" ht="14.5" x14ac:dyDescent="0.35">
      <c r="A1042" t="s">
        <v>80</v>
      </c>
      <c r="B1042">
        <v>0</v>
      </c>
      <c r="C1042">
        <v>1.89E-2</v>
      </c>
      <c r="D1042" t="e">
        <v>#NUM!</v>
      </c>
      <c r="E1042" t="s">
        <v>79</v>
      </c>
      <c r="F1042" s="2"/>
      <c r="G1042" s="2"/>
    </row>
    <row r="1043" spans="1:9" ht="14.5" x14ac:dyDescent="0.35">
      <c r="A1043" t="s">
        <v>78</v>
      </c>
      <c r="B1043">
        <v>0</v>
      </c>
      <c r="C1043">
        <v>3.85E-2</v>
      </c>
      <c r="D1043" t="e">
        <v>#NUM!</v>
      </c>
      <c r="E1043" t="s">
        <v>77</v>
      </c>
      <c r="F1043" s="2"/>
      <c r="G1043" s="2"/>
    </row>
    <row r="1044" spans="1:9" ht="14.5" x14ac:dyDescent="0.35">
      <c r="A1044" t="s">
        <v>76</v>
      </c>
      <c r="B1044">
        <v>0</v>
      </c>
      <c r="C1044">
        <v>7.1400000000000005E-2</v>
      </c>
      <c r="D1044" t="e">
        <v>#NUM!</v>
      </c>
      <c r="E1044" t="s">
        <v>75</v>
      </c>
      <c r="F1044" s="2"/>
      <c r="G1044" s="2"/>
    </row>
    <row r="1045" spans="1:9" ht="14.5" x14ac:dyDescent="0.35">
      <c r="A1045" t="s">
        <v>74</v>
      </c>
      <c r="B1045">
        <v>0</v>
      </c>
      <c r="C1045">
        <v>7.6899999999999996E-2</v>
      </c>
      <c r="D1045" t="e">
        <v>#NUM!</v>
      </c>
      <c r="E1045" t="s">
        <v>73</v>
      </c>
      <c r="F1045" s="4"/>
      <c r="G1045" s="4"/>
      <c r="H1045" s="3"/>
      <c r="I1045" s="3"/>
    </row>
    <row r="1046" spans="1:9" ht="14.5" x14ac:dyDescent="0.35">
      <c r="A1046" t="s">
        <v>72</v>
      </c>
      <c r="B1046">
        <v>0</v>
      </c>
      <c r="C1046">
        <v>6.6699999999999995E-2</v>
      </c>
      <c r="D1046" t="e">
        <v>#NUM!</v>
      </c>
      <c r="E1046" t="s">
        <v>71</v>
      </c>
      <c r="F1046" s="2"/>
      <c r="G1046" s="2"/>
    </row>
    <row r="1047" spans="1:9" ht="14.5" x14ac:dyDescent="0.35">
      <c r="A1047" t="s">
        <v>70</v>
      </c>
      <c r="B1047">
        <v>0</v>
      </c>
      <c r="C1047">
        <v>6.7299999999999999E-3</v>
      </c>
      <c r="D1047" t="e">
        <v>#NUM!</v>
      </c>
      <c r="E1047" t="s">
        <v>69</v>
      </c>
      <c r="F1047" s="2"/>
      <c r="G1047" s="2"/>
    </row>
    <row r="1048" spans="1:9" ht="14.5" x14ac:dyDescent="0.35">
      <c r="A1048" t="s">
        <v>68</v>
      </c>
      <c r="B1048">
        <v>0</v>
      </c>
      <c r="C1048">
        <v>8.3299999999999999E-2</v>
      </c>
      <c r="D1048" t="e">
        <v>#NUM!</v>
      </c>
      <c r="E1048" t="s">
        <v>67</v>
      </c>
      <c r="F1048" s="2"/>
      <c r="G1048" s="2"/>
    </row>
    <row r="1049" spans="1:9" ht="14.5" x14ac:dyDescent="0.35">
      <c r="A1049" t="s">
        <v>66</v>
      </c>
      <c r="B1049">
        <v>0</v>
      </c>
      <c r="C1049">
        <v>3.85E-2</v>
      </c>
      <c r="D1049" t="e">
        <v>#NUM!</v>
      </c>
      <c r="E1049" t="s">
        <v>65</v>
      </c>
      <c r="F1049" s="2"/>
      <c r="G1049" s="2"/>
    </row>
    <row r="1050" spans="1:9" ht="14.5" x14ac:dyDescent="0.35">
      <c r="A1050" t="s">
        <v>64</v>
      </c>
      <c r="B1050">
        <v>0</v>
      </c>
      <c r="C1050">
        <v>8.3299999999999999E-2</v>
      </c>
      <c r="D1050" t="e">
        <v>#NUM!</v>
      </c>
      <c r="E1050" t="s">
        <v>22</v>
      </c>
      <c r="F1050" s="2"/>
      <c r="G1050" s="2"/>
    </row>
    <row r="1051" spans="1:9" ht="14.5" x14ac:dyDescent="0.35">
      <c r="A1051" t="s">
        <v>63</v>
      </c>
      <c r="B1051">
        <v>0</v>
      </c>
      <c r="C1051">
        <v>4.7600000000000003E-2</v>
      </c>
      <c r="D1051" t="e">
        <v>#NUM!</v>
      </c>
      <c r="E1051" t="s">
        <v>56</v>
      </c>
      <c r="F1051" s="2"/>
      <c r="G1051" s="2"/>
    </row>
    <row r="1052" spans="1:9" ht="14.5" x14ac:dyDescent="0.35">
      <c r="A1052" t="s">
        <v>62</v>
      </c>
      <c r="B1052">
        <v>0</v>
      </c>
      <c r="C1052">
        <v>3.3300000000000003E-2</v>
      </c>
      <c r="D1052" t="e">
        <v>#NUM!</v>
      </c>
      <c r="E1052" t="s">
        <v>61</v>
      </c>
      <c r="F1052" s="2"/>
      <c r="G1052" s="2"/>
    </row>
    <row r="1053" spans="1:9" ht="14.5" x14ac:dyDescent="0.35">
      <c r="A1053" t="s">
        <v>60</v>
      </c>
      <c r="B1053">
        <v>0</v>
      </c>
      <c r="C1053">
        <v>6.25E-2</v>
      </c>
      <c r="D1053" t="e">
        <v>#NUM!</v>
      </c>
      <c r="E1053" t="s">
        <v>59</v>
      </c>
      <c r="F1053" s="2"/>
      <c r="G1053" s="2"/>
    </row>
    <row r="1054" spans="1:9" ht="14.5" x14ac:dyDescent="0.35">
      <c r="A1054" t="s">
        <v>58</v>
      </c>
      <c r="B1054">
        <v>0</v>
      </c>
      <c r="C1054">
        <v>6.25E-2</v>
      </c>
      <c r="D1054" t="e">
        <v>#NUM!</v>
      </c>
      <c r="E1054" t="s">
        <v>43</v>
      </c>
      <c r="F1054" s="2"/>
      <c r="G1054" s="2"/>
    </row>
    <row r="1055" spans="1:9" ht="14.5" x14ac:dyDescent="0.35">
      <c r="A1055" t="s">
        <v>57</v>
      </c>
      <c r="B1055">
        <v>0</v>
      </c>
      <c r="C1055">
        <v>3.1199999999999999E-2</v>
      </c>
      <c r="D1055" t="e">
        <v>#NUM!</v>
      </c>
      <c r="E1055" t="s">
        <v>56</v>
      </c>
      <c r="F1055" s="2"/>
      <c r="G1055" s="2"/>
    </row>
    <row r="1056" spans="1:9" ht="14.5" x14ac:dyDescent="0.35">
      <c r="A1056" t="s">
        <v>55</v>
      </c>
      <c r="B1056">
        <v>0</v>
      </c>
      <c r="C1056">
        <v>2.1700000000000001E-2</v>
      </c>
      <c r="D1056" t="e">
        <v>#NUM!</v>
      </c>
      <c r="E1056" t="s">
        <v>54</v>
      </c>
      <c r="F1056" s="2"/>
      <c r="G1056" s="2"/>
    </row>
    <row r="1057" spans="1:7" ht="14.5" x14ac:dyDescent="0.35">
      <c r="A1057" t="s">
        <v>53</v>
      </c>
      <c r="B1057">
        <v>0</v>
      </c>
      <c r="C1057">
        <v>7.4099999999999999E-2</v>
      </c>
      <c r="D1057" t="e">
        <v>#NUM!</v>
      </c>
      <c r="E1057" t="s">
        <v>52</v>
      </c>
      <c r="F1057" s="2"/>
      <c r="G1057" s="2"/>
    </row>
    <row r="1058" spans="1:7" ht="14.5" x14ac:dyDescent="0.35">
      <c r="A1058" t="s">
        <v>51</v>
      </c>
      <c r="B1058">
        <v>0</v>
      </c>
      <c r="C1058">
        <v>7.8899999999999998E-2</v>
      </c>
      <c r="D1058" t="e">
        <v>#NUM!</v>
      </c>
      <c r="E1058" t="s">
        <v>50</v>
      </c>
      <c r="F1058" s="2"/>
      <c r="G1058" s="2"/>
    </row>
    <row r="1059" spans="1:7" ht="14.5" x14ac:dyDescent="0.35">
      <c r="A1059" t="s">
        <v>49</v>
      </c>
      <c r="B1059">
        <v>0</v>
      </c>
      <c r="C1059">
        <v>5.8799999999999998E-2</v>
      </c>
      <c r="D1059" t="e">
        <v>#NUM!</v>
      </c>
      <c r="E1059" t="s">
        <v>39</v>
      </c>
      <c r="F1059" s="2"/>
      <c r="G1059" s="2"/>
    </row>
    <row r="1060" spans="1:7" ht="14.5" x14ac:dyDescent="0.35">
      <c r="A1060" t="s">
        <v>48</v>
      </c>
      <c r="B1060">
        <v>0</v>
      </c>
      <c r="C1060">
        <v>7.6899999999999996E-2</v>
      </c>
      <c r="D1060" t="e">
        <v>#NUM!</v>
      </c>
      <c r="E1060" t="s">
        <v>47</v>
      </c>
      <c r="F1060" s="2"/>
      <c r="G1060" s="2"/>
    </row>
    <row r="1061" spans="1:7" ht="14.5" x14ac:dyDescent="0.35">
      <c r="A1061" t="s">
        <v>46</v>
      </c>
      <c r="B1061">
        <v>0</v>
      </c>
      <c r="C1061">
        <v>0.06</v>
      </c>
      <c r="D1061" t="e">
        <v>#NUM!</v>
      </c>
      <c r="E1061" t="s">
        <v>45</v>
      </c>
      <c r="F1061" s="2"/>
      <c r="G1061" s="2"/>
    </row>
    <row r="1062" spans="1:7" ht="14.5" x14ac:dyDescent="0.35">
      <c r="A1062" t="s">
        <v>44</v>
      </c>
      <c r="B1062">
        <v>0</v>
      </c>
      <c r="C1062">
        <v>5.8799999999999998E-2</v>
      </c>
      <c r="D1062" t="e">
        <v>#NUM!</v>
      </c>
      <c r="E1062" t="s">
        <v>43</v>
      </c>
      <c r="F1062" s="2"/>
      <c r="G1062" s="2"/>
    </row>
    <row r="1063" spans="1:7" ht="14.5" x14ac:dyDescent="0.35">
      <c r="A1063" t="s">
        <v>42</v>
      </c>
      <c r="B1063">
        <v>0</v>
      </c>
      <c r="C1063">
        <v>9.0899999999999995E-2</v>
      </c>
      <c r="D1063" t="e">
        <v>#NUM!</v>
      </c>
      <c r="E1063" t="s">
        <v>41</v>
      </c>
      <c r="F1063" s="2"/>
      <c r="G1063" s="2"/>
    </row>
    <row r="1064" spans="1:7" ht="14.5" x14ac:dyDescent="0.35">
      <c r="A1064" t="s">
        <v>40</v>
      </c>
      <c r="B1064">
        <v>0</v>
      </c>
      <c r="C1064">
        <v>5.8799999999999998E-2</v>
      </c>
      <c r="D1064" t="e">
        <v>#NUM!</v>
      </c>
      <c r="E1064" t="s">
        <v>39</v>
      </c>
      <c r="F1064" s="2"/>
      <c r="G1064" s="2"/>
    </row>
    <row r="1065" spans="1:7" ht="14.5" x14ac:dyDescent="0.35">
      <c r="A1065" t="s">
        <v>38</v>
      </c>
      <c r="B1065">
        <v>0</v>
      </c>
      <c r="C1065">
        <v>6.25E-2</v>
      </c>
      <c r="D1065" t="e">
        <v>#NUM!</v>
      </c>
      <c r="E1065" t="s">
        <v>37</v>
      </c>
      <c r="F1065" s="2"/>
      <c r="G1065" s="2"/>
    </row>
    <row r="1066" spans="1:7" ht="14.5" x14ac:dyDescent="0.35">
      <c r="A1066" t="s">
        <v>36</v>
      </c>
      <c r="B1066">
        <v>0</v>
      </c>
      <c r="C1066">
        <v>6.4500000000000002E-2</v>
      </c>
      <c r="D1066" t="e">
        <v>#NUM!</v>
      </c>
      <c r="E1066" t="s">
        <v>24</v>
      </c>
      <c r="F1066" s="2"/>
      <c r="G1066" s="2"/>
    </row>
    <row r="1067" spans="1:7" ht="14.5" x14ac:dyDescent="0.35">
      <c r="A1067" t="s">
        <v>35</v>
      </c>
      <c r="B1067">
        <v>0</v>
      </c>
      <c r="C1067">
        <v>4.7600000000000003E-2</v>
      </c>
      <c r="D1067" t="e">
        <v>#NUM!</v>
      </c>
      <c r="E1067" t="s">
        <v>34</v>
      </c>
      <c r="F1067" s="2"/>
      <c r="G1067" s="2"/>
    </row>
    <row r="1068" spans="1:7" ht="14.5" x14ac:dyDescent="0.35">
      <c r="A1068" t="s">
        <v>33</v>
      </c>
      <c r="B1068">
        <v>0</v>
      </c>
      <c r="C1068">
        <v>9.0899999999999995E-2</v>
      </c>
      <c r="D1068" t="e">
        <v>#NUM!</v>
      </c>
      <c r="E1068" t="s">
        <v>32</v>
      </c>
      <c r="F1068" s="2"/>
      <c r="G1068" s="2"/>
    </row>
    <row r="1069" spans="1:7" ht="14.5" x14ac:dyDescent="0.35">
      <c r="A1069" t="s">
        <v>31</v>
      </c>
      <c r="B1069">
        <v>0</v>
      </c>
      <c r="C1069">
        <v>4.3499999999999997E-2</v>
      </c>
      <c r="D1069" t="e">
        <v>#NUM!</v>
      </c>
      <c r="E1069" t="s">
        <v>30</v>
      </c>
      <c r="F1069" s="2"/>
      <c r="G1069" s="2"/>
    </row>
    <row r="1070" spans="1:7" ht="14.5" x14ac:dyDescent="0.35">
      <c r="A1070" t="s">
        <v>29</v>
      </c>
      <c r="B1070">
        <v>0</v>
      </c>
      <c r="C1070">
        <v>8.6999999999999994E-2</v>
      </c>
      <c r="D1070" t="e">
        <v>#NUM!</v>
      </c>
      <c r="E1070" t="s">
        <v>28</v>
      </c>
      <c r="F1070" s="2"/>
      <c r="G1070" s="2"/>
    </row>
    <row r="1071" spans="1:7" ht="14.5" x14ac:dyDescent="0.35">
      <c r="A1071" t="s">
        <v>27</v>
      </c>
      <c r="B1071">
        <v>0</v>
      </c>
      <c r="C1071">
        <v>8.1100000000000005E-2</v>
      </c>
      <c r="D1071" t="e">
        <v>#NUM!</v>
      </c>
      <c r="E1071" t="s">
        <v>26</v>
      </c>
      <c r="F1071" s="2"/>
      <c r="G1071" s="2"/>
    </row>
    <row r="1072" spans="1:7" ht="14.5" x14ac:dyDescent="0.35">
      <c r="A1072" t="s">
        <v>25</v>
      </c>
      <c r="B1072">
        <v>0</v>
      </c>
      <c r="C1072">
        <v>4.7600000000000003E-2</v>
      </c>
      <c r="D1072" t="e">
        <v>#NUM!</v>
      </c>
      <c r="E1072" t="s">
        <v>24</v>
      </c>
      <c r="F1072" s="2"/>
      <c r="G1072" s="2"/>
    </row>
    <row r="1073" spans="1:9" ht="14.5" x14ac:dyDescent="0.35">
      <c r="A1073" t="s">
        <v>23</v>
      </c>
      <c r="B1073">
        <v>0</v>
      </c>
      <c r="C1073">
        <v>9.0899999999999995E-2</v>
      </c>
      <c r="D1073" t="e">
        <v>#NUM!</v>
      </c>
      <c r="E1073" t="s">
        <v>22</v>
      </c>
      <c r="F1073" s="2"/>
      <c r="G1073" s="2"/>
    </row>
    <row r="1074" spans="1:9" ht="14.5" x14ac:dyDescent="0.35">
      <c r="A1074" t="s">
        <v>21</v>
      </c>
      <c r="B1074">
        <v>0</v>
      </c>
      <c r="C1074">
        <v>4.7600000000000003E-2</v>
      </c>
      <c r="D1074" t="e">
        <v>#NUM!</v>
      </c>
      <c r="E1074" t="s">
        <v>20</v>
      </c>
      <c r="F1074" s="2"/>
      <c r="G1074" s="2"/>
    </row>
    <row r="1075" spans="1:9" ht="14.5" x14ac:dyDescent="0.35">
      <c r="A1075" t="s">
        <v>19</v>
      </c>
      <c r="B1075">
        <v>0</v>
      </c>
      <c r="C1075">
        <v>7.6899999999999996E-2</v>
      </c>
      <c r="D1075" t="e">
        <v>#NUM!</v>
      </c>
      <c r="E1075" t="s">
        <v>18</v>
      </c>
      <c r="F1075" s="2"/>
      <c r="G1075" s="2"/>
    </row>
    <row r="1076" spans="1:9" ht="14.5" x14ac:dyDescent="0.35">
      <c r="A1076" t="s">
        <v>17</v>
      </c>
      <c r="B1076">
        <v>0</v>
      </c>
      <c r="C1076">
        <v>1.7899999999999999E-2</v>
      </c>
      <c r="D1076" t="e">
        <v>#NUM!</v>
      </c>
      <c r="E1076" t="s">
        <v>15</v>
      </c>
      <c r="F1076" s="2"/>
      <c r="G1076" s="2"/>
    </row>
    <row r="1077" spans="1:9" ht="14.5" x14ac:dyDescent="0.35">
      <c r="A1077" t="s">
        <v>16</v>
      </c>
      <c r="B1077">
        <v>0</v>
      </c>
      <c r="C1077">
        <v>0.04</v>
      </c>
      <c r="D1077" t="e">
        <v>#NUM!</v>
      </c>
      <c r="E1077" t="s">
        <v>15</v>
      </c>
      <c r="F1077" s="2"/>
      <c r="G1077" s="2"/>
    </row>
    <row r="1078" spans="1:9" ht="14.5" x14ac:dyDescent="0.35">
      <c r="A1078" t="s">
        <v>14</v>
      </c>
      <c r="B1078">
        <v>0</v>
      </c>
      <c r="C1078">
        <v>8.5699999999999998E-2</v>
      </c>
      <c r="D1078" t="e">
        <v>#NUM!</v>
      </c>
      <c r="E1078" t="s">
        <v>13</v>
      </c>
      <c r="F1078" s="2"/>
      <c r="G1078" s="2"/>
    </row>
    <row r="1079" spans="1:9" ht="14.5" x14ac:dyDescent="0.35">
      <c r="A1079" t="s">
        <v>12</v>
      </c>
      <c r="B1079">
        <v>0</v>
      </c>
      <c r="C1079">
        <v>8.6999999999999994E-2</v>
      </c>
      <c r="D1079" t="e">
        <v>#NUM!</v>
      </c>
      <c r="E1079" t="s">
        <v>8</v>
      </c>
      <c r="F1079" s="4"/>
      <c r="G1079" s="4"/>
      <c r="H1079" s="3"/>
      <c r="I1079" s="3"/>
    </row>
    <row r="1080" spans="1:9" ht="14.5" x14ac:dyDescent="0.35">
      <c r="A1080" t="s">
        <v>11</v>
      </c>
      <c r="B1080">
        <v>0</v>
      </c>
      <c r="C1080">
        <v>5.5599999999999997E-2</v>
      </c>
      <c r="D1080" t="e">
        <v>#NUM!</v>
      </c>
      <c r="E1080" t="s">
        <v>10</v>
      </c>
      <c r="F1080" s="2"/>
      <c r="G1080" s="2"/>
    </row>
    <row r="1081" spans="1:9" ht="14.5" x14ac:dyDescent="0.35">
      <c r="A1081" t="s">
        <v>9</v>
      </c>
      <c r="B1081">
        <v>0</v>
      </c>
      <c r="C1081">
        <v>0.08</v>
      </c>
      <c r="D1081" t="e">
        <v>#NUM!</v>
      </c>
      <c r="E1081" t="s">
        <v>8</v>
      </c>
      <c r="F1081" s="2"/>
      <c r="G1081" s="2"/>
    </row>
    <row r="1082" spans="1:9" ht="14.5" x14ac:dyDescent="0.35">
      <c r="A1082" t="s">
        <v>7</v>
      </c>
      <c r="B1082">
        <v>0</v>
      </c>
      <c r="C1082">
        <v>6.8199999999999997E-2</v>
      </c>
      <c r="D1082" t="e">
        <v>#NUM!</v>
      </c>
      <c r="E1082" t="s">
        <v>6</v>
      </c>
      <c r="F1082" s="4"/>
      <c r="G1082" s="4"/>
      <c r="H1082" s="3"/>
      <c r="I1082" s="3"/>
    </row>
    <row r="1083" spans="1:9" ht="14.5" x14ac:dyDescent="0.35">
      <c r="A1083" t="s">
        <v>5</v>
      </c>
      <c r="B1083">
        <v>0</v>
      </c>
      <c r="C1083">
        <v>8.5699999999999998E-2</v>
      </c>
      <c r="D1083" t="e">
        <v>#NUM!</v>
      </c>
      <c r="E1083" t="s">
        <v>4</v>
      </c>
      <c r="F1083" s="4"/>
      <c r="G1083" s="4"/>
      <c r="H1083" s="3"/>
      <c r="I1083" s="3"/>
    </row>
    <row r="1084" spans="1:9" ht="14.5" x14ac:dyDescent="0.35">
      <c r="A1084" t="s">
        <v>3</v>
      </c>
      <c r="B1084">
        <v>0</v>
      </c>
      <c r="C1084">
        <v>9.5200000000000007E-2</v>
      </c>
      <c r="D1084" t="e">
        <v>#NUM!</v>
      </c>
      <c r="E1084" t="s">
        <v>2</v>
      </c>
      <c r="F1084" s="4"/>
      <c r="G1084" s="4"/>
      <c r="H1084" s="3"/>
      <c r="I1084" s="3"/>
    </row>
    <row r="1085" spans="1:9" ht="14.5" x14ac:dyDescent="0.35">
      <c r="A1085" t="s">
        <v>1</v>
      </c>
      <c r="B1085">
        <v>0</v>
      </c>
      <c r="C1085">
        <v>9.0899999999999995E-2</v>
      </c>
      <c r="D1085" t="e">
        <v>#NUM!</v>
      </c>
      <c r="E1085" t="s">
        <v>0</v>
      </c>
      <c r="F1085" s="4"/>
      <c r="G1085" s="4"/>
      <c r="H1085" s="3"/>
      <c r="I1085" s="3"/>
    </row>
    <row r="1086" spans="1:9" ht="14" x14ac:dyDescent="0.3">
      <c r="A1086" s="2"/>
      <c r="B1086" s="2"/>
      <c r="C1086" s="2"/>
      <c r="D1086" s="2"/>
      <c r="E1086" s="2"/>
      <c r="F1086" s="2"/>
      <c r="G1086" s="2"/>
    </row>
    <row r="1087" spans="1:9" ht="14" x14ac:dyDescent="0.3">
      <c r="A1087" s="2"/>
      <c r="B1087" s="2"/>
      <c r="C1087" s="2"/>
      <c r="D1087" s="2"/>
      <c r="E1087" s="2"/>
      <c r="F1087" s="2"/>
      <c r="G1087" s="2"/>
    </row>
    <row r="1088" spans="1:9" ht="14" x14ac:dyDescent="0.3">
      <c r="A1088" s="2"/>
      <c r="B1088" s="2"/>
      <c r="C1088" s="2"/>
      <c r="D1088" s="2"/>
      <c r="E1088" s="2"/>
      <c r="F1088" s="2"/>
      <c r="G1088" s="2"/>
    </row>
    <row r="1089" spans="1:7" ht="14" x14ac:dyDescent="0.3">
      <c r="A1089" s="2"/>
      <c r="B1089" s="2"/>
      <c r="C1089" s="2"/>
      <c r="D1089" s="2"/>
      <c r="E1089" s="2"/>
      <c r="F1089" s="2"/>
      <c r="G1089" s="2"/>
    </row>
    <row r="1090" spans="1:7" ht="14" x14ac:dyDescent="0.3">
      <c r="A1090" s="2"/>
      <c r="B1090" s="2"/>
      <c r="C1090" s="2"/>
      <c r="D1090" s="2"/>
      <c r="E1090" s="2"/>
      <c r="F1090" s="2"/>
      <c r="G1090" s="2"/>
    </row>
    <row r="1091" spans="1:7" ht="14" x14ac:dyDescent="0.3">
      <c r="A1091" s="2"/>
      <c r="B1091" s="2"/>
      <c r="C1091" s="2"/>
      <c r="D1091" s="2"/>
      <c r="E1091" s="2"/>
      <c r="F1091" s="2"/>
      <c r="G1091" s="2"/>
    </row>
    <row r="1092" spans="1:7" ht="14" x14ac:dyDescent="0.3">
      <c r="A1092" s="2"/>
      <c r="B1092" s="2"/>
      <c r="C1092" s="2"/>
      <c r="D1092" s="2"/>
      <c r="E1092" s="2"/>
      <c r="F1092" s="2"/>
      <c r="G1092" s="2"/>
    </row>
    <row r="1093" spans="1:7" ht="14" x14ac:dyDescent="0.3">
      <c r="A1093" s="2"/>
      <c r="B1093" s="2"/>
      <c r="C1093" s="2"/>
      <c r="D1093" s="2"/>
      <c r="E1093" s="2"/>
      <c r="F1093" s="2"/>
      <c r="G1093" s="2"/>
    </row>
    <row r="1094" spans="1:7" ht="14" x14ac:dyDescent="0.3">
      <c r="A1094" s="2"/>
      <c r="B1094" s="2"/>
      <c r="C1094" s="2"/>
      <c r="D1094" s="2"/>
      <c r="E1094" s="2"/>
      <c r="F1094" s="2"/>
      <c r="G1094" s="2"/>
    </row>
    <row r="1095" spans="1:7" ht="14" x14ac:dyDescent="0.3">
      <c r="A1095" s="2"/>
      <c r="B1095" s="2"/>
      <c r="C1095" s="2"/>
      <c r="D1095" s="2"/>
      <c r="E1095" s="2"/>
      <c r="F1095" s="2"/>
      <c r="G1095" s="2"/>
    </row>
    <row r="1096" spans="1:7" ht="14" x14ac:dyDescent="0.3">
      <c r="A1096" s="2"/>
      <c r="B1096" s="2"/>
      <c r="C1096" s="2"/>
      <c r="D1096" s="2"/>
      <c r="E1096" s="2"/>
      <c r="F1096" s="2"/>
      <c r="G1096" s="2"/>
    </row>
    <row r="1097" spans="1:7" ht="14" x14ac:dyDescent="0.3">
      <c r="A1097" s="2"/>
      <c r="B1097" s="2"/>
      <c r="C1097" s="2"/>
      <c r="D1097" s="2"/>
      <c r="E1097" s="2"/>
      <c r="F1097" s="2"/>
      <c r="G1097" s="2"/>
    </row>
    <row r="1098" spans="1:7" ht="14" x14ac:dyDescent="0.3">
      <c r="A1098" s="2"/>
      <c r="B1098" s="2"/>
      <c r="C1098" s="2"/>
      <c r="D1098" s="2"/>
      <c r="E1098" s="2"/>
      <c r="F1098" s="2"/>
      <c r="G1098" s="2"/>
    </row>
    <row r="1099" spans="1:7" ht="14" x14ac:dyDescent="0.3">
      <c r="A1099" s="2"/>
      <c r="B1099" s="2"/>
      <c r="C1099" s="2"/>
      <c r="D1099" s="2"/>
      <c r="E1099" s="2"/>
      <c r="F1099" s="2"/>
      <c r="G1099" s="2"/>
    </row>
    <row r="1100" spans="1:7" ht="14" x14ac:dyDescent="0.3">
      <c r="A1100" s="2"/>
      <c r="B1100" s="2"/>
      <c r="C1100" s="2"/>
      <c r="D1100" s="2"/>
      <c r="E1100" s="2"/>
      <c r="F1100" s="2"/>
      <c r="G1100" s="2"/>
    </row>
    <row r="1101" spans="1:7" ht="14" x14ac:dyDescent="0.3">
      <c r="A1101" s="2"/>
      <c r="B1101" s="2"/>
      <c r="C1101" s="2"/>
      <c r="D1101" s="2"/>
      <c r="E1101" s="2"/>
      <c r="F1101" s="2"/>
      <c r="G1101" s="2"/>
    </row>
    <row r="1102" spans="1:7" ht="14" x14ac:dyDescent="0.3">
      <c r="A1102" s="2"/>
      <c r="B1102" s="2"/>
      <c r="C1102" s="2"/>
      <c r="D1102" s="2"/>
      <c r="E1102" s="2"/>
      <c r="F1102" s="2"/>
      <c r="G1102" s="2"/>
    </row>
    <row r="1103" spans="1:7" ht="14" x14ac:dyDescent="0.3">
      <c r="A1103" s="2"/>
      <c r="B1103" s="2"/>
      <c r="C1103" s="2"/>
      <c r="D1103" s="2"/>
      <c r="E1103" s="2"/>
      <c r="F1103" s="2"/>
      <c r="G1103" s="2"/>
    </row>
    <row r="1104" spans="1:7" ht="14" x14ac:dyDescent="0.3">
      <c r="A1104" s="2"/>
      <c r="B1104" s="2"/>
      <c r="C1104" s="2"/>
      <c r="D1104" s="2"/>
      <c r="E1104" s="2"/>
      <c r="F1104" s="2"/>
      <c r="G1104" s="2"/>
    </row>
    <row r="1105" spans="1:7" ht="14" x14ac:dyDescent="0.3">
      <c r="A1105" s="2"/>
      <c r="B1105" s="2"/>
      <c r="C1105" s="2"/>
      <c r="D1105" s="2"/>
      <c r="E1105" s="2"/>
      <c r="F1105" s="2"/>
      <c r="G1105" s="2"/>
    </row>
    <row r="1106" spans="1:7" ht="14" x14ac:dyDescent="0.3">
      <c r="A1106" s="2"/>
      <c r="B1106" s="2"/>
      <c r="C1106" s="2"/>
      <c r="D1106" s="2"/>
      <c r="E1106" s="2"/>
      <c r="F1106" s="2"/>
      <c r="G1106" s="2"/>
    </row>
    <row r="1107" spans="1:7" ht="14" x14ac:dyDescent="0.3">
      <c r="A1107" s="2"/>
      <c r="B1107" s="2"/>
      <c r="C1107" s="2"/>
      <c r="D1107" s="2"/>
      <c r="E1107" s="2"/>
      <c r="F1107" s="2"/>
      <c r="G1107" s="2"/>
    </row>
    <row r="1108" spans="1:7" ht="14" x14ac:dyDescent="0.3">
      <c r="A1108" s="2"/>
      <c r="B1108" s="2"/>
      <c r="C1108" s="2"/>
      <c r="D1108" s="2"/>
      <c r="E1108" s="2"/>
      <c r="F1108" s="2"/>
      <c r="G1108" s="2"/>
    </row>
    <row r="1109" spans="1:7" ht="14" x14ac:dyDescent="0.3">
      <c r="A1109" s="2"/>
      <c r="B1109" s="2"/>
      <c r="C1109" s="2"/>
      <c r="D1109" s="2"/>
      <c r="E1109" s="2"/>
      <c r="F1109" s="2"/>
      <c r="G1109" s="2"/>
    </row>
    <row r="1110" spans="1:7" ht="14" x14ac:dyDescent="0.3">
      <c r="A1110" s="2"/>
      <c r="B1110" s="2"/>
      <c r="C1110" s="2"/>
      <c r="D1110" s="2"/>
      <c r="E1110" s="2"/>
      <c r="F1110" s="2"/>
      <c r="G1110" s="2"/>
    </row>
    <row r="1111" spans="1:7" ht="14" x14ac:dyDescent="0.3">
      <c r="A1111" s="2"/>
      <c r="B1111" s="2"/>
      <c r="C1111" s="2"/>
      <c r="D1111" s="2"/>
      <c r="E1111" s="2"/>
      <c r="F1111" s="2"/>
      <c r="G1111" s="2"/>
    </row>
    <row r="1112" spans="1:7" ht="14" x14ac:dyDescent="0.3">
      <c r="A1112" s="2"/>
      <c r="B1112" s="2"/>
      <c r="C1112" s="2"/>
      <c r="D1112" s="2"/>
      <c r="E1112" s="2"/>
      <c r="F1112" s="2"/>
      <c r="G1112" s="2"/>
    </row>
    <row r="1113" spans="1:7" ht="14" x14ac:dyDescent="0.3">
      <c r="A1113" s="2"/>
      <c r="B1113" s="2"/>
      <c r="C1113" s="2"/>
      <c r="D1113" s="2"/>
      <c r="E1113" s="2"/>
      <c r="F1113" s="2"/>
      <c r="G1113" s="2"/>
    </row>
    <row r="1114" spans="1:7" ht="14" x14ac:dyDescent="0.3">
      <c r="A1114" s="2"/>
      <c r="B1114" s="2"/>
      <c r="C1114" s="2"/>
      <c r="D1114" s="2"/>
      <c r="E1114" s="2"/>
      <c r="F1114" s="2"/>
      <c r="G1114" s="2"/>
    </row>
    <row r="1115" spans="1:7" ht="14" x14ac:dyDescent="0.3">
      <c r="A1115" s="2"/>
      <c r="B1115" s="2"/>
      <c r="C1115" s="2"/>
      <c r="D1115" s="2"/>
      <c r="E1115" s="2"/>
      <c r="F1115" s="2"/>
      <c r="G1115" s="2"/>
    </row>
    <row r="1116" spans="1:7" ht="14" x14ac:dyDescent="0.3">
      <c r="A1116" s="2"/>
      <c r="B1116" s="2"/>
      <c r="C1116" s="2"/>
      <c r="D1116" s="2"/>
      <c r="E1116" s="2"/>
      <c r="F1116" s="2"/>
      <c r="G1116" s="2"/>
    </row>
    <row r="1117" spans="1:7" ht="14" x14ac:dyDescent="0.3">
      <c r="A1117" s="2"/>
      <c r="B1117" s="2"/>
      <c r="C1117" s="2"/>
      <c r="D1117" s="2"/>
      <c r="E1117" s="2"/>
      <c r="F1117" s="2"/>
      <c r="G1117" s="2"/>
    </row>
    <row r="1118" spans="1:7" ht="14" x14ac:dyDescent="0.3">
      <c r="A1118" s="2"/>
      <c r="B1118" s="2"/>
      <c r="C1118" s="2"/>
      <c r="D1118" s="2"/>
      <c r="E1118" s="2"/>
      <c r="F1118" s="2"/>
      <c r="G1118" s="2"/>
    </row>
    <row r="1119" spans="1:7" ht="14" x14ac:dyDescent="0.3">
      <c r="A1119" s="2"/>
      <c r="B1119" s="2"/>
      <c r="C1119" s="2"/>
      <c r="D1119" s="2"/>
      <c r="E1119" s="2"/>
      <c r="F1119" s="2"/>
      <c r="G1119" s="2"/>
    </row>
    <row r="1120" spans="1:7" ht="14" x14ac:dyDescent="0.3">
      <c r="A1120" s="2"/>
      <c r="B1120" s="2"/>
      <c r="C1120" s="2"/>
      <c r="D1120" s="2"/>
      <c r="E1120" s="2"/>
      <c r="F1120" s="2"/>
      <c r="G1120" s="2"/>
    </row>
    <row r="1121" spans="1:7" ht="14" x14ac:dyDescent="0.3">
      <c r="A1121" s="2"/>
      <c r="B1121" s="2"/>
      <c r="C1121" s="2"/>
      <c r="D1121" s="2"/>
      <c r="E1121" s="2"/>
      <c r="F1121" s="2"/>
      <c r="G1121" s="2"/>
    </row>
    <row r="1122" spans="1:7" ht="14" x14ac:dyDescent="0.3">
      <c r="A1122" s="2"/>
      <c r="B1122" s="2"/>
      <c r="C1122" s="2"/>
      <c r="D1122" s="2"/>
      <c r="E1122" s="2"/>
      <c r="F1122" s="2"/>
      <c r="G1122" s="2"/>
    </row>
    <row r="1123" spans="1:7" ht="14" x14ac:dyDescent="0.3">
      <c r="A1123" s="2"/>
      <c r="B1123" s="2"/>
      <c r="C1123" s="2"/>
      <c r="D1123" s="2"/>
      <c r="E1123" s="2"/>
      <c r="F1123" s="2"/>
      <c r="G1123" s="2"/>
    </row>
    <row r="1124" spans="1:7" ht="14" x14ac:dyDescent="0.3">
      <c r="A1124" s="2"/>
      <c r="B1124" s="2"/>
      <c r="C1124" s="2"/>
      <c r="D1124" s="2"/>
      <c r="E1124" s="2"/>
      <c r="F1124" s="2"/>
      <c r="G1124" s="2"/>
    </row>
    <row r="1125" spans="1:7" ht="14" x14ac:dyDescent="0.3">
      <c r="A1125" s="2"/>
      <c r="B1125" s="2"/>
      <c r="C1125" s="2"/>
      <c r="D1125" s="2"/>
      <c r="E1125" s="2"/>
      <c r="F1125" s="2"/>
      <c r="G1125" s="2"/>
    </row>
    <row r="1126" spans="1:7" ht="14" x14ac:dyDescent="0.3">
      <c r="A1126" s="2"/>
      <c r="B1126" s="2"/>
      <c r="C1126" s="2"/>
      <c r="D1126" s="2"/>
      <c r="E1126" s="2"/>
      <c r="F1126" s="2"/>
      <c r="G1126" s="2"/>
    </row>
    <row r="1127" spans="1:7" ht="14" x14ac:dyDescent="0.3">
      <c r="A1127" s="2"/>
      <c r="B1127" s="2"/>
      <c r="C1127" s="2"/>
      <c r="D1127" s="2"/>
      <c r="E1127" s="2"/>
      <c r="F1127" s="2"/>
      <c r="G1127" s="2"/>
    </row>
    <row r="1128" spans="1:7" ht="14" x14ac:dyDescent="0.3">
      <c r="A1128" s="2"/>
      <c r="B1128" s="2"/>
      <c r="C1128" s="2"/>
      <c r="D1128" s="2"/>
      <c r="E1128" s="2"/>
      <c r="F1128" s="2"/>
      <c r="G1128" s="2"/>
    </row>
    <row r="1129" spans="1:7" ht="14" x14ac:dyDescent="0.3">
      <c r="A1129" s="2"/>
      <c r="B1129" s="2"/>
      <c r="C1129" s="2"/>
      <c r="D1129" s="2"/>
      <c r="E1129" s="2"/>
      <c r="F1129" s="2"/>
      <c r="G1129" s="2"/>
    </row>
    <row r="1130" spans="1:7" ht="14" x14ac:dyDescent="0.3">
      <c r="A1130" s="2"/>
      <c r="B1130" s="2"/>
      <c r="C1130" s="2"/>
      <c r="D1130" s="2"/>
      <c r="E1130" s="2"/>
      <c r="F1130" s="2"/>
      <c r="G1130" s="2"/>
    </row>
    <row r="1131" spans="1:7" ht="14" x14ac:dyDescent="0.3">
      <c r="A1131" s="2"/>
      <c r="B1131" s="2"/>
      <c r="C1131" s="2"/>
      <c r="D1131" s="2"/>
      <c r="E1131" s="2"/>
      <c r="F1131" s="2"/>
      <c r="G1131" s="2"/>
    </row>
    <row r="1132" spans="1:7" ht="14" x14ac:dyDescent="0.3">
      <c r="A1132" s="2"/>
      <c r="B1132" s="2"/>
      <c r="C1132" s="2"/>
      <c r="D1132" s="2"/>
      <c r="E1132" s="2"/>
      <c r="F1132" s="2"/>
      <c r="G1132" s="2"/>
    </row>
    <row r="1133" spans="1:7" ht="14" x14ac:dyDescent="0.3">
      <c r="A1133" s="2"/>
      <c r="B1133" s="2"/>
      <c r="C1133" s="2"/>
      <c r="D1133" s="2"/>
      <c r="E1133" s="2"/>
      <c r="F1133" s="2"/>
      <c r="G1133" s="2"/>
    </row>
    <row r="1134" spans="1:7" ht="14" x14ac:dyDescent="0.3">
      <c r="A1134" s="2"/>
      <c r="B1134" s="2"/>
      <c r="C1134" s="2"/>
      <c r="D1134" s="2"/>
      <c r="E1134" s="2"/>
      <c r="F1134" s="2"/>
      <c r="G1134" s="2"/>
    </row>
    <row r="1135" spans="1:7" ht="14" x14ac:dyDescent="0.3">
      <c r="A1135" s="2"/>
      <c r="B1135" s="2"/>
      <c r="C1135" s="2"/>
      <c r="D1135" s="2"/>
      <c r="E1135" s="2"/>
      <c r="F1135" s="2"/>
      <c r="G1135" s="2"/>
    </row>
    <row r="1136" spans="1:7" ht="14" x14ac:dyDescent="0.3">
      <c r="A1136" s="2"/>
      <c r="B1136" s="2"/>
      <c r="C1136" s="2"/>
      <c r="D1136" s="2"/>
      <c r="E1136" s="2"/>
      <c r="F1136" s="2"/>
      <c r="G1136" s="2"/>
    </row>
    <row r="1137" spans="1:7" ht="14" x14ac:dyDescent="0.3">
      <c r="A1137" s="2"/>
      <c r="B1137" s="2"/>
      <c r="C1137" s="2"/>
      <c r="D1137" s="2"/>
      <c r="E1137" s="2"/>
      <c r="F1137" s="2"/>
      <c r="G1137" s="2"/>
    </row>
    <row r="1138" spans="1:7" ht="14" x14ac:dyDescent="0.3">
      <c r="A1138" s="2"/>
      <c r="B1138" s="2"/>
      <c r="C1138" s="2"/>
      <c r="D1138" s="2"/>
      <c r="E1138" s="2"/>
      <c r="F1138" s="2"/>
      <c r="G1138" s="2"/>
    </row>
    <row r="1139" spans="1:7" ht="14" x14ac:dyDescent="0.3">
      <c r="A1139" s="2"/>
      <c r="B1139" s="2"/>
      <c r="C1139" s="2"/>
      <c r="D1139" s="2"/>
      <c r="E1139" s="2"/>
      <c r="F1139" s="2"/>
      <c r="G1139" s="2"/>
    </row>
    <row r="1140" spans="1:7" ht="14" x14ac:dyDescent="0.3">
      <c r="A1140" s="2"/>
      <c r="B1140" s="2"/>
      <c r="C1140" s="2"/>
      <c r="D1140" s="2"/>
      <c r="E1140" s="2"/>
      <c r="F1140" s="2"/>
      <c r="G1140" s="2"/>
    </row>
    <row r="1141" spans="1:7" ht="14" x14ac:dyDescent="0.3">
      <c r="A1141" s="2"/>
      <c r="B1141" s="2"/>
      <c r="C1141" s="2"/>
      <c r="D1141" s="2"/>
      <c r="E1141" s="2"/>
      <c r="F1141" s="2"/>
      <c r="G1141" s="2"/>
    </row>
    <row r="1142" spans="1:7" ht="14" x14ac:dyDescent="0.3">
      <c r="A1142" s="2"/>
      <c r="B1142" s="2"/>
      <c r="C1142" s="2"/>
      <c r="D1142" s="2"/>
      <c r="E1142" s="2"/>
      <c r="F1142" s="2"/>
      <c r="G1142" s="2"/>
    </row>
    <row r="1143" spans="1:7" ht="14" x14ac:dyDescent="0.3">
      <c r="A1143" s="2"/>
      <c r="B1143" s="2"/>
      <c r="C1143" s="2"/>
      <c r="D1143" s="2"/>
      <c r="E1143" s="2"/>
      <c r="F1143" s="2"/>
      <c r="G1143" s="2"/>
    </row>
    <row r="1144" spans="1:7" ht="14" x14ac:dyDescent="0.3">
      <c r="A1144" s="2"/>
      <c r="B1144" s="2"/>
      <c r="C1144" s="2"/>
      <c r="D1144" s="2"/>
      <c r="E1144" s="2"/>
      <c r="F1144" s="2"/>
      <c r="G1144" s="2"/>
    </row>
    <row r="1145" spans="1:7" ht="14" x14ac:dyDescent="0.3">
      <c r="A1145" s="2"/>
      <c r="B1145" s="2"/>
      <c r="C1145" s="2"/>
      <c r="D1145" s="2"/>
      <c r="E1145" s="2"/>
      <c r="F1145" s="2"/>
      <c r="G1145" s="2"/>
    </row>
    <row r="1146" spans="1:7" ht="14" x14ac:dyDescent="0.3">
      <c r="A1146" s="2"/>
      <c r="B1146" s="2"/>
      <c r="C1146" s="2"/>
      <c r="D1146" s="2"/>
      <c r="E1146" s="2"/>
      <c r="F1146" s="2"/>
      <c r="G1146" s="2"/>
    </row>
    <row r="1147" spans="1:7" ht="14" x14ac:dyDescent="0.3">
      <c r="A1147" s="2"/>
      <c r="B1147" s="2"/>
      <c r="C1147" s="2"/>
      <c r="D1147" s="2"/>
      <c r="E1147" s="2"/>
      <c r="F1147" s="2"/>
      <c r="G1147" s="2"/>
    </row>
    <row r="1148" spans="1:7" ht="14" x14ac:dyDescent="0.3">
      <c r="A1148" s="2"/>
      <c r="B1148" s="2"/>
      <c r="C1148" s="2"/>
      <c r="D1148" s="2"/>
      <c r="E1148" s="2"/>
      <c r="F1148" s="2"/>
      <c r="G1148" s="2"/>
    </row>
    <row r="1149" spans="1:7" ht="14" x14ac:dyDescent="0.3">
      <c r="A1149" s="2"/>
      <c r="B1149" s="2"/>
      <c r="C1149" s="2"/>
      <c r="D1149" s="2"/>
      <c r="E1149" s="2"/>
      <c r="F1149" s="2"/>
      <c r="G1149" s="2"/>
    </row>
    <row r="1150" spans="1:7" ht="14" x14ac:dyDescent="0.3">
      <c r="A1150" s="2"/>
      <c r="B1150" s="2"/>
      <c r="C1150" s="2"/>
      <c r="D1150" s="2"/>
      <c r="E1150" s="2"/>
      <c r="F1150" s="2"/>
      <c r="G1150" s="2"/>
    </row>
    <row r="1151" spans="1:7" ht="14" x14ac:dyDescent="0.3">
      <c r="A1151" s="2"/>
      <c r="B1151" s="2"/>
      <c r="C1151" s="2"/>
      <c r="D1151" s="2"/>
      <c r="E1151" s="2"/>
      <c r="F1151" s="2"/>
      <c r="G1151" s="2"/>
    </row>
    <row r="1152" spans="1:7" ht="14" x14ac:dyDescent="0.3">
      <c r="A1152" s="2"/>
      <c r="B1152" s="2"/>
      <c r="C1152" s="2"/>
      <c r="D1152" s="2"/>
      <c r="E1152" s="2"/>
      <c r="F1152" s="2"/>
      <c r="G1152" s="2"/>
    </row>
    <row r="1153" spans="1:7" ht="14" x14ac:dyDescent="0.3">
      <c r="A1153" s="2"/>
      <c r="B1153" s="2"/>
      <c r="C1153" s="2"/>
      <c r="D1153" s="2"/>
      <c r="E1153" s="2"/>
      <c r="F1153" s="2"/>
      <c r="G1153" s="2"/>
    </row>
    <row r="1154" spans="1:7" ht="14" x14ac:dyDescent="0.3">
      <c r="A1154" s="2"/>
      <c r="B1154" s="2"/>
      <c r="C1154" s="2"/>
      <c r="D1154" s="2"/>
      <c r="E1154" s="2"/>
      <c r="F1154" s="2"/>
      <c r="G1154" s="2"/>
    </row>
    <row r="1155" spans="1:7" ht="14" x14ac:dyDescent="0.3">
      <c r="A1155" s="2"/>
      <c r="B1155" s="2"/>
      <c r="C1155" s="2"/>
      <c r="D1155" s="2"/>
      <c r="E1155" s="2"/>
      <c r="F1155" s="2"/>
      <c r="G1155" s="2"/>
    </row>
    <row r="1156" spans="1:7" ht="14" x14ac:dyDescent="0.3">
      <c r="A1156" s="2"/>
      <c r="B1156" s="2"/>
      <c r="C1156" s="2"/>
      <c r="D1156" s="2"/>
      <c r="E1156" s="2"/>
      <c r="F1156" s="2"/>
      <c r="G1156" s="2"/>
    </row>
    <row r="1157" spans="1:7" ht="14" x14ac:dyDescent="0.3">
      <c r="A1157" s="2"/>
      <c r="B1157" s="2"/>
      <c r="C1157" s="2"/>
      <c r="D1157" s="2"/>
      <c r="E1157" s="2"/>
      <c r="F1157" s="2"/>
      <c r="G1157" s="2"/>
    </row>
    <row r="1158" spans="1:7" ht="14" x14ac:dyDescent="0.3">
      <c r="A1158" s="2"/>
      <c r="B1158" s="2"/>
      <c r="C1158" s="2"/>
      <c r="D1158" s="2"/>
      <c r="E1158" s="2"/>
      <c r="F1158" s="2"/>
      <c r="G1158" s="2"/>
    </row>
    <row r="1159" spans="1:7" ht="14" x14ac:dyDescent="0.3">
      <c r="A1159" s="2"/>
      <c r="B1159" s="2"/>
      <c r="C1159" s="2"/>
      <c r="D1159" s="2"/>
      <c r="E1159" s="2"/>
      <c r="F1159" s="2"/>
      <c r="G1159" s="2"/>
    </row>
    <row r="1160" spans="1:7" ht="14" x14ac:dyDescent="0.3">
      <c r="A1160" s="2"/>
      <c r="B1160" s="2"/>
      <c r="C1160" s="2"/>
      <c r="D1160" s="2"/>
      <c r="E1160" s="2"/>
      <c r="F1160" s="2"/>
      <c r="G1160" s="2"/>
    </row>
    <row r="1161" spans="1:7" ht="14" x14ac:dyDescent="0.3">
      <c r="A1161" s="2"/>
      <c r="B1161" s="2"/>
      <c r="C1161" s="2"/>
      <c r="D1161" s="2"/>
      <c r="E1161" s="2"/>
      <c r="F1161" s="2"/>
      <c r="G1161" s="2"/>
    </row>
    <row r="1162" spans="1:7" ht="14" x14ac:dyDescent="0.3">
      <c r="A1162" s="2"/>
      <c r="B1162" s="2"/>
      <c r="C1162" s="2"/>
      <c r="D1162" s="2"/>
      <c r="E1162" s="2"/>
      <c r="F1162" s="2"/>
      <c r="G1162" s="2"/>
    </row>
    <row r="1163" spans="1:7" ht="14" x14ac:dyDescent="0.3">
      <c r="A1163" s="2"/>
      <c r="B1163" s="2"/>
      <c r="C1163" s="2"/>
      <c r="D1163" s="2"/>
      <c r="E1163" s="2"/>
      <c r="F1163" s="2"/>
      <c r="G1163" s="2"/>
    </row>
    <row r="1164" spans="1:7" ht="14" x14ac:dyDescent="0.3">
      <c r="A1164" s="2"/>
      <c r="B1164" s="2"/>
      <c r="C1164" s="2"/>
      <c r="D1164" s="2"/>
      <c r="E1164" s="2"/>
      <c r="F1164" s="2"/>
      <c r="G1164" s="2"/>
    </row>
    <row r="1165" spans="1:7" ht="14" x14ac:dyDescent="0.3">
      <c r="A1165" s="2"/>
      <c r="B1165" s="2"/>
      <c r="C1165" s="2"/>
      <c r="D1165" s="2"/>
      <c r="E1165" s="2"/>
      <c r="F1165" s="2"/>
      <c r="G1165" s="2"/>
    </row>
    <row r="1166" spans="1:7" ht="14" x14ac:dyDescent="0.3">
      <c r="A1166" s="2"/>
      <c r="B1166" s="2"/>
      <c r="C1166" s="2"/>
      <c r="D1166" s="2"/>
      <c r="E1166" s="2"/>
      <c r="F1166" s="2"/>
      <c r="G1166" s="2"/>
    </row>
    <row r="1167" spans="1:7" ht="14" x14ac:dyDescent="0.3">
      <c r="A1167" s="2"/>
      <c r="B1167" s="2"/>
      <c r="C1167" s="2"/>
      <c r="D1167" s="2"/>
      <c r="E1167" s="2"/>
      <c r="F1167" s="2"/>
      <c r="G1167" s="2"/>
    </row>
    <row r="1168" spans="1:7" ht="14" x14ac:dyDescent="0.3">
      <c r="A1168" s="2"/>
      <c r="B1168" s="2"/>
      <c r="C1168" s="2"/>
      <c r="D1168" s="2"/>
      <c r="E1168" s="2"/>
      <c r="F1168" s="2"/>
      <c r="G1168" s="2"/>
    </row>
    <row r="1169" spans="1:7" ht="14" x14ac:dyDescent="0.3">
      <c r="A1169" s="2"/>
      <c r="B1169" s="2"/>
      <c r="C1169" s="2"/>
      <c r="D1169" s="2"/>
      <c r="E1169" s="2"/>
      <c r="F1169" s="2"/>
      <c r="G1169" s="2"/>
    </row>
    <row r="1170" spans="1:7" ht="14" x14ac:dyDescent="0.3">
      <c r="A1170" s="2"/>
      <c r="B1170" s="2"/>
      <c r="C1170" s="2"/>
      <c r="D1170" s="2"/>
      <c r="E1170" s="2"/>
      <c r="F1170" s="2"/>
      <c r="G1170" s="2"/>
    </row>
    <row r="1171" spans="1:7" ht="14" x14ac:dyDescent="0.3">
      <c r="A1171" s="2"/>
      <c r="B1171" s="2"/>
      <c r="C1171" s="2"/>
      <c r="D1171" s="2"/>
      <c r="E1171" s="2"/>
      <c r="F1171" s="2"/>
      <c r="G1171" s="2"/>
    </row>
    <row r="1172" spans="1:7" ht="14" x14ac:dyDescent="0.3">
      <c r="A1172" s="2"/>
      <c r="B1172" s="2"/>
      <c r="C1172" s="2"/>
      <c r="D1172" s="2"/>
      <c r="E1172" s="2"/>
      <c r="F1172" s="2"/>
      <c r="G1172" s="2"/>
    </row>
    <row r="1173" spans="1:7" ht="14" x14ac:dyDescent="0.3">
      <c r="A1173" s="2"/>
      <c r="B1173" s="2"/>
      <c r="C1173" s="2"/>
      <c r="D1173" s="2"/>
      <c r="E1173" s="2"/>
      <c r="F1173" s="2"/>
      <c r="G1173" s="2"/>
    </row>
    <row r="1174" spans="1:7" ht="14" x14ac:dyDescent="0.3">
      <c r="A1174" s="2"/>
      <c r="B1174" s="2"/>
      <c r="C1174" s="2"/>
      <c r="D1174" s="2"/>
      <c r="E1174" s="2"/>
      <c r="F1174" s="2"/>
      <c r="G1174" s="2"/>
    </row>
    <row r="1175" spans="1:7" ht="14" x14ac:dyDescent="0.3">
      <c r="A1175" s="2"/>
      <c r="B1175" s="2"/>
      <c r="C1175" s="2"/>
      <c r="D1175" s="2"/>
      <c r="E1175" s="2"/>
      <c r="F1175" s="2"/>
      <c r="G1175" s="2"/>
    </row>
    <row r="1176" spans="1:7" ht="14" x14ac:dyDescent="0.3">
      <c r="A1176" s="2"/>
      <c r="B1176" s="2"/>
      <c r="C1176" s="2"/>
      <c r="D1176" s="2"/>
      <c r="E1176" s="2"/>
      <c r="F1176" s="2"/>
      <c r="G1176" s="2"/>
    </row>
    <row r="1177" spans="1:7" ht="14" x14ac:dyDescent="0.3">
      <c r="A1177" s="2"/>
      <c r="B1177" s="2"/>
      <c r="C1177" s="2"/>
      <c r="D1177" s="2"/>
      <c r="E1177" s="2"/>
      <c r="F1177" s="2"/>
      <c r="G1177" s="2"/>
    </row>
    <row r="1178" spans="1:7" ht="14" x14ac:dyDescent="0.3">
      <c r="A1178" s="2"/>
      <c r="B1178" s="2"/>
      <c r="C1178" s="2"/>
      <c r="D1178" s="2"/>
      <c r="E1178" s="2"/>
      <c r="F1178" s="2"/>
      <c r="G1178" s="2"/>
    </row>
    <row r="1179" spans="1:7" ht="14" x14ac:dyDescent="0.3">
      <c r="A1179" s="2"/>
      <c r="B1179" s="2"/>
      <c r="C1179" s="2"/>
      <c r="D1179" s="2"/>
      <c r="E1179" s="2"/>
      <c r="F1179" s="2"/>
      <c r="G1179" s="2"/>
    </row>
    <row r="1180" spans="1:7" ht="14" x14ac:dyDescent="0.3">
      <c r="A1180" s="2"/>
      <c r="B1180" s="2"/>
      <c r="C1180" s="2"/>
      <c r="D1180" s="2"/>
      <c r="E1180" s="2"/>
      <c r="F1180" s="2"/>
      <c r="G1180" s="2"/>
    </row>
    <row r="1181" spans="1:7" ht="14" x14ac:dyDescent="0.3">
      <c r="A1181" s="2"/>
      <c r="B1181" s="2"/>
      <c r="C1181" s="2"/>
      <c r="D1181" s="2"/>
      <c r="E1181" s="2"/>
      <c r="F1181" s="2"/>
      <c r="G1181" s="2"/>
    </row>
    <row r="1182" spans="1:7" ht="14" x14ac:dyDescent="0.3">
      <c r="A1182" s="2"/>
      <c r="B1182" s="2"/>
      <c r="C1182" s="2"/>
      <c r="D1182" s="2"/>
      <c r="E1182" s="2"/>
      <c r="F1182" s="2"/>
      <c r="G1182" s="2"/>
    </row>
    <row r="1183" spans="1:7" ht="14" x14ac:dyDescent="0.3">
      <c r="A1183" s="2"/>
      <c r="B1183" s="2"/>
      <c r="C1183" s="2"/>
      <c r="D1183" s="2"/>
      <c r="E1183" s="2"/>
      <c r="F1183" s="2"/>
      <c r="G1183" s="2"/>
    </row>
    <row r="1184" spans="1:7" ht="14" x14ac:dyDescent="0.3">
      <c r="A1184" s="2"/>
      <c r="B1184" s="2"/>
      <c r="C1184" s="2"/>
      <c r="D1184" s="2"/>
      <c r="E1184" s="2"/>
      <c r="F1184" s="2"/>
      <c r="G1184" s="2"/>
    </row>
    <row r="1185" spans="1:7" ht="14" x14ac:dyDescent="0.3">
      <c r="A1185" s="2"/>
      <c r="B1185" s="2"/>
      <c r="C1185" s="2"/>
      <c r="D1185" s="2"/>
      <c r="E1185" s="2"/>
      <c r="F1185" s="2"/>
      <c r="G1185" s="2"/>
    </row>
    <row r="1186" spans="1:7" ht="14" x14ac:dyDescent="0.3">
      <c r="A1186" s="2"/>
      <c r="B1186" s="2"/>
      <c r="C1186" s="2"/>
      <c r="D1186" s="2"/>
      <c r="E1186" s="2"/>
      <c r="F1186" s="2"/>
      <c r="G1186" s="2"/>
    </row>
    <row r="1187" spans="1:7" ht="14" x14ac:dyDescent="0.3">
      <c r="A1187" s="2"/>
      <c r="B1187" s="2"/>
      <c r="C1187" s="2"/>
      <c r="D1187" s="2"/>
      <c r="E1187" s="2"/>
      <c r="F1187" s="2"/>
      <c r="G1187" s="2"/>
    </row>
    <row r="1188" spans="1:7" ht="14" x14ac:dyDescent="0.3">
      <c r="A1188" s="2"/>
      <c r="B1188" s="2"/>
      <c r="C1188" s="2"/>
      <c r="D1188" s="2"/>
      <c r="E1188" s="2"/>
      <c r="F1188" s="2"/>
      <c r="G1188" s="2"/>
    </row>
    <row r="1189" spans="1:7" ht="14" x14ac:dyDescent="0.3">
      <c r="A1189" s="2"/>
      <c r="B1189" s="2"/>
      <c r="C1189" s="2"/>
      <c r="D1189" s="2"/>
      <c r="E1189" s="2"/>
      <c r="F1189" s="2"/>
      <c r="G1189" s="2"/>
    </row>
    <row r="1190" spans="1:7" ht="14" x14ac:dyDescent="0.3">
      <c r="A1190" s="2"/>
      <c r="B1190" s="2"/>
      <c r="C1190" s="2"/>
      <c r="D1190" s="2"/>
      <c r="E1190" s="2"/>
      <c r="F1190" s="2"/>
      <c r="G1190" s="2"/>
    </row>
    <row r="1191" spans="1:7" ht="14" x14ac:dyDescent="0.3">
      <c r="A1191" s="2"/>
      <c r="B1191" s="2"/>
      <c r="C1191" s="2"/>
      <c r="D1191" s="2"/>
      <c r="E1191" s="2"/>
      <c r="F1191" s="2"/>
      <c r="G1191" s="2"/>
    </row>
    <row r="1192" spans="1:7" ht="14" x14ac:dyDescent="0.3">
      <c r="A1192" s="2"/>
      <c r="B1192" s="2"/>
      <c r="C1192" s="2"/>
      <c r="D1192" s="2"/>
      <c r="E1192" s="2"/>
      <c r="F1192" s="2"/>
      <c r="G1192" s="2"/>
    </row>
    <row r="1193" spans="1:7" ht="14" x14ac:dyDescent="0.3">
      <c r="A1193" s="2"/>
      <c r="B1193" s="2"/>
      <c r="C1193" s="2"/>
      <c r="D1193" s="2"/>
      <c r="E1193" s="2"/>
      <c r="F1193" s="2"/>
      <c r="G1193" s="2"/>
    </row>
    <row r="1194" spans="1:7" ht="14" x14ac:dyDescent="0.3">
      <c r="A1194" s="2"/>
      <c r="B1194" s="2"/>
      <c r="C1194" s="2"/>
      <c r="D1194" s="2"/>
      <c r="E1194" s="2"/>
      <c r="F1194" s="2"/>
      <c r="G1194" s="2"/>
    </row>
    <row r="1195" spans="1:7" ht="14" x14ac:dyDescent="0.3">
      <c r="A1195" s="2"/>
      <c r="B1195" s="2"/>
      <c r="C1195" s="2"/>
      <c r="D1195" s="2"/>
      <c r="E1195" s="2"/>
      <c r="F1195" s="2"/>
      <c r="G1195" s="2"/>
    </row>
    <row r="1196" spans="1:7" ht="14" x14ac:dyDescent="0.3">
      <c r="A1196" s="2"/>
      <c r="B1196" s="2"/>
      <c r="C1196" s="2"/>
      <c r="D1196" s="2"/>
      <c r="E1196" s="2"/>
      <c r="F1196" s="2"/>
      <c r="G1196" s="2"/>
    </row>
    <row r="1197" spans="1:7" ht="14" x14ac:dyDescent="0.3">
      <c r="A1197" s="2"/>
      <c r="B1197" s="2"/>
      <c r="C1197" s="2"/>
      <c r="D1197" s="2"/>
      <c r="E1197" s="2"/>
      <c r="F1197" s="2"/>
      <c r="G1197" s="2"/>
    </row>
    <row r="1198" spans="1:7" ht="14" x14ac:dyDescent="0.3">
      <c r="A1198" s="2"/>
      <c r="B1198" s="2"/>
      <c r="C1198" s="2"/>
      <c r="D1198" s="2"/>
      <c r="E1198" s="2"/>
      <c r="F1198" s="2"/>
      <c r="G1198" s="2"/>
    </row>
    <row r="1199" spans="1:7" ht="14" x14ac:dyDescent="0.3">
      <c r="A1199" s="2"/>
      <c r="B1199" s="2"/>
      <c r="C1199" s="2"/>
      <c r="D1199" s="2"/>
      <c r="E1199" s="2"/>
      <c r="F1199" s="2"/>
      <c r="G1199" s="2"/>
    </row>
    <row r="1200" spans="1:7" ht="14" x14ac:dyDescent="0.3">
      <c r="A1200" s="2"/>
      <c r="B1200" s="2"/>
      <c r="C1200" s="2"/>
      <c r="D1200" s="2"/>
      <c r="E1200" s="2"/>
      <c r="F1200" s="2"/>
      <c r="G1200" s="2"/>
    </row>
    <row r="1201" spans="1:7" ht="14" x14ac:dyDescent="0.3">
      <c r="A1201" s="2"/>
      <c r="B1201" s="2"/>
      <c r="C1201" s="2"/>
      <c r="D1201" s="2"/>
      <c r="E1201" s="2"/>
      <c r="F1201" s="2"/>
      <c r="G1201" s="2"/>
    </row>
    <row r="1202" spans="1:7" ht="14" x14ac:dyDescent="0.3">
      <c r="A1202" s="2"/>
      <c r="B1202" s="2"/>
      <c r="C1202" s="2"/>
      <c r="D1202" s="2"/>
      <c r="E1202" s="2"/>
      <c r="F1202" s="2"/>
      <c r="G1202" s="2"/>
    </row>
    <row r="1203" spans="1:7" ht="14" x14ac:dyDescent="0.3">
      <c r="A1203" s="2"/>
      <c r="B1203" s="2"/>
      <c r="C1203" s="2"/>
      <c r="D1203" s="2"/>
      <c r="E1203" s="2"/>
      <c r="F1203" s="2"/>
      <c r="G1203" s="2"/>
    </row>
    <row r="1204" spans="1:7" ht="14" x14ac:dyDescent="0.3">
      <c r="A1204" s="2"/>
      <c r="B1204" s="2"/>
      <c r="C1204" s="2"/>
      <c r="D1204" s="2"/>
      <c r="E1204" s="2"/>
      <c r="F1204" s="2"/>
      <c r="G1204" s="2"/>
    </row>
    <row r="1205" spans="1:7" ht="14" x14ac:dyDescent="0.3">
      <c r="A1205" s="2"/>
      <c r="B1205" s="2"/>
      <c r="C1205" s="2"/>
      <c r="D1205" s="2"/>
      <c r="E1205" s="2"/>
      <c r="F1205" s="2"/>
      <c r="G1205" s="2"/>
    </row>
    <row r="1206" spans="1:7" ht="14" x14ac:dyDescent="0.3">
      <c r="A1206" s="2"/>
      <c r="B1206" s="2"/>
      <c r="C1206" s="2"/>
      <c r="D1206" s="2"/>
      <c r="E1206" s="2"/>
      <c r="F1206" s="2"/>
      <c r="G1206" s="2"/>
    </row>
    <row r="1207" spans="1:7" ht="14" x14ac:dyDescent="0.3">
      <c r="A1207" s="2"/>
      <c r="B1207" s="2"/>
      <c r="C1207" s="2"/>
      <c r="D1207" s="2"/>
      <c r="E1207" s="2"/>
      <c r="F1207" s="2"/>
      <c r="G1207" s="2"/>
    </row>
    <row r="1208" spans="1:7" ht="14" x14ac:dyDescent="0.3">
      <c r="A1208" s="2"/>
      <c r="B1208" s="2"/>
      <c r="C1208" s="2"/>
      <c r="D1208" s="2"/>
      <c r="E1208" s="2"/>
      <c r="F1208" s="2"/>
      <c r="G1208" s="2"/>
    </row>
    <row r="1209" spans="1:7" ht="14" x14ac:dyDescent="0.3">
      <c r="A1209" s="2"/>
      <c r="B1209" s="2"/>
      <c r="C1209" s="2"/>
      <c r="D1209" s="2"/>
      <c r="E1209" s="2"/>
      <c r="F1209" s="2"/>
      <c r="G1209" s="2"/>
    </row>
    <row r="1210" spans="1:7" ht="14" x14ac:dyDescent="0.3">
      <c r="A1210" s="2"/>
      <c r="B1210" s="2"/>
      <c r="C1210" s="2"/>
      <c r="D1210" s="2"/>
      <c r="E1210" s="2"/>
      <c r="F1210" s="2"/>
      <c r="G1210" s="2"/>
    </row>
    <row r="1211" spans="1:7" ht="14" x14ac:dyDescent="0.3">
      <c r="A1211" s="2"/>
      <c r="B1211" s="2"/>
      <c r="C1211" s="2"/>
      <c r="D1211" s="2"/>
      <c r="E1211" s="2"/>
      <c r="F1211" s="2"/>
      <c r="G1211" s="2"/>
    </row>
    <row r="1212" spans="1:7" ht="14" x14ac:dyDescent="0.3">
      <c r="A1212" s="2"/>
      <c r="B1212" s="2"/>
      <c r="C1212" s="2"/>
      <c r="D1212" s="2"/>
      <c r="E1212" s="2"/>
      <c r="F1212" s="2"/>
      <c r="G1212" s="2"/>
    </row>
    <row r="1213" spans="1:7" ht="14" x14ac:dyDescent="0.3">
      <c r="A1213" s="2"/>
      <c r="B1213" s="2"/>
      <c r="C1213" s="2"/>
      <c r="D1213" s="2"/>
      <c r="E1213" s="2"/>
      <c r="F1213" s="2"/>
      <c r="G1213" s="2"/>
    </row>
    <row r="1214" spans="1:7" ht="14" x14ac:dyDescent="0.3">
      <c r="A1214" s="2"/>
      <c r="B1214" s="2"/>
      <c r="C1214" s="2"/>
      <c r="D1214" s="2"/>
      <c r="E1214" s="2"/>
      <c r="F1214" s="2"/>
      <c r="G1214" s="2"/>
    </row>
    <row r="1215" spans="1:7" ht="14" x14ac:dyDescent="0.3">
      <c r="A1215" s="2"/>
      <c r="B1215" s="2"/>
      <c r="C1215" s="2"/>
      <c r="D1215" s="2"/>
      <c r="E1215" s="2"/>
      <c r="F1215" s="2"/>
      <c r="G1215" s="2"/>
    </row>
    <row r="1216" spans="1:7" ht="14" x14ac:dyDescent="0.3">
      <c r="A1216" s="2"/>
      <c r="B1216" s="2"/>
      <c r="C1216" s="2"/>
      <c r="D1216" s="2"/>
      <c r="E1216" s="2"/>
      <c r="F1216" s="2"/>
      <c r="G1216" s="2"/>
    </row>
    <row r="1217" spans="1:7" ht="14" x14ac:dyDescent="0.3">
      <c r="A1217" s="2"/>
      <c r="B1217" s="2"/>
      <c r="C1217" s="2"/>
      <c r="D1217" s="2"/>
      <c r="E1217" s="2"/>
      <c r="F1217" s="2"/>
      <c r="G1217" s="2"/>
    </row>
    <row r="1218" spans="1:7" ht="14" x14ac:dyDescent="0.3">
      <c r="A1218" s="2"/>
      <c r="B1218" s="2"/>
      <c r="C1218" s="2"/>
      <c r="D1218" s="2"/>
      <c r="E1218" s="2"/>
      <c r="F1218" s="2"/>
      <c r="G1218" s="2"/>
    </row>
    <row r="1219" spans="1:7" ht="14" x14ac:dyDescent="0.3">
      <c r="A1219" s="2"/>
      <c r="B1219" s="2"/>
      <c r="C1219" s="2"/>
      <c r="D1219" s="2"/>
      <c r="E1219" s="2"/>
      <c r="F1219" s="2"/>
      <c r="G1219" s="2"/>
    </row>
    <row r="1220" spans="1:7" ht="14" x14ac:dyDescent="0.3">
      <c r="A1220" s="2"/>
      <c r="B1220" s="2"/>
      <c r="C1220" s="2"/>
      <c r="D1220" s="2"/>
      <c r="E1220" s="2"/>
      <c r="F1220" s="2"/>
      <c r="G1220" s="2"/>
    </row>
    <row r="1221" spans="1:7" ht="14" x14ac:dyDescent="0.3">
      <c r="A1221" s="2"/>
      <c r="B1221" s="2"/>
      <c r="C1221" s="2"/>
      <c r="D1221" s="2"/>
      <c r="E1221" s="2"/>
      <c r="F1221" s="2"/>
      <c r="G1221" s="2"/>
    </row>
    <row r="1222" spans="1:7" ht="14" x14ac:dyDescent="0.3">
      <c r="A1222" s="2"/>
      <c r="B1222" s="2"/>
      <c r="C1222" s="2"/>
      <c r="D1222" s="2"/>
      <c r="E1222" s="2"/>
      <c r="F1222" s="2"/>
      <c r="G1222" s="2"/>
    </row>
    <row r="1223" spans="1:7" ht="14" x14ac:dyDescent="0.3">
      <c r="A1223" s="2"/>
      <c r="B1223" s="2"/>
      <c r="C1223" s="2"/>
      <c r="D1223" s="2"/>
      <c r="E1223" s="2"/>
      <c r="F1223" s="2"/>
      <c r="G1223" s="2"/>
    </row>
    <row r="1224" spans="1:7" ht="14" x14ac:dyDescent="0.3">
      <c r="A1224" s="2"/>
      <c r="B1224" s="2"/>
      <c r="C1224" s="2"/>
      <c r="D1224" s="2"/>
      <c r="E1224" s="2"/>
      <c r="F1224" s="2"/>
      <c r="G1224" s="2"/>
    </row>
    <row r="1225" spans="1:7" ht="14" x14ac:dyDescent="0.3">
      <c r="A1225" s="2"/>
      <c r="B1225" s="2"/>
      <c r="C1225" s="2"/>
      <c r="D1225" s="2"/>
      <c r="E1225" s="2"/>
      <c r="F1225" s="2"/>
      <c r="G1225" s="2"/>
    </row>
    <row r="1226" spans="1:7" ht="14" x14ac:dyDescent="0.3">
      <c r="A1226" s="2"/>
      <c r="B1226" s="2"/>
      <c r="C1226" s="2"/>
      <c r="D1226" s="2"/>
      <c r="E1226" s="2"/>
      <c r="F1226" s="2"/>
      <c r="G1226" s="2"/>
    </row>
    <row r="1227" spans="1:7" ht="14" x14ac:dyDescent="0.3">
      <c r="A1227" s="2"/>
      <c r="B1227" s="2"/>
      <c r="C1227" s="2"/>
      <c r="D1227" s="2"/>
      <c r="E1227" s="2"/>
      <c r="F1227" s="2"/>
      <c r="G1227" s="2"/>
    </row>
    <row r="1228" spans="1:7" ht="14" x14ac:dyDescent="0.3">
      <c r="A1228" s="2"/>
      <c r="B1228" s="2"/>
      <c r="C1228" s="2"/>
      <c r="D1228" s="2"/>
      <c r="E1228" s="2"/>
      <c r="F1228" s="2"/>
      <c r="G1228" s="2"/>
    </row>
    <row r="1229" spans="1:7" ht="14" x14ac:dyDescent="0.3">
      <c r="A1229" s="2"/>
      <c r="B1229" s="2"/>
      <c r="C1229" s="2"/>
      <c r="D1229" s="2"/>
      <c r="E1229" s="2"/>
      <c r="F1229" s="2"/>
      <c r="G1229" s="2"/>
    </row>
    <row r="1230" spans="1:7" ht="14" x14ac:dyDescent="0.3">
      <c r="A1230" s="2"/>
      <c r="B1230" s="2"/>
      <c r="C1230" s="2"/>
      <c r="D1230" s="2"/>
      <c r="E1230" s="2"/>
      <c r="F1230" s="2"/>
      <c r="G1230" s="2"/>
    </row>
    <row r="1231" spans="1:7" ht="14" x14ac:dyDescent="0.3">
      <c r="A1231" s="2"/>
      <c r="B1231" s="2"/>
      <c r="C1231" s="2"/>
      <c r="D1231" s="2"/>
      <c r="E1231" s="2"/>
      <c r="F1231" s="2"/>
      <c r="G1231" s="2"/>
    </row>
    <row r="1232" spans="1:7" ht="14" x14ac:dyDescent="0.3">
      <c r="A1232" s="2"/>
      <c r="B1232" s="2"/>
      <c r="C1232" s="2"/>
      <c r="D1232" s="2"/>
      <c r="E1232" s="2"/>
      <c r="F1232" s="2"/>
      <c r="G1232" s="2"/>
    </row>
    <row r="1233" spans="1:7" ht="14" x14ac:dyDescent="0.3">
      <c r="A1233" s="2"/>
      <c r="B1233" s="2"/>
      <c r="C1233" s="2"/>
      <c r="D1233" s="2"/>
      <c r="E1233" s="2"/>
      <c r="F1233" s="2"/>
      <c r="G1233" s="2"/>
    </row>
    <row r="1234" spans="1:7" ht="14" x14ac:dyDescent="0.3">
      <c r="A1234" s="2"/>
      <c r="B1234" s="2"/>
      <c r="C1234" s="2"/>
      <c r="D1234" s="2"/>
      <c r="E1234" s="2"/>
      <c r="F1234" s="2"/>
      <c r="G1234" s="2"/>
    </row>
    <row r="1235" spans="1:7" ht="14" x14ac:dyDescent="0.3">
      <c r="A1235" s="2"/>
      <c r="B1235" s="2"/>
      <c r="C1235" s="2"/>
      <c r="D1235" s="2"/>
      <c r="E1235" s="2"/>
      <c r="F1235" s="2"/>
      <c r="G1235" s="2"/>
    </row>
    <row r="1236" spans="1:7" ht="14" x14ac:dyDescent="0.3">
      <c r="A1236" s="2"/>
      <c r="B1236" s="2"/>
      <c r="C1236" s="2"/>
      <c r="D1236" s="2"/>
      <c r="E1236" s="2"/>
      <c r="F1236" s="2"/>
      <c r="G1236" s="2"/>
    </row>
    <row r="1237" spans="1:7" ht="14" x14ac:dyDescent="0.3">
      <c r="A1237" s="2"/>
      <c r="B1237" s="2"/>
      <c r="C1237" s="2"/>
      <c r="D1237" s="2"/>
      <c r="E1237" s="2"/>
      <c r="F1237" s="2"/>
      <c r="G1237" s="2"/>
    </row>
    <row r="1238" spans="1:7" ht="14" x14ac:dyDescent="0.3">
      <c r="A1238" s="2"/>
      <c r="B1238" s="2"/>
      <c r="C1238" s="2"/>
      <c r="D1238" s="2"/>
      <c r="E1238" s="2"/>
      <c r="F1238" s="2"/>
      <c r="G1238" s="2"/>
    </row>
    <row r="1239" spans="1:7" ht="14" x14ac:dyDescent="0.3">
      <c r="A1239" s="2"/>
      <c r="B1239" s="2"/>
      <c r="C1239" s="2"/>
      <c r="D1239" s="2"/>
      <c r="E1239" s="2"/>
      <c r="F1239" s="2"/>
      <c r="G1239" s="2"/>
    </row>
    <row r="1240" spans="1:7" ht="14" x14ac:dyDescent="0.3">
      <c r="A1240" s="2"/>
      <c r="B1240" s="2"/>
      <c r="C1240" s="2"/>
      <c r="D1240" s="2"/>
      <c r="E1240" s="2"/>
      <c r="F1240" s="2"/>
      <c r="G1240" s="2"/>
    </row>
    <row r="1241" spans="1:7" ht="14" x14ac:dyDescent="0.3">
      <c r="A1241" s="2"/>
      <c r="B1241" s="2"/>
      <c r="C1241" s="2"/>
      <c r="D1241" s="2"/>
      <c r="E1241" s="2"/>
      <c r="F1241" s="2"/>
      <c r="G1241" s="2"/>
    </row>
    <row r="1242" spans="1:7" ht="14" x14ac:dyDescent="0.3">
      <c r="A1242" s="2"/>
      <c r="B1242" s="2"/>
      <c r="C1242" s="2"/>
      <c r="D1242" s="2"/>
      <c r="E1242" s="2"/>
      <c r="F1242" s="2"/>
      <c r="G1242" s="2"/>
    </row>
    <row r="1243" spans="1:7" ht="14" x14ac:dyDescent="0.3">
      <c r="A1243" s="2"/>
      <c r="B1243" s="2"/>
      <c r="C1243" s="2"/>
      <c r="D1243" s="2"/>
      <c r="E1243" s="2"/>
      <c r="F1243" s="2"/>
      <c r="G1243" s="2"/>
    </row>
    <row r="1244" spans="1:7" ht="14" x14ac:dyDescent="0.3">
      <c r="A1244" s="2"/>
      <c r="B1244" s="2"/>
      <c r="C1244" s="2"/>
      <c r="D1244" s="2"/>
      <c r="E1244" s="2"/>
      <c r="F1244" s="2"/>
      <c r="G1244" s="2"/>
    </row>
    <row r="1245" spans="1:7" ht="14" x14ac:dyDescent="0.3">
      <c r="A1245" s="2"/>
      <c r="B1245" s="2"/>
      <c r="C1245" s="2"/>
      <c r="D1245" s="2"/>
      <c r="E1245" s="2"/>
      <c r="F1245" s="2"/>
      <c r="G1245" s="2"/>
    </row>
    <row r="1246" spans="1:7" ht="14" x14ac:dyDescent="0.3">
      <c r="A1246" s="2"/>
      <c r="B1246" s="2"/>
      <c r="C1246" s="2"/>
      <c r="D1246" s="2"/>
      <c r="E1246" s="2"/>
      <c r="F1246" s="2"/>
      <c r="G1246" s="2"/>
    </row>
    <row r="1247" spans="1:7" ht="14" x14ac:dyDescent="0.3">
      <c r="A1247" s="2"/>
      <c r="B1247" s="2"/>
      <c r="C1247" s="2"/>
      <c r="D1247" s="2"/>
      <c r="E1247" s="2"/>
      <c r="F1247" s="2"/>
      <c r="G1247" s="2"/>
    </row>
    <row r="1248" spans="1:7" ht="14" x14ac:dyDescent="0.3">
      <c r="A1248" s="2"/>
      <c r="B1248" s="2"/>
      <c r="C1248" s="2"/>
      <c r="D1248" s="2"/>
      <c r="E1248" s="2"/>
      <c r="F1248" s="2"/>
      <c r="G1248" s="2"/>
    </row>
    <row r="1249" spans="1:7" ht="14" x14ac:dyDescent="0.3">
      <c r="A1249" s="2"/>
      <c r="B1249" s="2"/>
      <c r="C1249" s="2"/>
      <c r="D1249" s="2"/>
      <c r="E1249" s="2"/>
      <c r="F1249" s="2"/>
      <c r="G1249" s="2"/>
    </row>
    <row r="1250" spans="1:7" ht="14" x14ac:dyDescent="0.3">
      <c r="A1250" s="2"/>
      <c r="B1250" s="2"/>
      <c r="C1250" s="2"/>
      <c r="D1250" s="2"/>
      <c r="E1250" s="2"/>
      <c r="F1250" s="2"/>
      <c r="G1250" s="2"/>
    </row>
    <row r="1251" spans="1:7" ht="14" x14ac:dyDescent="0.3">
      <c r="A1251" s="2"/>
      <c r="B1251" s="2"/>
      <c r="C1251" s="2"/>
      <c r="D1251" s="2"/>
      <c r="E1251" s="2"/>
      <c r="F1251" s="2"/>
      <c r="G1251" s="2"/>
    </row>
    <row r="1252" spans="1:7" ht="14" x14ac:dyDescent="0.3">
      <c r="A1252" s="2"/>
      <c r="B1252" s="2"/>
      <c r="C1252" s="2"/>
      <c r="D1252" s="2"/>
      <c r="E1252" s="2"/>
      <c r="F1252" s="2"/>
      <c r="G1252" s="2"/>
    </row>
    <row r="1253" spans="1:7" ht="14" x14ac:dyDescent="0.3">
      <c r="A1253" s="2"/>
      <c r="B1253" s="2"/>
      <c r="C1253" s="2"/>
      <c r="D1253" s="2"/>
      <c r="E1253" s="2"/>
      <c r="F1253" s="2"/>
      <c r="G1253" s="2"/>
    </row>
    <row r="1254" spans="1:7" ht="14" x14ac:dyDescent="0.3">
      <c r="A1254" s="2"/>
      <c r="B1254" s="2"/>
      <c r="C1254" s="2"/>
      <c r="D1254" s="2"/>
      <c r="E1254" s="2"/>
      <c r="F1254" s="2"/>
      <c r="G1254" s="2"/>
    </row>
    <row r="1255" spans="1:7" ht="14" x14ac:dyDescent="0.3">
      <c r="A1255" s="2"/>
      <c r="B1255" s="2"/>
      <c r="C1255" s="2"/>
      <c r="D1255" s="2"/>
      <c r="E1255" s="2"/>
      <c r="F1255" s="2"/>
      <c r="G1255" s="2"/>
    </row>
    <row r="1256" spans="1:7" ht="14" x14ac:dyDescent="0.3">
      <c r="A1256" s="2"/>
      <c r="B1256" s="2"/>
      <c r="C1256" s="2"/>
      <c r="D1256" s="2"/>
      <c r="E1256" s="2"/>
      <c r="F1256" s="2"/>
      <c r="G1256" s="2"/>
    </row>
    <row r="1257" spans="1:7" ht="14" x14ac:dyDescent="0.3">
      <c r="A1257" s="2"/>
      <c r="B1257" s="2"/>
      <c r="C1257" s="2"/>
      <c r="D1257" s="2"/>
      <c r="E1257" s="2"/>
      <c r="F1257" s="2"/>
      <c r="G1257" s="2"/>
    </row>
    <row r="1258" spans="1:7" ht="14" x14ac:dyDescent="0.3">
      <c r="A1258" s="2"/>
      <c r="B1258" s="2"/>
      <c r="C1258" s="2"/>
      <c r="D1258" s="2"/>
      <c r="E1258" s="2"/>
      <c r="F1258" s="2"/>
      <c r="G1258" s="2"/>
    </row>
    <row r="1259" spans="1:7" ht="14" x14ac:dyDescent="0.3">
      <c r="A1259" s="2"/>
      <c r="B1259" s="2"/>
      <c r="C1259" s="2"/>
      <c r="D1259" s="2"/>
      <c r="E1259" s="2"/>
      <c r="F1259" s="2"/>
      <c r="G1259" s="2"/>
    </row>
    <row r="1260" spans="1:7" ht="14" x14ac:dyDescent="0.3">
      <c r="A1260" s="2"/>
      <c r="B1260" s="2"/>
      <c r="C1260" s="2"/>
      <c r="D1260" s="2"/>
      <c r="E1260" s="2"/>
      <c r="F1260" s="2"/>
      <c r="G1260" s="2"/>
    </row>
    <row r="1261" spans="1:7" ht="14" x14ac:dyDescent="0.3">
      <c r="A1261" s="2"/>
      <c r="B1261" s="2"/>
      <c r="C1261" s="2"/>
      <c r="D1261" s="2"/>
      <c r="E1261" s="2"/>
      <c r="F1261" s="2"/>
      <c r="G1261" s="2"/>
    </row>
    <row r="1262" spans="1:7" ht="14" x14ac:dyDescent="0.3">
      <c r="A1262" s="2"/>
      <c r="B1262" s="2"/>
      <c r="C1262" s="2"/>
      <c r="D1262" s="2"/>
      <c r="E1262" s="2"/>
      <c r="F1262" s="2"/>
      <c r="G1262" s="2"/>
    </row>
    <row r="1263" spans="1:7" ht="14" x14ac:dyDescent="0.3">
      <c r="A1263" s="2"/>
      <c r="B1263" s="2"/>
      <c r="C1263" s="2"/>
      <c r="D1263" s="2"/>
      <c r="E1263" s="2"/>
      <c r="F1263" s="2"/>
      <c r="G1263" s="2"/>
    </row>
    <row r="1264" spans="1:7" ht="14" x14ac:dyDescent="0.3">
      <c r="A1264" s="2"/>
      <c r="B1264" s="2"/>
      <c r="C1264" s="2"/>
      <c r="D1264" s="2"/>
      <c r="E1264" s="2"/>
      <c r="F1264" s="2"/>
      <c r="G1264" s="2"/>
    </row>
    <row r="1265" spans="1:7" ht="14" x14ac:dyDescent="0.3">
      <c r="A1265" s="2"/>
      <c r="B1265" s="2"/>
      <c r="C1265" s="2"/>
      <c r="D1265" s="2"/>
      <c r="E1265" s="2"/>
      <c r="F1265" s="2"/>
      <c r="G1265" s="2"/>
    </row>
    <row r="1266" spans="1:7" ht="14" x14ac:dyDescent="0.3">
      <c r="A1266" s="2"/>
      <c r="B1266" s="2"/>
      <c r="C1266" s="2"/>
      <c r="D1266" s="2"/>
      <c r="E1266" s="2"/>
      <c r="F1266" s="2"/>
      <c r="G1266" s="2"/>
    </row>
    <row r="1267" spans="1:7" ht="14" x14ac:dyDescent="0.3">
      <c r="A1267" s="2"/>
      <c r="B1267" s="2"/>
      <c r="C1267" s="2"/>
      <c r="D1267" s="2"/>
      <c r="E1267" s="2"/>
      <c r="F1267" s="2"/>
      <c r="G1267" s="2"/>
    </row>
    <row r="1268" spans="1:7" ht="14" x14ac:dyDescent="0.3">
      <c r="A1268" s="2"/>
      <c r="B1268" s="2"/>
      <c r="C1268" s="2"/>
      <c r="D1268" s="2"/>
      <c r="E1268" s="2"/>
      <c r="F1268" s="2"/>
      <c r="G1268" s="2"/>
    </row>
    <row r="1269" spans="1:7" ht="14" x14ac:dyDescent="0.3">
      <c r="A1269" s="2"/>
      <c r="B1269" s="2"/>
      <c r="C1269" s="2"/>
      <c r="D1269" s="2"/>
      <c r="E1269" s="2"/>
      <c r="F1269" s="2"/>
      <c r="G1269" s="2"/>
    </row>
    <row r="1270" spans="1:7" ht="14" x14ac:dyDescent="0.3">
      <c r="A1270" s="2"/>
      <c r="B1270" s="2"/>
      <c r="C1270" s="2"/>
      <c r="D1270" s="2"/>
      <c r="E1270" s="2"/>
      <c r="F1270" s="2"/>
      <c r="G1270" s="2"/>
    </row>
    <row r="1271" spans="1:7" ht="14" x14ac:dyDescent="0.3">
      <c r="A1271" s="2"/>
      <c r="B1271" s="2"/>
      <c r="C1271" s="2"/>
      <c r="D1271" s="2"/>
      <c r="E1271" s="2"/>
      <c r="F1271" s="2"/>
      <c r="G1271" s="2"/>
    </row>
    <row r="1272" spans="1:7" ht="14" x14ac:dyDescent="0.3">
      <c r="A1272" s="2"/>
      <c r="B1272" s="2"/>
      <c r="C1272" s="2"/>
      <c r="D1272" s="2"/>
      <c r="E1272" s="2"/>
      <c r="F1272" s="2"/>
      <c r="G1272" s="2"/>
    </row>
    <row r="1273" spans="1:7" ht="14" x14ac:dyDescent="0.3">
      <c r="A1273" s="2"/>
      <c r="B1273" s="2"/>
      <c r="C1273" s="2"/>
      <c r="D1273" s="2"/>
      <c r="E1273" s="2"/>
      <c r="F1273" s="2"/>
      <c r="G1273" s="2"/>
    </row>
    <row r="1274" spans="1:7" ht="14" x14ac:dyDescent="0.3">
      <c r="A1274" s="2"/>
      <c r="B1274" s="2"/>
      <c r="C1274" s="2"/>
      <c r="D1274" s="2"/>
      <c r="E1274" s="2"/>
      <c r="F1274" s="2"/>
      <c r="G1274" s="2"/>
    </row>
    <row r="1275" spans="1:7" ht="14" x14ac:dyDescent="0.3">
      <c r="A1275" s="2"/>
      <c r="B1275" s="2"/>
      <c r="C1275" s="2"/>
      <c r="D1275" s="2"/>
      <c r="E1275" s="2"/>
      <c r="F1275" s="2"/>
      <c r="G1275" s="2"/>
    </row>
    <row r="1276" spans="1:7" ht="14" x14ac:dyDescent="0.3">
      <c r="A1276" s="2"/>
      <c r="B1276" s="2"/>
      <c r="C1276" s="2"/>
      <c r="D1276" s="2"/>
      <c r="E1276" s="2"/>
      <c r="F1276" s="2"/>
      <c r="G1276" s="2"/>
    </row>
    <row r="1277" spans="1:7" ht="14" x14ac:dyDescent="0.3">
      <c r="A1277" s="2"/>
      <c r="B1277" s="2"/>
      <c r="C1277" s="2"/>
      <c r="D1277" s="2"/>
      <c r="E1277" s="2"/>
      <c r="F1277" s="2"/>
      <c r="G1277" s="2"/>
    </row>
    <row r="1278" spans="1:7" ht="14" x14ac:dyDescent="0.3">
      <c r="A1278" s="2"/>
      <c r="B1278" s="2"/>
      <c r="C1278" s="2"/>
      <c r="D1278" s="2"/>
      <c r="E1278" s="2"/>
      <c r="F1278" s="2"/>
      <c r="G1278" s="2"/>
    </row>
    <row r="1279" spans="1:7" ht="14" x14ac:dyDescent="0.3">
      <c r="A1279" s="2"/>
      <c r="B1279" s="2"/>
      <c r="C1279" s="2"/>
      <c r="D1279" s="2"/>
      <c r="E1279" s="2"/>
      <c r="F1279" s="2"/>
      <c r="G1279" s="2"/>
    </row>
    <row r="1280" spans="1:7" ht="14" x14ac:dyDescent="0.3">
      <c r="A1280" s="2"/>
      <c r="B1280" s="2"/>
      <c r="C1280" s="2"/>
      <c r="D1280" s="2"/>
      <c r="E1280" s="2"/>
      <c r="F1280" s="2"/>
      <c r="G1280" s="2"/>
    </row>
    <row r="1281" spans="1:7" ht="14" x14ac:dyDescent="0.3">
      <c r="A1281" s="2"/>
      <c r="B1281" s="2"/>
      <c r="C1281" s="2"/>
      <c r="D1281" s="2"/>
      <c r="E1281" s="2"/>
      <c r="F1281" s="2"/>
      <c r="G1281" s="2"/>
    </row>
    <row r="1282" spans="1:7" ht="14" x14ac:dyDescent="0.3">
      <c r="A1282" s="2"/>
      <c r="B1282" s="2"/>
      <c r="C1282" s="2"/>
      <c r="D1282" s="2"/>
      <c r="E1282" s="2"/>
      <c r="F1282" s="2"/>
      <c r="G1282" s="2"/>
    </row>
    <row r="1283" spans="1:7" ht="14" x14ac:dyDescent="0.3">
      <c r="A1283" s="2"/>
      <c r="B1283" s="2"/>
      <c r="C1283" s="2"/>
      <c r="D1283" s="2"/>
      <c r="E1283" s="2"/>
      <c r="F1283" s="2"/>
      <c r="G1283" s="2"/>
    </row>
    <row r="1284" spans="1:7" ht="14" x14ac:dyDescent="0.3">
      <c r="A1284" s="2"/>
      <c r="B1284" s="2"/>
      <c r="C1284" s="2"/>
      <c r="D1284" s="2"/>
      <c r="E1284" s="2"/>
      <c r="F1284" s="2"/>
      <c r="G1284" s="2"/>
    </row>
    <row r="1285" spans="1:7" ht="14" x14ac:dyDescent="0.3">
      <c r="A1285" s="2"/>
      <c r="B1285" s="2"/>
      <c r="C1285" s="2"/>
      <c r="D1285" s="2"/>
      <c r="E1285" s="2"/>
      <c r="F1285" s="2"/>
      <c r="G1285" s="2"/>
    </row>
    <row r="1286" spans="1:7" ht="14" x14ac:dyDescent="0.3">
      <c r="A1286" s="2"/>
      <c r="B1286" s="2"/>
      <c r="C1286" s="2"/>
      <c r="D1286" s="2"/>
      <c r="E1286" s="2"/>
      <c r="F1286" s="2"/>
      <c r="G1286" s="2"/>
    </row>
    <row r="1287" spans="1:7" ht="14" x14ac:dyDescent="0.3">
      <c r="A1287" s="2"/>
      <c r="B1287" s="2"/>
      <c r="C1287" s="2"/>
      <c r="D1287" s="2"/>
      <c r="E1287" s="2"/>
      <c r="F1287" s="2"/>
      <c r="G1287" s="2"/>
    </row>
    <row r="1288" spans="1:7" ht="14" x14ac:dyDescent="0.3">
      <c r="A1288" s="2"/>
      <c r="B1288" s="2"/>
      <c r="C1288" s="2"/>
      <c r="D1288" s="2"/>
      <c r="E1288" s="2"/>
      <c r="F1288" s="2"/>
      <c r="G1288" s="2"/>
    </row>
    <row r="1289" spans="1:7" ht="14" x14ac:dyDescent="0.3">
      <c r="A1289" s="2"/>
      <c r="B1289" s="2"/>
      <c r="C1289" s="2"/>
      <c r="D1289" s="2"/>
      <c r="E1289" s="2"/>
      <c r="F1289" s="2"/>
      <c r="G1289" s="2"/>
    </row>
    <row r="1290" spans="1:7" ht="14" x14ac:dyDescent="0.3">
      <c r="A1290" s="2"/>
      <c r="B1290" s="2"/>
      <c r="C1290" s="2"/>
      <c r="D1290" s="2"/>
      <c r="E1290" s="2"/>
      <c r="F1290" s="2"/>
      <c r="G1290" s="2"/>
    </row>
    <row r="1291" spans="1:7" ht="14" x14ac:dyDescent="0.3">
      <c r="A1291" s="2"/>
      <c r="B1291" s="2"/>
      <c r="C1291" s="2"/>
      <c r="D1291" s="2"/>
      <c r="E1291" s="2"/>
      <c r="F1291" s="2"/>
      <c r="G1291" s="2"/>
    </row>
    <row r="1292" spans="1:7" ht="14" x14ac:dyDescent="0.3">
      <c r="A1292" s="2"/>
      <c r="B1292" s="2"/>
      <c r="C1292" s="2"/>
      <c r="D1292" s="2"/>
      <c r="E1292" s="2"/>
      <c r="F1292" s="2"/>
      <c r="G1292" s="2"/>
    </row>
    <row r="1293" spans="1:7" ht="14" x14ac:dyDescent="0.3">
      <c r="A1293" s="2"/>
      <c r="B1293" s="2"/>
      <c r="C1293" s="2"/>
      <c r="D1293" s="2"/>
      <c r="E1293" s="2"/>
      <c r="F1293" s="2"/>
      <c r="G1293" s="2"/>
    </row>
    <row r="1294" spans="1:7" ht="14" x14ac:dyDescent="0.3">
      <c r="A1294" s="2"/>
      <c r="B1294" s="2"/>
      <c r="C1294" s="2"/>
      <c r="D1294" s="2"/>
      <c r="E1294" s="2"/>
      <c r="F1294" s="2"/>
      <c r="G1294" s="2"/>
    </row>
    <row r="1295" spans="1:7" ht="14" x14ac:dyDescent="0.3">
      <c r="A1295" s="2"/>
      <c r="B1295" s="2"/>
      <c r="C1295" s="2"/>
      <c r="D1295" s="2"/>
      <c r="E1295" s="2"/>
      <c r="F1295" s="2"/>
      <c r="G1295" s="2"/>
    </row>
    <row r="1296" spans="1:7" ht="14" x14ac:dyDescent="0.3">
      <c r="A1296" s="2"/>
      <c r="B1296" s="2"/>
      <c r="C1296" s="2"/>
      <c r="D1296" s="2"/>
      <c r="E1296" s="2"/>
      <c r="F1296" s="2"/>
      <c r="G1296" s="2"/>
    </row>
    <row r="1297" spans="1:7" ht="14" x14ac:dyDescent="0.3">
      <c r="A1297" s="2"/>
      <c r="B1297" s="2"/>
      <c r="C1297" s="2"/>
      <c r="D1297" s="2"/>
      <c r="E1297" s="2"/>
      <c r="F1297" s="2"/>
      <c r="G1297" s="2"/>
    </row>
    <row r="1298" spans="1:7" ht="14" x14ac:dyDescent="0.3">
      <c r="A1298" s="2"/>
      <c r="B1298" s="2"/>
      <c r="C1298" s="2"/>
      <c r="D1298" s="2"/>
      <c r="E1298" s="2"/>
      <c r="F1298" s="2"/>
      <c r="G1298" s="2"/>
    </row>
    <row r="1299" spans="1:7" ht="14" x14ac:dyDescent="0.3">
      <c r="A1299" s="2"/>
      <c r="B1299" s="2"/>
      <c r="C1299" s="2"/>
      <c r="D1299" s="2"/>
      <c r="E1299" s="2"/>
      <c r="F1299" s="2"/>
      <c r="G1299" s="2"/>
    </row>
    <row r="1300" spans="1:7" ht="14" x14ac:dyDescent="0.3">
      <c r="A1300" s="2"/>
      <c r="B1300" s="2"/>
      <c r="C1300" s="2"/>
      <c r="D1300" s="2"/>
      <c r="E1300" s="2"/>
      <c r="F1300" s="2"/>
      <c r="G1300" s="2"/>
    </row>
    <row r="1301" spans="1:7" ht="14" x14ac:dyDescent="0.3">
      <c r="A1301" s="2"/>
      <c r="B1301" s="2"/>
      <c r="C1301" s="2"/>
      <c r="D1301" s="2"/>
      <c r="E1301" s="2"/>
      <c r="F1301" s="2"/>
      <c r="G1301" s="2"/>
    </row>
    <row r="1302" spans="1:7" ht="14" x14ac:dyDescent="0.3">
      <c r="A1302" s="2"/>
      <c r="B1302" s="2"/>
      <c r="C1302" s="2"/>
      <c r="D1302" s="2"/>
      <c r="E1302" s="2"/>
      <c r="F1302" s="2"/>
      <c r="G1302" s="2"/>
    </row>
    <row r="1303" spans="1:7" ht="14" x14ac:dyDescent="0.3">
      <c r="A1303" s="2"/>
      <c r="B1303" s="2"/>
      <c r="C1303" s="2"/>
      <c r="D1303" s="2"/>
      <c r="E1303" s="2"/>
      <c r="F1303" s="2"/>
      <c r="G1303" s="2"/>
    </row>
    <row r="1304" spans="1:7" ht="14" x14ac:dyDescent="0.3">
      <c r="A1304" s="2"/>
      <c r="B1304" s="2"/>
      <c r="C1304" s="2"/>
      <c r="D1304" s="2"/>
      <c r="E1304" s="2"/>
      <c r="F1304" s="2"/>
      <c r="G1304" s="2"/>
    </row>
    <row r="1305" spans="1:7" ht="14" x14ac:dyDescent="0.3">
      <c r="A1305" s="2"/>
      <c r="B1305" s="2"/>
      <c r="C1305" s="2"/>
      <c r="D1305" s="2"/>
      <c r="E1305" s="2"/>
      <c r="F1305" s="2"/>
      <c r="G1305" s="2"/>
    </row>
    <row r="1306" spans="1:7" ht="14" x14ac:dyDescent="0.3">
      <c r="A1306" s="2"/>
      <c r="B1306" s="2"/>
      <c r="C1306" s="2"/>
      <c r="D1306" s="2"/>
      <c r="E1306" s="2"/>
      <c r="F1306" s="2"/>
      <c r="G1306" s="2"/>
    </row>
    <row r="1307" spans="1:7" ht="14" x14ac:dyDescent="0.3">
      <c r="A1307" s="2"/>
      <c r="B1307" s="2"/>
      <c r="C1307" s="2"/>
      <c r="D1307" s="2"/>
      <c r="E1307" s="2"/>
      <c r="F1307" s="2"/>
      <c r="G1307" s="2"/>
    </row>
    <row r="1308" spans="1:7" ht="14" x14ac:dyDescent="0.3">
      <c r="A1308" s="2"/>
      <c r="B1308" s="2"/>
      <c r="C1308" s="2"/>
      <c r="D1308" s="2"/>
      <c r="E1308" s="2"/>
      <c r="F1308" s="2"/>
      <c r="G1308" s="2"/>
    </row>
    <row r="1309" spans="1:7" ht="14" x14ac:dyDescent="0.3">
      <c r="A1309" s="2"/>
      <c r="B1309" s="2"/>
      <c r="C1309" s="2"/>
      <c r="D1309" s="2"/>
      <c r="E1309" s="2"/>
      <c r="F1309" s="2"/>
      <c r="G1309" s="2"/>
    </row>
    <row r="1310" spans="1:7" ht="14" x14ac:dyDescent="0.3">
      <c r="A1310" s="2"/>
      <c r="B1310" s="2"/>
      <c r="C1310" s="2"/>
      <c r="D1310" s="2"/>
      <c r="E1310" s="2"/>
      <c r="F1310" s="2"/>
      <c r="G1310" s="2"/>
    </row>
    <row r="1311" spans="1:7" ht="14" x14ac:dyDescent="0.3">
      <c r="A1311" s="2"/>
      <c r="B1311" s="2"/>
      <c r="C1311" s="2"/>
      <c r="D1311" s="2"/>
      <c r="E1311" s="2"/>
      <c r="F1311" s="2"/>
      <c r="G1311" s="2"/>
    </row>
    <row r="1312" spans="1:7" ht="14" x14ac:dyDescent="0.3">
      <c r="A1312" s="2"/>
      <c r="B1312" s="2"/>
      <c r="C1312" s="2"/>
      <c r="D1312" s="2"/>
      <c r="E1312" s="2"/>
      <c r="F1312" s="2"/>
      <c r="G1312" s="2"/>
    </row>
    <row r="1313" spans="1:7" ht="14" x14ac:dyDescent="0.3">
      <c r="A1313" s="2"/>
      <c r="B1313" s="2"/>
      <c r="C1313" s="2"/>
      <c r="D1313" s="2"/>
      <c r="E1313" s="2"/>
      <c r="F1313" s="2"/>
      <c r="G1313" s="2"/>
    </row>
    <row r="1314" spans="1:7" ht="14" x14ac:dyDescent="0.3">
      <c r="A1314" s="2"/>
      <c r="B1314" s="2"/>
      <c r="C1314" s="2"/>
      <c r="D1314" s="2"/>
      <c r="E1314" s="2"/>
      <c r="F1314" s="2"/>
      <c r="G1314" s="2"/>
    </row>
    <row r="1315" spans="1:7" ht="14" x14ac:dyDescent="0.3">
      <c r="A1315" s="2"/>
      <c r="B1315" s="2"/>
      <c r="C1315" s="2"/>
      <c r="D1315" s="2"/>
      <c r="E1315" s="2"/>
      <c r="F1315" s="2"/>
      <c r="G1315" s="2"/>
    </row>
    <row r="1316" spans="1:7" ht="14" x14ac:dyDescent="0.3">
      <c r="A1316" s="2"/>
      <c r="B1316" s="2"/>
      <c r="C1316" s="2"/>
      <c r="D1316" s="2"/>
      <c r="E1316" s="2"/>
      <c r="F1316" s="2"/>
      <c r="G1316" s="2"/>
    </row>
    <row r="1317" spans="1:7" ht="14" x14ac:dyDescent="0.3">
      <c r="A1317" s="2"/>
      <c r="B1317" s="2"/>
      <c r="C1317" s="2"/>
      <c r="D1317" s="2"/>
      <c r="E1317" s="2"/>
      <c r="F1317" s="2"/>
      <c r="G1317" s="2"/>
    </row>
    <row r="1318" spans="1:7" ht="14" x14ac:dyDescent="0.3">
      <c r="A1318" s="2"/>
      <c r="B1318" s="2"/>
      <c r="C1318" s="2"/>
      <c r="D1318" s="2"/>
      <c r="E1318" s="2"/>
      <c r="F1318" s="2"/>
      <c r="G1318" s="2"/>
    </row>
    <row r="1319" spans="1:7" ht="14" x14ac:dyDescent="0.3">
      <c r="A1319" s="2"/>
      <c r="B1319" s="2"/>
      <c r="C1319" s="2"/>
      <c r="D1319" s="2"/>
      <c r="E1319" s="2"/>
      <c r="F1319" s="2"/>
      <c r="G1319" s="2"/>
    </row>
    <row r="1320" spans="1:7" ht="14" x14ac:dyDescent="0.3">
      <c r="A1320" s="2"/>
      <c r="B1320" s="2"/>
      <c r="C1320" s="2"/>
      <c r="D1320" s="2"/>
      <c r="E1320" s="2"/>
      <c r="F1320" s="2"/>
      <c r="G1320" s="2"/>
    </row>
    <row r="1321" spans="1:7" ht="14" x14ac:dyDescent="0.3">
      <c r="A1321" s="2"/>
      <c r="B1321" s="2"/>
      <c r="C1321" s="2"/>
      <c r="D1321" s="2"/>
      <c r="E1321" s="2"/>
      <c r="F1321" s="2"/>
      <c r="G1321" s="2"/>
    </row>
    <row r="1322" spans="1:7" ht="14" x14ac:dyDescent="0.3">
      <c r="A1322" s="2"/>
      <c r="B1322" s="2"/>
      <c r="C1322" s="2"/>
      <c r="D1322" s="2"/>
      <c r="E1322" s="2"/>
      <c r="F1322" s="2"/>
      <c r="G1322" s="2"/>
    </row>
    <row r="1323" spans="1:7" ht="14" x14ac:dyDescent="0.3">
      <c r="A1323" s="2"/>
      <c r="B1323" s="2"/>
      <c r="C1323" s="2"/>
      <c r="D1323" s="2"/>
      <c r="E1323" s="2"/>
      <c r="F1323" s="2"/>
      <c r="G1323" s="2"/>
    </row>
    <row r="1324" spans="1:7" ht="14" x14ac:dyDescent="0.3">
      <c r="A1324" s="2"/>
      <c r="B1324" s="2"/>
      <c r="C1324" s="2"/>
      <c r="D1324" s="2"/>
      <c r="E1324" s="2"/>
      <c r="F1324" s="2"/>
      <c r="G1324" s="2"/>
    </row>
    <row r="1325" spans="1:7" ht="14" x14ac:dyDescent="0.3">
      <c r="A1325" s="2"/>
      <c r="B1325" s="2"/>
      <c r="C1325" s="2"/>
      <c r="D1325" s="2"/>
      <c r="E1325" s="2"/>
      <c r="F1325" s="2"/>
      <c r="G1325" s="2"/>
    </row>
    <row r="1326" spans="1:7" ht="14" x14ac:dyDescent="0.3">
      <c r="A1326" s="2"/>
      <c r="B1326" s="2"/>
      <c r="C1326" s="2"/>
      <c r="D1326" s="2"/>
      <c r="E1326" s="2"/>
      <c r="F1326" s="2"/>
      <c r="G1326" s="2"/>
    </row>
    <row r="1327" spans="1:7" ht="14" x14ac:dyDescent="0.3">
      <c r="A1327" s="2"/>
      <c r="B1327" s="2"/>
      <c r="C1327" s="2"/>
      <c r="D1327" s="2"/>
      <c r="E1327" s="2"/>
      <c r="F1327" s="2"/>
      <c r="G1327" s="2"/>
    </row>
    <row r="1328" spans="1:7" ht="14" x14ac:dyDescent="0.3">
      <c r="A1328" s="2"/>
      <c r="B1328" s="2"/>
      <c r="C1328" s="2"/>
      <c r="D1328" s="2"/>
      <c r="E1328" s="2"/>
      <c r="F1328" s="2"/>
      <c r="G1328" s="2"/>
    </row>
    <row r="1329" spans="1:7" ht="14" x14ac:dyDescent="0.3">
      <c r="A1329" s="2"/>
      <c r="B1329" s="2"/>
      <c r="C1329" s="2"/>
      <c r="D1329" s="2"/>
      <c r="E1329" s="2"/>
      <c r="F1329" s="2"/>
      <c r="G1329" s="2"/>
    </row>
    <row r="1330" spans="1:7" ht="14" x14ac:dyDescent="0.3">
      <c r="A1330" s="2"/>
      <c r="B1330" s="2"/>
      <c r="C1330" s="2"/>
      <c r="D1330" s="2"/>
      <c r="E1330" s="2"/>
      <c r="F1330" s="2"/>
      <c r="G1330" s="2"/>
    </row>
    <row r="1331" spans="1:7" ht="14" x14ac:dyDescent="0.3">
      <c r="A1331" s="2"/>
      <c r="B1331" s="2"/>
      <c r="C1331" s="2"/>
      <c r="D1331" s="2"/>
      <c r="E1331" s="2"/>
      <c r="F1331" s="2"/>
      <c r="G1331" s="2"/>
    </row>
    <row r="1332" spans="1:7" ht="14" x14ac:dyDescent="0.3">
      <c r="A1332" s="2"/>
      <c r="B1332" s="2"/>
      <c r="C1332" s="2"/>
      <c r="D1332" s="2"/>
      <c r="E1332" s="2"/>
      <c r="F1332" s="2"/>
      <c r="G1332" s="2"/>
    </row>
    <row r="1333" spans="1:7" ht="14" x14ac:dyDescent="0.3">
      <c r="A1333" s="2"/>
      <c r="B1333" s="2"/>
      <c r="C1333" s="2"/>
      <c r="D1333" s="2"/>
      <c r="E1333" s="2"/>
      <c r="F1333" s="2"/>
      <c r="G1333" s="2"/>
    </row>
    <row r="1334" spans="1:7" ht="14" x14ac:dyDescent="0.3">
      <c r="A1334" s="2"/>
      <c r="B1334" s="2"/>
      <c r="C1334" s="2"/>
      <c r="D1334" s="2"/>
      <c r="E1334" s="2"/>
      <c r="F1334" s="2"/>
      <c r="G1334" s="2"/>
    </row>
    <row r="1335" spans="1:7" ht="14" x14ac:dyDescent="0.3">
      <c r="A1335" s="2"/>
      <c r="B1335" s="2"/>
      <c r="C1335" s="2"/>
      <c r="D1335" s="2"/>
      <c r="E1335" s="2"/>
      <c r="F1335" s="2"/>
      <c r="G1335" s="2"/>
    </row>
    <row r="1336" spans="1:7" ht="14" x14ac:dyDescent="0.3">
      <c r="A1336" s="2"/>
      <c r="B1336" s="2"/>
      <c r="C1336" s="2"/>
      <c r="D1336" s="2"/>
      <c r="E1336" s="2"/>
      <c r="F1336" s="2"/>
      <c r="G1336" s="2"/>
    </row>
    <row r="1337" spans="1:7" ht="14" x14ac:dyDescent="0.3">
      <c r="A1337" s="2"/>
      <c r="B1337" s="2"/>
      <c r="C1337" s="2"/>
      <c r="D1337" s="2"/>
      <c r="E1337" s="2"/>
      <c r="F1337" s="2"/>
      <c r="G1337" s="2"/>
    </row>
    <row r="1338" spans="1:7" ht="14" x14ac:dyDescent="0.3">
      <c r="A1338" s="2"/>
      <c r="B1338" s="2"/>
      <c r="C1338" s="2"/>
      <c r="D1338" s="2"/>
      <c r="E1338" s="2"/>
      <c r="F1338" s="2"/>
      <c r="G1338" s="2"/>
    </row>
    <row r="1339" spans="1:7" ht="14" x14ac:dyDescent="0.3">
      <c r="A1339" s="2"/>
      <c r="B1339" s="2"/>
      <c r="C1339" s="2"/>
      <c r="D1339" s="2"/>
      <c r="E1339" s="2"/>
      <c r="F1339" s="2"/>
      <c r="G1339" s="2"/>
    </row>
    <row r="1340" spans="1:7" ht="14" x14ac:dyDescent="0.3">
      <c r="A1340" s="2"/>
      <c r="B1340" s="2"/>
      <c r="C1340" s="2"/>
      <c r="D1340" s="2"/>
      <c r="E1340" s="2"/>
      <c r="F1340" s="2"/>
      <c r="G1340" s="2"/>
    </row>
    <row r="1341" spans="1:7" ht="14" x14ac:dyDescent="0.3">
      <c r="A1341" s="2"/>
      <c r="B1341" s="2"/>
      <c r="C1341" s="2"/>
      <c r="D1341" s="2"/>
      <c r="E1341" s="2"/>
      <c r="F1341" s="2"/>
      <c r="G1341" s="2"/>
    </row>
    <row r="1342" spans="1:7" ht="14" x14ac:dyDescent="0.3">
      <c r="A1342" s="2"/>
      <c r="B1342" s="2"/>
      <c r="C1342" s="2"/>
      <c r="D1342" s="2"/>
      <c r="E1342" s="2"/>
      <c r="F1342" s="2"/>
      <c r="G1342" s="2"/>
    </row>
    <row r="1343" spans="1:7" ht="14" x14ac:dyDescent="0.3">
      <c r="A1343" s="2"/>
      <c r="B1343" s="2"/>
      <c r="C1343" s="2"/>
      <c r="D1343" s="2"/>
      <c r="E1343" s="2"/>
      <c r="F1343" s="2"/>
      <c r="G1343" s="2"/>
    </row>
    <row r="1344" spans="1:7" ht="14" x14ac:dyDescent="0.3">
      <c r="A1344" s="2"/>
      <c r="B1344" s="2"/>
      <c r="C1344" s="2"/>
      <c r="D1344" s="2"/>
      <c r="E1344" s="2"/>
      <c r="F1344" s="2"/>
      <c r="G1344" s="2"/>
    </row>
    <row r="1345" spans="1:7" ht="14" x14ac:dyDescent="0.3">
      <c r="A1345" s="2"/>
      <c r="B1345" s="2"/>
      <c r="C1345" s="2"/>
      <c r="D1345" s="2"/>
      <c r="E1345" s="2"/>
      <c r="F1345" s="2"/>
      <c r="G1345" s="2"/>
    </row>
    <row r="1346" spans="1:7" ht="14" x14ac:dyDescent="0.3">
      <c r="A1346" s="2"/>
      <c r="B1346" s="2"/>
      <c r="C1346" s="2"/>
      <c r="D1346" s="2"/>
      <c r="E1346" s="2"/>
      <c r="F1346" s="2"/>
      <c r="G1346" s="2"/>
    </row>
    <row r="1347" spans="1:7" ht="14" x14ac:dyDescent="0.3">
      <c r="A1347" s="2"/>
      <c r="B1347" s="2"/>
      <c r="C1347" s="2"/>
      <c r="D1347" s="2"/>
      <c r="E1347" s="2"/>
      <c r="F1347" s="2"/>
      <c r="G1347" s="2"/>
    </row>
    <row r="1348" spans="1:7" ht="14" x14ac:dyDescent="0.3">
      <c r="A1348" s="2"/>
      <c r="B1348" s="2"/>
      <c r="C1348" s="2"/>
      <c r="D1348" s="2"/>
      <c r="E1348" s="2"/>
      <c r="F1348" s="2"/>
      <c r="G1348" s="2"/>
    </row>
    <row r="1349" spans="1:7" ht="14" x14ac:dyDescent="0.3">
      <c r="A1349" s="2"/>
      <c r="B1349" s="2"/>
      <c r="C1349" s="2"/>
      <c r="D1349" s="2"/>
      <c r="E1349" s="2"/>
      <c r="F1349" s="2"/>
      <c r="G1349" s="2"/>
    </row>
    <row r="1350" spans="1:7" ht="14" x14ac:dyDescent="0.3">
      <c r="A1350" s="2"/>
      <c r="B1350" s="2"/>
      <c r="C1350" s="2"/>
      <c r="D1350" s="2"/>
      <c r="E1350" s="2"/>
      <c r="F1350" s="2"/>
      <c r="G1350" s="2"/>
    </row>
    <row r="1351" spans="1:7" ht="14" x14ac:dyDescent="0.3">
      <c r="A1351" s="2"/>
      <c r="B1351" s="2"/>
      <c r="C1351" s="2"/>
      <c r="D1351" s="2"/>
      <c r="E1351" s="2"/>
      <c r="F1351" s="2"/>
      <c r="G1351" s="2"/>
    </row>
    <row r="1352" spans="1:7" ht="14" x14ac:dyDescent="0.3">
      <c r="A1352" s="2"/>
      <c r="B1352" s="2"/>
      <c r="C1352" s="2"/>
      <c r="D1352" s="2"/>
      <c r="E1352" s="2"/>
      <c r="F1352" s="2"/>
      <c r="G1352" s="2"/>
    </row>
    <row r="1353" spans="1:7" ht="14" x14ac:dyDescent="0.3">
      <c r="A1353" s="2"/>
      <c r="B1353" s="2"/>
      <c r="C1353" s="2"/>
      <c r="D1353" s="2"/>
      <c r="E1353" s="2"/>
      <c r="F1353" s="2"/>
      <c r="G1353" s="2"/>
    </row>
    <row r="1354" spans="1:7" ht="14" x14ac:dyDescent="0.3">
      <c r="A1354" s="2"/>
      <c r="B1354" s="2"/>
      <c r="C1354" s="2"/>
      <c r="D1354" s="2"/>
      <c r="E1354" s="2"/>
      <c r="F1354" s="2"/>
      <c r="G1354" s="2"/>
    </row>
    <row r="1355" spans="1:7" ht="14" x14ac:dyDescent="0.3">
      <c r="A1355" s="2"/>
      <c r="B1355" s="2"/>
      <c r="C1355" s="2"/>
      <c r="D1355" s="2"/>
      <c r="E1355" s="2"/>
      <c r="F1355" s="2"/>
      <c r="G1355" s="2"/>
    </row>
    <row r="1356" spans="1:7" ht="14" x14ac:dyDescent="0.3">
      <c r="A1356" s="2"/>
      <c r="B1356" s="2"/>
      <c r="C1356" s="2"/>
      <c r="D1356" s="2"/>
      <c r="E1356" s="2"/>
      <c r="F1356" s="2"/>
      <c r="G1356" s="2"/>
    </row>
    <row r="1357" spans="1:7" ht="14" x14ac:dyDescent="0.3">
      <c r="A1357" s="2"/>
      <c r="B1357" s="2"/>
      <c r="C1357" s="2"/>
      <c r="D1357" s="2"/>
      <c r="E1357" s="2"/>
      <c r="F1357" s="2"/>
      <c r="G1357" s="2"/>
    </row>
    <row r="1358" spans="1:7" ht="14" x14ac:dyDescent="0.3">
      <c r="A1358" s="2"/>
      <c r="B1358" s="2"/>
      <c r="C1358" s="2"/>
      <c r="D1358" s="2"/>
      <c r="E1358" s="2"/>
      <c r="F1358" s="2"/>
      <c r="G1358" s="2"/>
    </row>
    <row r="1359" spans="1:7" ht="14" x14ac:dyDescent="0.3">
      <c r="A1359" s="2"/>
      <c r="B1359" s="2"/>
      <c r="C1359" s="2"/>
      <c r="D1359" s="2"/>
      <c r="E1359" s="2"/>
      <c r="F1359" s="2"/>
      <c r="G1359" s="2"/>
    </row>
    <row r="1360" spans="1:7" ht="14" x14ac:dyDescent="0.3">
      <c r="A1360" s="2"/>
      <c r="B1360" s="2"/>
      <c r="C1360" s="2"/>
      <c r="D1360" s="2"/>
      <c r="E1360" s="2"/>
      <c r="F1360" s="2"/>
      <c r="G1360" s="2"/>
    </row>
    <row r="1361" spans="1:7" ht="14" x14ac:dyDescent="0.3">
      <c r="A1361" s="2"/>
      <c r="B1361" s="2"/>
      <c r="C1361" s="2"/>
      <c r="D1361" s="2"/>
      <c r="E1361" s="2"/>
      <c r="F1361" s="2"/>
      <c r="G1361" s="2"/>
    </row>
    <row r="1362" spans="1:7" ht="14" x14ac:dyDescent="0.3">
      <c r="A1362" s="2"/>
      <c r="B1362" s="2"/>
      <c r="C1362" s="2"/>
      <c r="D1362" s="2"/>
      <c r="E1362" s="2"/>
      <c r="F1362" s="2"/>
      <c r="G1362" s="2"/>
    </row>
    <row r="1363" spans="1:7" ht="14" x14ac:dyDescent="0.3">
      <c r="A1363" s="2"/>
      <c r="B1363" s="2"/>
      <c r="C1363" s="2"/>
      <c r="D1363" s="2"/>
      <c r="E1363" s="2"/>
      <c r="F1363" s="2"/>
      <c r="G1363" s="2"/>
    </row>
    <row r="1364" spans="1:7" ht="14" x14ac:dyDescent="0.3">
      <c r="A1364" s="2"/>
      <c r="B1364" s="2"/>
      <c r="C1364" s="2"/>
      <c r="D1364" s="2"/>
      <c r="E1364" s="2"/>
      <c r="F1364" s="2"/>
      <c r="G1364" s="2"/>
    </row>
    <row r="1365" spans="1:7" ht="14" x14ac:dyDescent="0.3">
      <c r="A1365" s="2"/>
      <c r="B1365" s="2"/>
      <c r="C1365" s="2"/>
      <c r="D1365" s="2"/>
      <c r="E1365" s="2"/>
      <c r="F1365" s="2"/>
      <c r="G1365" s="2"/>
    </row>
    <row r="1366" spans="1:7" ht="14" x14ac:dyDescent="0.3">
      <c r="A1366" s="2"/>
      <c r="B1366" s="2"/>
      <c r="C1366" s="2"/>
      <c r="D1366" s="2"/>
      <c r="E1366" s="2"/>
      <c r="F1366" s="2"/>
      <c r="G1366" s="2"/>
    </row>
    <row r="1367" spans="1:7" ht="14" x14ac:dyDescent="0.3">
      <c r="A1367" s="2"/>
      <c r="B1367" s="2"/>
      <c r="C1367" s="2"/>
      <c r="D1367" s="2"/>
      <c r="E1367" s="2"/>
      <c r="F1367" s="2"/>
      <c r="G1367" s="2"/>
    </row>
    <row r="1368" spans="1:7" ht="14" x14ac:dyDescent="0.3">
      <c r="A1368" s="2"/>
      <c r="B1368" s="2"/>
      <c r="C1368" s="2"/>
      <c r="D1368" s="2"/>
      <c r="E1368" s="2"/>
      <c r="F1368" s="2"/>
      <c r="G1368" s="2"/>
    </row>
    <row r="1369" spans="1:7" ht="14" x14ac:dyDescent="0.3">
      <c r="A1369" s="2"/>
      <c r="B1369" s="2"/>
      <c r="C1369" s="2"/>
      <c r="D1369" s="2"/>
      <c r="E1369" s="2"/>
      <c r="F1369" s="2"/>
      <c r="G1369" s="2"/>
    </row>
    <row r="1370" spans="1:7" ht="14" x14ac:dyDescent="0.3">
      <c r="A1370" s="2"/>
      <c r="B1370" s="2"/>
      <c r="C1370" s="2"/>
      <c r="D1370" s="2"/>
      <c r="E1370" s="2"/>
      <c r="F1370" s="2"/>
      <c r="G1370" s="2"/>
    </row>
    <row r="1371" spans="1:7" ht="14" x14ac:dyDescent="0.3">
      <c r="A1371" s="2"/>
      <c r="B1371" s="2"/>
      <c r="C1371" s="2"/>
      <c r="D1371" s="2"/>
      <c r="E1371" s="2"/>
      <c r="F1371" s="2"/>
      <c r="G1371" s="2"/>
    </row>
    <row r="1372" spans="1:7" ht="14" x14ac:dyDescent="0.3">
      <c r="A1372" s="2"/>
      <c r="B1372" s="2"/>
      <c r="C1372" s="2"/>
      <c r="D1372" s="2"/>
      <c r="E1372" s="2"/>
      <c r="F1372" s="2"/>
      <c r="G1372" s="2"/>
    </row>
    <row r="1373" spans="1:7" ht="14" x14ac:dyDescent="0.3">
      <c r="A1373" s="2"/>
      <c r="B1373" s="2"/>
      <c r="C1373" s="2"/>
      <c r="D1373" s="2"/>
      <c r="E1373" s="2"/>
      <c r="F1373" s="2"/>
      <c r="G1373" s="2"/>
    </row>
    <row r="1374" spans="1:7" ht="14" x14ac:dyDescent="0.3">
      <c r="A1374" s="2"/>
      <c r="B1374" s="2"/>
      <c r="C1374" s="2"/>
      <c r="D1374" s="2"/>
      <c r="E1374" s="2"/>
      <c r="F1374" s="2"/>
      <c r="G1374" s="2"/>
    </row>
    <row r="1375" spans="1:7" ht="14" x14ac:dyDescent="0.3">
      <c r="A1375" s="2"/>
      <c r="B1375" s="2"/>
      <c r="C1375" s="2"/>
      <c r="D1375" s="2"/>
      <c r="E1375" s="2"/>
      <c r="F1375" s="2"/>
      <c r="G1375" s="2"/>
    </row>
    <row r="1376" spans="1:7" ht="14" x14ac:dyDescent="0.3">
      <c r="A1376" s="2"/>
      <c r="B1376" s="2"/>
      <c r="C1376" s="2"/>
      <c r="D1376" s="2"/>
      <c r="E1376" s="2"/>
      <c r="F1376" s="2"/>
      <c r="G1376" s="2"/>
    </row>
    <row r="1377" spans="1:7" ht="14" x14ac:dyDescent="0.3">
      <c r="A1377" s="2"/>
      <c r="B1377" s="2"/>
      <c r="C1377" s="2"/>
      <c r="D1377" s="2"/>
      <c r="E1377" s="2"/>
      <c r="F1377" s="2"/>
      <c r="G1377" s="2"/>
    </row>
    <row r="1378" spans="1:7" ht="14" x14ac:dyDescent="0.3">
      <c r="A1378" s="2"/>
      <c r="B1378" s="2"/>
      <c r="C1378" s="2"/>
      <c r="D1378" s="2"/>
      <c r="E1378" s="2"/>
      <c r="F1378" s="2"/>
      <c r="G1378" s="2"/>
    </row>
    <row r="1379" spans="1:7" ht="14" x14ac:dyDescent="0.3">
      <c r="A1379" s="2"/>
      <c r="B1379" s="2"/>
      <c r="C1379" s="2"/>
      <c r="D1379" s="2"/>
      <c r="E1379" s="2"/>
      <c r="F1379" s="2"/>
      <c r="G1379" s="2"/>
    </row>
    <row r="1380" spans="1:7" ht="14" x14ac:dyDescent="0.3">
      <c r="A1380" s="2"/>
      <c r="B1380" s="2"/>
      <c r="C1380" s="2"/>
      <c r="D1380" s="2"/>
      <c r="E1380" s="2"/>
      <c r="F1380" s="2"/>
      <c r="G1380" s="2"/>
    </row>
    <row r="1381" spans="1:7" ht="14" x14ac:dyDescent="0.3">
      <c r="A1381" s="2"/>
      <c r="B1381" s="2"/>
      <c r="C1381" s="2"/>
      <c r="D1381" s="2"/>
      <c r="E1381" s="2"/>
      <c r="F1381" s="2"/>
      <c r="G1381" s="2"/>
    </row>
    <row r="1382" spans="1:7" ht="14" x14ac:dyDescent="0.3">
      <c r="A1382" s="2"/>
      <c r="B1382" s="2"/>
      <c r="C1382" s="2"/>
      <c r="D1382" s="2"/>
      <c r="E1382" s="2"/>
      <c r="F1382" s="2"/>
      <c r="G1382" s="2"/>
    </row>
    <row r="1383" spans="1:7" ht="14" x14ac:dyDescent="0.3">
      <c r="A1383" s="2"/>
      <c r="B1383" s="2"/>
      <c r="C1383" s="2"/>
      <c r="D1383" s="2"/>
      <c r="E1383" s="2"/>
      <c r="F1383" s="2"/>
      <c r="G1383" s="2"/>
    </row>
    <row r="1384" spans="1:7" ht="14" x14ac:dyDescent="0.3">
      <c r="A1384" s="2"/>
      <c r="B1384" s="2"/>
      <c r="C1384" s="2"/>
      <c r="D1384" s="2"/>
      <c r="E1384" s="2"/>
      <c r="F1384" s="2"/>
      <c r="G1384" s="2"/>
    </row>
    <row r="1385" spans="1:7" ht="14" x14ac:dyDescent="0.3">
      <c r="A1385" s="2"/>
      <c r="B1385" s="2"/>
      <c r="C1385" s="2"/>
      <c r="D1385" s="2"/>
      <c r="E1385" s="2"/>
      <c r="F1385" s="2"/>
      <c r="G1385" s="2"/>
    </row>
    <row r="1386" spans="1:7" ht="14" x14ac:dyDescent="0.3">
      <c r="A1386" s="2"/>
      <c r="B1386" s="2"/>
      <c r="C1386" s="2"/>
      <c r="D1386" s="2"/>
      <c r="E1386" s="2"/>
      <c r="F1386" s="2"/>
      <c r="G1386" s="2"/>
    </row>
    <row r="1387" spans="1:7" ht="14" x14ac:dyDescent="0.3">
      <c r="A1387" s="2"/>
      <c r="B1387" s="2"/>
      <c r="C1387" s="2"/>
      <c r="D1387" s="2"/>
      <c r="E1387" s="2"/>
      <c r="F1387" s="2"/>
      <c r="G1387" s="2"/>
    </row>
    <row r="1388" spans="1:7" ht="14" x14ac:dyDescent="0.3">
      <c r="A1388" s="2"/>
      <c r="B1388" s="2"/>
      <c r="C1388" s="2"/>
      <c r="D1388" s="2"/>
      <c r="E1388" s="2"/>
      <c r="F1388" s="2"/>
      <c r="G1388" s="2"/>
    </row>
    <row r="1389" spans="1:7" ht="14" x14ac:dyDescent="0.3">
      <c r="A1389" s="2"/>
      <c r="B1389" s="2"/>
      <c r="C1389" s="2"/>
      <c r="D1389" s="2"/>
      <c r="E1389" s="2"/>
      <c r="F1389" s="2"/>
      <c r="G1389" s="2"/>
    </row>
    <row r="1390" spans="1:7" ht="14" x14ac:dyDescent="0.3">
      <c r="A1390" s="2"/>
      <c r="B1390" s="2"/>
      <c r="C1390" s="2"/>
      <c r="D1390" s="2"/>
      <c r="E1390" s="2"/>
      <c r="F1390" s="2"/>
      <c r="G1390" s="2"/>
    </row>
    <row r="1391" spans="1:7" ht="14" x14ac:dyDescent="0.3">
      <c r="A1391" s="2"/>
      <c r="B1391" s="2"/>
      <c r="C1391" s="2"/>
      <c r="D1391" s="2"/>
      <c r="E1391" s="2"/>
      <c r="F1391" s="2"/>
      <c r="G1391" s="2"/>
    </row>
    <row r="1392" spans="1:7" ht="14" x14ac:dyDescent="0.3">
      <c r="A1392" s="2"/>
      <c r="B1392" s="2"/>
      <c r="C1392" s="2"/>
      <c r="D1392" s="2"/>
      <c r="E1392" s="2"/>
      <c r="F1392" s="2"/>
      <c r="G1392" s="2"/>
    </row>
    <row r="1393" spans="1:7" ht="14" x14ac:dyDescent="0.3">
      <c r="A1393" s="2"/>
      <c r="B1393" s="2"/>
      <c r="C1393" s="2"/>
      <c r="D1393" s="2"/>
      <c r="E1393" s="2"/>
      <c r="F1393" s="2"/>
      <c r="G1393" s="2"/>
    </row>
    <row r="1394" spans="1:7" ht="14" x14ac:dyDescent="0.3">
      <c r="A1394" s="2"/>
      <c r="B1394" s="2"/>
      <c r="C1394" s="2"/>
      <c r="D1394" s="2"/>
      <c r="E1394" s="2"/>
      <c r="F1394" s="2"/>
      <c r="G1394" s="2"/>
    </row>
    <row r="1395" spans="1:7" ht="14" x14ac:dyDescent="0.3">
      <c r="A1395" s="2"/>
      <c r="B1395" s="2"/>
      <c r="C1395" s="2"/>
      <c r="D1395" s="2"/>
      <c r="E1395" s="2"/>
      <c r="F1395" s="2"/>
      <c r="G1395" s="2"/>
    </row>
    <row r="1396" spans="1:7" ht="14" x14ac:dyDescent="0.3">
      <c r="A1396" s="2"/>
      <c r="B1396" s="2"/>
      <c r="C1396" s="2"/>
      <c r="D1396" s="2"/>
      <c r="E1396" s="2"/>
      <c r="F1396" s="2"/>
      <c r="G1396" s="2"/>
    </row>
    <row r="1397" spans="1:7" ht="14" x14ac:dyDescent="0.3">
      <c r="A1397" s="2"/>
      <c r="B1397" s="2"/>
      <c r="C1397" s="2"/>
      <c r="D1397" s="2"/>
      <c r="E1397" s="2"/>
      <c r="F1397" s="2"/>
      <c r="G1397" s="2"/>
    </row>
    <row r="1398" spans="1:7" ht="14" x14ac:dyDescent="0.3">
      <c r="A1398" s="2"/>
      <c r="B1398" s="2"/>
      <c r="C1398" s="2"/>
      <c r="D1398" s="2"/>
      <c r="E1398" s="2"/>
      <c r="F1398" s="2"/>
      <c r="G1398" s="2"/>
    </row>
    <row r="1399" spans="1:7" ht="14" x14ac:dyDescent="0.3">
      <c r="A1399" s="2"/>
      <c r="B1399" s="2"/>
      <c r="C1399" s="2"/>
      <c r="D1399" s="2"/>
      <c r="E1399" s="2"/>
      <c r="F1399" s="2"/>
      <c r="G1399" s="2"/>
    </row>
    <row r="1400" spans="1:7" ht="14" x14ac:dyDescent="0.3">
      <c r="A1400" s="2"/>
      <c r="B1400" s="2"/>
      <c r="C1400" s="2"/>
      <c r="D1400" s="2"/>
      <c r="E1400" s="2"/>
      <c r="F1400" s="2"/>
      <c r="G1400" s="2"/>
    </row>
    <row r="1401" spans="1:7" ht="14" x14ac:dyDescent="0.3">
      <c r="A1401" s="2"/>
      <c r="B1401" s="2"/>
      <c r="C1401" s="2"/>
      <c r="D1401" s="2"/>
      <c r="E1401" s="2"/>
      <c r="F1401" s="2"/>
      <c r="G1401" s="2"/>
    </row>
    <row r="1402" spans="1:7" ht="14" x14ac:dyDescent="0.3">
      <c r="A1402" s="2"/>
      <c r="B1402" s="2"/>
      <c r="C1402" s="2"/>
      <c r="D1402" s="2"/>
      <c r="E1402" s="2"/>
      <c r="F1402" s="2"/>
      <c r="G1402" s="2"/>
    </row>
    <row r="1403" spans="1:7" ht="14" x14ac:dyDescent="0.3">
      <c r="A1403" s="2"/>
      <c r="B1403" s="2"/>
      <c r="C1403" s="2"/>
      <c r="D1403" s="2"/>
      <c r="E1403" s="2"/>
      <c r="F1403" s="2"/>
      <c r="G1403" s="2"/>
    </row>
    <row r="1404" spans="1:7" ht="14" x14ac:dyDescent="0.3">
      <c r="A1404" s="2"/>
      <c r="B1404" s="2"/>
      <c r="C1404" s="2"/>
      <c r="D1404" s="2"/>
      <c r="E1404" s="2"/>
      <c r="F1404" s="2"/>
      <c r="G1404" s="2"/>
    </row>
    <row r="1405" spans="1:7" ht="14" x14ac:dyDescent="0.3">
      <c r="A1405" s="2"/>
      <c r="B1405" s="2"/>
      <c r="C1405" s="2"/>
      <c r="D1405" s="2"/>
      <c r="E1405" s="2"/>
      <c r="F1405" s="2"/>
      <c r="G1405" s="2"/>
    </row>
    <row r="1406" spans="1:7" ht="14" x14ac:dyDescent="0.3">
      <c r="A1406" s="2"/>
      <c r="B1406" s="2"/>
      <c r="C1406" s="2"/>
      <c r="D1406" s="2"/>
      <c r="E1406" s="2"/>
      <c r="F1406" s="2"/>
      <c r="G1406" s="2"/>
    </row>
    <row r="1407" spans="1:7" ht="14" x14ac:dyDescent="0.3">
      <c r="A1407" s="2"/>
      <c r="B1407" s="2"/>
      <c r="C1407" s="2"/>
      <c r="D1407" s="2"/>
      <c r="E1407" s="2"/>
      <c r="F1407" s="2"/>
      <c r="G1407" s="2"/>
    </row>
    <row r="1408" spans="1:7" ht="14" x14ac:dyDescent="0.3">
      <c r="A1408" s="2"/>
      <c r="B1408" s="2"/>
      <c r="C1408" s="2"/>
      <c r="D1408" s="2"/>
      <c r="E1408" s="2"/>
      <c r="F1408" s="2"/>
      <c r="G1408" s="2"/>
    </row>
    <row r="1409" spans="1:7" ht="14" x14ac:dyDescent="0.3">
      <c r="A1409" s="2"/>
      <c r="B1409" s="2"/>
      <c r="C1409" s="2"/>
      <c r="D1409" s="2"/>
      <c r="E1409" s="2"/>
      <c r="F1409" s="2"/>
      <c r="G1409" s="2"/>
    </row>
    <row r="1410" spans="1:7" ht="14" x14ac:dyDescent="0.3">
      <c r="A1410" s="2"/>
      <c r="B1410" s="2"/>
      <c r="C1410" s="2"/>
      <c r="D1410" s="2"/>
      <c r="E1410" s="2"/>
      <c r="F1410" s="2"/>
      <c r="G1410" s="2"/>
    </row>
    <row r="1411" spans="1:7" ht="14" x14ac:dyDescent="0.3">
      <c r="A1411" s="2"/>
      <c r="B1411" s="2"/>
      <c r="C1411" s="2"/>
      <c r="D1411" s="2"/>
      <c r="E1411" s="2"/>
      <c r="F1411" s="2"/>
      <c r="G1411" s="2"/>
    </row>
    <row r="1412" spans="1:7" ht="14" x14ac:dyDescent="0.3">
      <c r="A1412" s="2"/>
      <c r="B1412" s="2"/>
      <c r="C1412" s="2"/>
      <c r="D1412" s="2"/>
      <c r="E1412" s="2"/>
      <c r="F1412" s="2"/>
      <c r="G1412" s="2"/>
    </row>
    <row r="1413" spans="1:7" ht="14" x14ac:dyDescent="0.3">
      <c r="A1413" s="2"/>
      <c r="B1413" s="2"/>
      <c r="C1413" s="2"/>
      <c r="D1413" s="2"/>
      <c r="E1413" s="2"/>
      <c r="F1413" s="2"/>
      <c r="G1413" s="2"/>
    </row>
    <row r="1414" spans="1:7" ht="14" x14ac:dyDescent="0.3">
      <c r="A1414" s="2"/>
      <c r="B1414" s="2"/>
      <c r="C1414" s="2"/>
      <c r="D1414" s="2"/>
      <c r="E1414" s="2"/>
      <c r="F1414" s="2"/>
      <c r="G1414" s="2"/>
    </row>
    <row r="1415" spans="1:7" ht="14" x14ac:dyDescent="0.3">
      <c r="A1415" s="2"/>
      <c r="B1415" s="2"/>
      <c r="C1415" s="2"/>
      <c r="D1415" s="2"/>
      <c r="E1415" s="2"/>
      <c r="F1415" s="2"/>
      <c r="G1415" s="2"/>
    </row>
    <row r="1416" spans="1:7" ht="14" x14ac:dyDescent="0.3">
      <c r="A1416" s="2"/>
      <c r="B1416" s="2"/>
      <c r="C1416" s="2"/>
      <c r="D1416" s="2"/>
      <c r="E1416" s="2"/>
      <c r="F1416" s="2"/>
      <c r="G1416" s="2"/>
    </row>
    <row r="1417" spans="1:7" ht="14" x14ac:dyDescent="0.3">
      <c r="A1417" s="2"/>
      <c r="B1417" s="2"/>
      <c r="C1417" s="2"/>
      <c r="D1417" s="2"/>
      <c r="E1417" s="2"/>
      <c r="F1417" s="2"/>
      <c r="G1417" s="2"/>
    </row>
    <row r="1418" spans="1:7" ht="14" x14ac:dyDescent="0.3">
      <c r="A1418" s="2"/>
      <c r="B1418" s="2"/>
      <c r="C1418" s="2"/>
      <c r="D1418" s="2"/>
      <c r="E1418" s="2"/>
      <c r="F1418" s="2"/>
      <c r="G1418" s="2"/>
    </row>
    <row r="1419" spans="1:7" ht="14" x14ac:dyDescent="0.3">
      <c r="A1419" s="2"/>
      <c r="B1419" s="2"/>
      <c r="C1419" s="2"/>
      <c r="D1419" s="2"/>
      <c r="E1419" s="2"/>
      <c r="F1419" s="2"/>
      <c r="G1419" s="2"/>
    </row>
    <row r="1420" spans="1:7" ht="14" x14ac:dyDescent="0.3">
      <c r="A1420" s="2"/>
      <c r="B1420" s="2"/>
      <c r="C1420" s="2"/>
      <c r="D1420" s="2"/>
      <c r="E1420" s="2"/>
      <c r="F1420" s="2"/>
      <c r="G1420" s="2"/>
    </row>
    <row r="1421" spans="1:7" ht="14" x14ac:dyDescent="0.3">
      <c r="A1421" s="2"/>
      <c r="B1421" s="2"/>
      <c r="C1421" s="2"/>
      <c r="D1421" s="2"/>
      <c r="E1421" s="2"/>
      <c r="F1421" s="2"/>
      <c r="G1421" s="2"/>
    </row>
    <row r="1422" spans="1:7" ht="14" x14ac:dyDescent="0.3">
      <c r="A1422" s="2"/>
      <c r="B1422" s="2"/>
      <c r="C1422" s="2"/>
      <c r="D1422" s="2"/>
      <c r="E1422" s="2"/>
      <c r="F1422" s="2"/>
      <c r="G1422" s="2"/>
    </row>
    <row r="1423" spans="1:7" ht="14" x14ac:dyDescent="0.3">
      <c r="A1423" s="2"/>
      <c r="B1423" s="2"/>
      <c r="C1423" s="2"/>
      <c r="D1423" s="2"/>
      <c r="E1423" s="2"/>
      <c r="F1423" s="2"/>
      <c r="G1423" s="2"/>
    </row>
    <row r="1424" spans="1:7" ht="14" x14ac:dyDescent="0.3">
      <c r="A1424" s="2"/>
      <c r="B1424" s="2"/>
      <c r="C1424" s="2"/>
      <c r="D1424" s="2"/>
      <c r="E1424" s="2"/>
      <c r="F1424" s="2"/>
      <c r="G1424" s="2"/>
    </row>
    <row r="1425" spans="1:7" ht="14" x14ac:dyDescent="0.3">
      <c r="A1425" s="2"/>
      <c r="B1425" s="2"/>
      <c r="C1425" s="2"/>
      <c r="D1425" s="2"/>
      <c r="E1425" s="2"/>
      <c r="F1425" s="2"/>
      <c r="G1425" s="2"/>
    </row>
    <row r="1426" spans="1:7" ht="14" x14ac:dyDescent="0.3">
      <c r="A1426" s="2"/>
      <c r="B1426" s="2"/>
      <c r="C1426" s="2"/>
      <c r="D1426" s="2"/>
      <c r="E1426" s="2"/>
      <c r="F1426" s="2"/>
      <c r="G1426" s="2"/>
    </row>
    <row r="1427" spans="1:7" ht="14" x14ac:dyDescent="0.3">
      <c r="A1427" s="2"/>
      <c r="B1427" s="2"/>
      <c r="C1427" s="2"/>
      <c r="D1427" s="2"/>
      <c r="E1427" s="2"/>
      <c r="F1427" s="2"/>
      <c r="G1427" s="2"/>
    </row>
    <row r="1428" spans="1:7" ht="14" x14ac:dyDescent="0.3">
      <c r="A1428" s="2"/>
      <c r="B1428" s="2"/>
      <c r="C1428" s="2"/>
      <c r="D1428" s="2"/>
      <c r="E1428" s="2"/>
      <c r="F1428" s="2"/>
      <c r="G1428" s="2"/>
    </row>
    <row r="1429" spans="1:7" ht="14" x14ac:dyDescent="0.3">
      <c r="A1429" s="2"/>
      <c r="B1429" s="2"/>
      <c r="C1429" s="2"/>
      <c r="D1429" s="2"/>
      <c r="E1429" s="2"/>
      <c r="F1429" s="2"/>
      <c r="G1429" s="2"/>
    </row>
    <row r="1430" spans="1:7" ht="14" x14ac:dyDescent="0.3">
      <c r="A1430" s="2"/>
      <c r="B1430" s="2"/>
      <c r="C1430" s="2"/>
      <c r="D1430" s="2"/>
      <c r="E1430" s="2"/>
      <c r="F1430" s="2"/>
      <c r="G1430" s="2"/>
    </row>
    <row r="1431" spans="1:7" ht="14" x14ac:dyDescent="0.3">
      <c r="A1431" s="2"/>
      <c r="B1431" s="2"/>
      <c r="C1431" s="2"/>
      <c r="D1431" s="2"/>
      <c r="E1431" s="2"/>
      <c r="F1431" s="2"/>
      <c r="G1431" s="2"/>
    </row>
    <row r="1432" spans="1:7" ht="14" x14ac:dyDescent="0.3">
      <c r="A1432" s="2"/>
      <c r="B1432" s="2"/>
      <c r="C1432" s="2"/>
      <c r="D1432" s="2"/>
      <c r="E1432" s="2"/>
      <c r="F1432" s="2"/>
      <c r="G1432" s="2"/>
    </row>
    <row r="1433" spans="1:7" ht="14" x14ac:dyDescent="0.3">
      <c r="A1433" s="2"/>
      <c r="B1433" s="2"/>
      <c r="C1433" s="2"/>
      <c r="D1433" s="2"/>
      <c r="E1433" s="2"/>
      <c r="F1433" s="2"/>
      <c r="G1433" s="2"/>
    </row>
    <row r="1434" spans="1:7" ht="14" x14ac:dyDescent="0.3">
      <c r="A1434" s="2"/>
      <c r="B1434" s="2"/>
      <c r="C1434" s="2"/>
      <c r="D1434" s="2"/>
      <c r="E1434" s="2"/>
      <c r="F1434" s="2"/>
      <c r="G1434" s="2"/>
    </row>
    <row r="1435" spans="1:7" ht="14" x14ac:dyDescent="0.3">
      <c r="A1435" s="2"/>
      <c r="B1435" s="2"/>
      <c r="C1435" s="2"/>
      <c r="D1435" s="2"/>
      <c r="E1435" s="2"/>
      <c r="F1435" s="2"/>
      <c r="G1435" s="2"/>
    </row>
    <row r="1436" spans="1:7" ht="14" x14ac:dyDescent="0.3">
      <c r="A1436" s="2"/>
      <c r="B1436" s="2"/>
      <c r="C1436" s="2"/>
      <c r="D1436" s="2"/>
      <c r="E1436" s="2"/>
      <c r="F1436" s="2"/>
      <c r="G1436" s="2"/>
    </row>
    <row r="1437" spans="1:7" ht="14" x14ac:dyDescent="0.3">
      <c r="A1437" s="2"/>
      <c r="B1437" s="2"/>
      <c r="C1437" s="2"/>
      <c r="D1437" s="2"/>
      <c r="E1437" s="2"/>
      <c r="F1437" s="2"/>
      <c r="G1437" s="2"/>
    </row>
    <row r="1438" spans="1:7" ht="14" x14ac:dyDescent="0.3">
      <c r="A1438" s="2"/>
      <c r="B1438" s="2"/>
      <c r="C1438" s="2"/>
      <c r="D1438" s="2"/>
      <c r="E1438" s="2"/>
      <c r="F1438" s="2"/>
      <c r="G1438" s="2"/>
    </row>
    <row r="1439" spans="1:7" ht="14" x14ac:dyDescent="0.3">
      <c r="A1439" s="2"/>
      <c r="B1439" s="2"/>
      <c r="C1439" s="2"/>
      <c r="D1439" s="2"/>
      <c r="E1439" s="2"/>
      <c r="F1439" s="2"/>
      <c r="G1439" s="2"/>
    </row>
    <row r="1440" spans="1:7" ht="14" x14ac:dyDescent="0.3">
      <c r="A1440" s="2"/>
      <c r="B1440" s="2"/>
      <c r="C1440" s="2"/>
      <c r="D1440" s="2"/>
      <c r="E1440" s="2"/>
      <c r="F1440" s="2"/>
      <c r="G1440" s="2"/>
    </row>
    <row r="1441" spans="1:7" ht="14" x14ac:dyDescent="0.3">
      <c r="A1441" s="2"/>
      <c r="B1441" s="2"/>
      <c r="C1441" s="2"/>
      <c r="D1441" s="2"/>
      <c r="E1441" s="2"/>
      <c r="F1441" s="2"/>
      <c r="G1441" s="2"/>
    </row>
    <row r="1442" spans="1:7" ht="14" x14ac:dyDescent="0.3">
      <c r="A1442" s="2"/>
      <c r="B1442" s="2"/>
      <c r="C1442" s="2"/>
      <c r="D1442" s="2"/>
      <c r="E1442" s="2"/>
      <c r="F1442" s="2"/>
      <c r="G1442" s="2"/>
    </row>
    <row r="1443" spans="1:7" ht="14" x14ac:dyDescent="0.3">
      <c r="A1443" s="2"/>
      <c r="B1443" s="2"/>
      <c r="C1443" s="2"/>
      <c r="D1443" s="2"/>
      <c r="E1443" s="2"/>
      <c r="F1443" s="2"/>
      <c r="G1443" s="2"/>
    </row>
    <row r="1444" spans="1:7" ht="14" x14ac:dyDescent="0.3">
      <c r="A1444" s="2"/>
      <c r="B1444" s="2"/>
      <c r="C1444" s="2"/>
      <c r="D1444" s="2"/>
      <c r="E1444" s="2"/>
      <c r="F1444" s="2"/>
      <c r="G1444" s="2"/>
    </row>
    <row r="1445" spans="1:7" ht="14" x14ac:dyDescent="0.3">
      <c r="A1445" s="2"/>
      <c r="B1445" s="2"/>
      <c r="C1445" s="2"/>
      <c r="D1445" s="2"/>
      <c r="E1445" s="2"/>
      <c r="F1445" s="2"/>
      <c r="G1445" s="2"/>
    </row>
    <row r="1446" spans="1:7" ht="14" x14ac:dyDescent="0.3">
      <c r="A1446" s="2"/>
      <c r="B1446" s="2"/>
      <c r="C1446" s="2"/>
      <c r="D1446" s="2"/>
      <c r="E1446" s="2"/>
      <c r="F1446" s="2"/>
      <c r="G1446" s="2"/>
    </row>
    <row r="1447" spans="1:7" ht="14" x14ac:dyDescent="0.3">
      <c r="A1447" s="2"/>
      <c r="B1447" s="2"/>
      <c r="C1447" s="2"/>
      <c r="D1447" s="2"/>
      <c r="E1447" s="2"/>
      <c r="F1447" s="2"/>
      <c r="G1447" s="2"/>
    </row>
    <row r="1448" spans="1:7" ht="14" x14ac:dyDescent="0.3">
      <c r="A1448" s="2"/>
      <c r="B1448" s="2"/>
      <c r="C1448" s="2"/>
      <c r="D1448" s="2"/>
      <c r="E1448" s="2"/>
      <c r="F1448" s="2"/>
      <c r="G1448" s="2"/>
    </row>
    <row r="1449" spans="1:7" ht="14" x14ac:dyDescent="0.3">
      <c r="A1449" s="2"/>
      <c r="B1449" s="2"/>
      <c r="C1449" s="2"/>
      <c r="D1449" s="2"/>
      <c r="E1449" s="2"/>
      <c r="F1449" s="2"/>
      <c r="G1449" s="2"/>
    </row>
    <row r="1450" spans="1:7" ht="14" x14ac:dyDescent="0.3">
      <c r="A1450" s="2"/>
      <c r="B1450" s="2"/>
      <c r="C1450" s="2"/>
      <c r="D1450" s="2"/>
      <c r="E1450" s="2"/>
      <c r="F1450" s="2"/>
      <c r="G1450" s="2"/>
    </row>
    <row r="1451" spans="1:7" ht="14" x14ac:dyDescent="0.3">
      <c r="A1451" s="2"/>
      <c r="B1451" s="2"/>
      <c r="C1451" s="2"/>
      <c r="D1451" s="2"/>
      <c r="E1451" s="2"/>
      <c r="F1451" s="2"/>
      <c r="G1451" s="2"/>
    </row>
    <row r="1452" spans="1:7" ht="14" x14ac:dyDescent="0.3">
      <c r="A1452" s="2"/>
      <c r="B1452" s="2"/>
      <c r="C1452" s="2"/>
      <c r="D1452" s="2"/>
      <c r="E1452" s="2"/>
      <c r="F1452" s="2"/>
      <c r="G1452" s="2"/>
    </row>
    <row r="1453" spans="1:7" ht="14" x14ac:dyDescent="0.3">
      <c r="A1453" s="2"/>
      <c r="B1453" s="2"/>
      <c r="C1453" s="2"/>
      <c r="D1453" s="2"/>
      <c r="E1453" s="2"/>
      <c r="F1453" s="2"/>
      <c r="G1453" s="2"/>
    </row>
    <row r="1454" spans="1:7" ht="14" x14ac:dyDescent="0.3">
      <c r="A1454" s="2"/>
      <c r="B1454" s="2"/>
      <c r="C1454" s="2"/>
      <c r="D1454" s="2"/>
      <c r="E1454" s="2"/>
      <c r="F1454" s="2"/>
      <c r="G1454" s="2"/>
    </row>
    <row r="1455" spans="1:7" ht="14" x14ac:dyDescent="0.3">
      <c r="A1455" s="2"/>
      <c r="B1455" s="2"/>
      <c r="C1455" s="2"/>
      <c r="D1455" s="2"/>
      <c r="E1455" s="2"/>
      <c r="F1455" s="2"/>
      <c r="G1455" s="2"/>
    </row>
    <row r="1456" spans="1:7" ht="14" x14ac:dyDescent="0.3">
      <c r="A1456" s="2"/>
      <c r="B1456" s="2"/>
      <c r="C1456" s="2"/>
      <c r="D1456" s="2"/>
      <c r="E1456" s="2"/>
      <c r="F1456" s="2"/>
      <c r="G1456" s="2"/>
    </row>
    <row r="1457" spans="1:7" ht="14" x14ac:dyDescent="0.3">
      <c r="A1457" s="2"/>
      <c r="B1457" s="2"/>
      <c r="C1457" s="2"/>
      <c r="D1457" s="2"/>
      <c r="E1457" s="2"/>
      <c r="F1457" s="2"/>
      <c r="G1457" s="2"/>
    </row>
    <row r="1458" spans="1:7" ht="14" x14ac:dyDescent="0.3">
      <c r="A1458" s="2"/>
      <c r="B1458" s="2"/>
      <c r="C1458" s="2"/>
      <c r="D1458" s="2"/>
      <c r="E1458" s="2"/>
      <c r="F1458" s="2"/>
      <c r="G1458" s="2"/>
    </row>
    <row r="1459" spans="1:7" ht="14" x14ac:dyDescent="0.3">
      <c r="A1459" s="2"/>
      <c r="B1459" s="2"/>
      <c r="C1459" s="2"/>
      <c r="D1459" s="2"/>
      <c r="E1459" s="2"/>
      <c r="F1459" s="2"/>
      <c r="G1459" s="2"/>
    </row>
    <row r="1460" spans="1:7" ht="14" x14ac:dyDescent="0.3">
      <c r="A1460" s="2"/>
      <c r="B1460" s="2"/>
      <c r="C1460" s="2"/>
      <c r="D1460" s="2"/>
      <c r="E1460" s="2"/>
      <c r="F1460" s="2"/>
      <c r="G1460" s="2"/>
    </row>
    <row r="1461" spans="1:7" ht="14" x14ac:dyDescent="0.3">
      <c r="A1461" s="2"/>
      <c r="B1461" s="2"/>
      <c r="C1461" s="2"/>
      <c r="D1461" s="2"/>
      <c r="E1461" s="2"/>
      <c r="F1461" s="2"/>
      <c r="G1461" s="2"/>
    </row>
    <row r="1462" spans="1:7" ht="14" x14ac:dyDescent="0.3">
      <c r="A1462" s="2"/>
      <c r="B1462" s="2"/>
      <c r="C1462" s="2"/>
      <c r="D1462" s="2"/>
      <c r="E1462" s="2"/>
      <c r="F1462" s="2"/>
      <c r="G1462" s="2"/>
    </row>
    <row r="1463" spans="1:7" ht="14" x14ac:dyDescent="0.3">
      <c r="A1463" s="2"/>
      <c r="B1463" s="2"/>
      <c r="C1463" s="2"/>
      <c r="D1463" s="2"/>
      <c r="E1463" s="2"/>
      <c r="F1463" s="2"/>
      <c r="G1463" s="2"/>
    </row>
    <row r="1464" spans="1:7" ht="14" x14ac:dyDescent="0.3">
      <c r="A1464" s="2"/>
      <c r="B1464" s="2"/>
      <c r="C1464" s="2"/>
      <c r="D1464" s="2"/>
      <c r="E1464" s="2"/>
      <c r="F1464" s="2"/>
      <c r="G1464" s="2"/>
    </row>
    <row r="1465" spans="1:7" ht="14" x14ac:dyDescent="0.3">
      <c r="A1465" s="2"/>
      <c r="B1465" s="2"/>
      <c r="C1465" s="2"/>
      <c r="D1465" s="2"/>
      <c r="E1465" s="2"/>
      <c r="F1465" s="2"/>
      <c r="G1465" s="2"/>
    </row>
    <row r="1466" spans="1:7" ht="14" x14ac:dyDescent="0.3">
      <c r="A1466" s="2"/>
      <c r="B1466" s="2"/>
      <c r="C1466" s="2"/>
      <c r="D1466" s="2"/>
      <c r="E1466" s="2"/>
      <c r="F1466" s="2"/>
      <c r="G1466" s="2"/>
    </row>
    <row r="1467" spans="1:7" ht="14" x14ac:dyDescent="0.3">
      <c r="A1467" s="2"/>
      <c r="B1467" s="2"/>
      <c r="C1467" s="2"/>
      <c r="D1467" s="2"/>
      <c r="E1467" s="2"/>
      <c r="F1467" s="2"/>
      <c r="G1467" s="2"/>
    </row>
    <row r="1468" spans="1:7" ht="14" x14ac:dyDescent="0.3">
      <c r="A1468" s="2"/>
      <c r="B1468" s="2"/>
      <c r="C1468" s="2"/>
      <c r="D1468" s="2"/>
      <c r="E1468" s="2"/>
      <c r="F1468" s="2"/>
      <c r="G1468" s="2"/>
    </row>
    <row r="1469" spans="1:7" ht="14" x14ac:dyDescent="0.3">
      <c r="A1469" s="2"/>
      <c r="B1469" s="2"/>
      <c r="C1469" s="2"/>
      <c r="D1469" s="2"/>
      <c r="E1469" s="2"/>
      <c r="F1469" s="2"/>
      <c r="G1469" s="2"/>
    </row>
    <row r="1470" spans="1:7" ht="14" x14ac:dyDescent="0.3">
      <c r="A1470" s="2"/>
      <c r="B1470" s="2"/>
      <c r="C1470" s="2"/>
      <c r="D1470" s="2"/>
      <c r="E1470" s="2"/>
      <c r="F1470" s="2"/>
      <c r="G1470" s="2"/>
    </row>
    <row r="1471" spans="1:7" ht="14" x14ac:dyDescent="0.3">
      <c r="A1471" s="2"/>
      <c r="B1471" s="2"/>
      <c r="C1471" s="2"/>
      <c r="D1471" s="2"/>
      <c r="E1471" s="2"/>
      <c r="F1471" s="2"/>
      <c r="G1471" s="2"/>
    </row>
    <row r="1472" spans="1:7" ht="14" x14ac:dyDescent="0.3">
      <c r="A1472" s="2"/>
      <c r="B1472" s="2"/>
      <c r="C1472" s="2"/>
      <c r="D1472" s="2"/>
      <c r="E1472" s="2"/>
      <c r="F1472" s="2"/>
      <c r="G1472" s="2"/>
    </row>
    <row r="1473" spans="1:7" ht="14" x14ac:dyDescent="0.3">
      <c r="A1473" s="2"/>
      <c r="B1473" s="2"/>
      <c r="C1473" s="2"/>
      <c r="D1473" s="2"/>
      <c r="E1473" s="2"/>
      <c r="F1473" s="2"/>
      <c r="G1473" s="2"/>
    </row>
    <row r="1474" spans="1:7" ht="14" x14ac:dyDescent="0.3">
      <c r="A1474" s="2"/>
      <c r="B1474" s="2"/>
      <c r="C1474" s="2"/>
      <c r="D1474" s="2"/>
      <c r="E1474" s="2"/>
      <c r="F1474" s="2"/>
      <c r="G1474" s="2"/>
    </row>
    <row r="1475" spans="1:7" ht="14" x14ac:dyDescent="0.3">
      <c r="A1475" s="2"/>
      <c r="B1475" s="2"/>
      <c r="C1475" s="2"/>
      <c r="D1475" s="2"/>
      <c r="E1475" s="2"/>
      <c r="F1475" s="2"/>
      <c r="G1475" s="2"/>
    </row>
    <row r="1476" spans="1:7" ht="14" x14ac:dyDescent="0.3">
      <c r="A1476" s="2"/>
      <c r="B1476" s="2"/>
      <c r="C1476" s="2"/>
      <c r="D1476" s="2"/>
      <c r="E1476" s="2"/>
      <c r="F1476" s="2"/>
      <c r="G1476" s="2"/>
    </row>
    <row r="1477" spans="1:7" ht="14" x14ac:dyDescent="0.3">
      <c r="A1477" s="2"/>
      <c r="B1477" s="2"/>
      <c r="C1477" s="2"/>
      <c r="D1477" s="2"/>
      <c r="E1477" s="2"/>
      <c r="F1477" s="2"/>
      <c r="G1477" s="2"/>
    </row>
    <row r="1478" spans="1:7" ht="14" x14ac:dyDescent="0.3">
      <c r="A1478" s="2"/>
      <c r="B1478" s="2"/>
      <c r="C1478" s="2"/>
      <c r="D1478" s="2"/>
      <c r="E1478" s="2"/>
      <c r="F1478" s="2"/>
      <c r="G1478" s="2"/>
    </row>
    <row r="1479" spans="1:7" ht="14" x14ac:dyDescent="0.3">
      <c r="A1479" s="2"/>
      <c r="B1479" s="2"/>
      <c r="C1479" s="2"/>
      <c r="D1479" s="2"/>
      <c r="E1479" s="2"/>
      <c r="F1479" s="2"/>
      <c r="G1479" s="2"/>
    </row>
    <row r="1480" spans="1:7" ht="14" x14ac:dyDescent="0.3">
      <c r="A1480" s="2"/>
      <c r="B1480" s="2"/>
      <c r="C1480" s="2"/>
      <c r="D1480" s="2"/>
      <c r="E1480" s="2"/>
      <c r="F1480" s="2"/>
      <c r="G1480" s="2"/>
    </row>
    <row r="1481" spans="1:7" ht="14" x14ac:dyDescent="0.3">
      <c r="A1481" s="2"/>
      <c r="B1481" s="2"/>
      <c r="C1481" s="2"/>
      <c r="D1481" s="2"/>
      <c r="E1481" s="2"/>
      <c r="F1481" s="2"/>
      <c r="G1481" s="2"/>
    </row>
    <row r="1482" spans="1:7" ht="14" x14ac:dyDescent="0.3">
      <c r="A1482" s="2"/>
      <c r="B1482" s="2"/>
      <c r="C1482" s="2"/>
      <c r="D1482" s="2"/>
      <c r="E1482" s="2"/>
      <c r="F1482" s="2"/>
      <c r="G1482" s="2"/>
    </row>
    <row r="1483" spans="1:7" ht="14" x14ac:dyDescent="0.3">
      <c r="A1483" s="2"/>
      <c r="B1483" s="2"/>
      <c r="C1483" s="2"/>
      <c r="D1483" s="2"/>
      <c r="E1483" s="2"/>
      <c r="F1483" s="2"/>
      <c r="G1483" s="2"/>
    </row>
    <row r="1484" spans="1:7" ht="14" x14ac:dyDescent="0.3">
      <c r="A1484" s="2"/>
      <c r="B1484" s="2"/>
      <c r="C1484" s="2"/>
      <c r="D1484" s="2"/>
      <c r="E1484" s="2"/>
      <c r="F1484" s="2"/>
      <c r="G1484" s="2"/>
    </row>
    <row r="1485" spans="1:7" ht="14" x14ac:dyDescent="0.3">
      <c r="A1485" s="2"/>
      <c r="B1485" s="2"/>
      <c r="C1485" s="2"/>
      <c r="D1485" s="2"/>
      <c r="E1485" s="2"/>
      <c r="F1485" s="2"/>
      <c r="G1485" s="2"/>
    </row>
    <row r="1486" spans="1:7" ht="14" x14ac:dyDescent="0.3">
      <c r="A1486" s="2"/>
      <c r="B1486" s="2"/>
      <c r="C1486" s="2"/>
      <c r="D1486" s="2"/>
      <c r="E1486" s="2"/>
      <c r="F1486" s="2"/>
      <c r="G1486" s="2"/>
    </row>
    <row r="1487" spans="1:7" ht="14" x14ac:dyDescent="0.3">
      <c r="A1487" s="2"/>
      <c r="B1487" s="2"/>
      <c r="C1487" s="2"/>
      <c r="D1487" s="2"/>
      <c r="E1487" s="2"/>
      <c r="F1487" s="2"/>
      <c r="G1487" s="2"/>
    </row>
    <row r="1488" spans="1:7" ht="14" x14ac:dyDescent="0.3">
      <c r="A1488" s="2"/>
      <c r="B1488" s="2"/>
      <c r="C1488" s="2"/>
      <c r="D1488" s="2"/>
      <c r="E1488" s="2"/>
      <c r="F1488" s="2"/>
      <c r="G1488" s="2"/>
    </row>
    <row r="1489" spans="1:7" ht="14" x14ac:dyDescent="0.3">
      <c r="A1489" s="2"/>
      <c r="B1489" s="2"/>
      <c r="C1489" s="2"/>
      <c r="D1489" s="2"/>
      <c r="E1489" s="2"/>
      <c r="F1489" s="2"/>
      <c r="G1489" s="2"/>
    </row>
    <row r="1490" spans="1:7" ht="14" x14ac:dyDescent="0.3">
      <c r="A1490" s="2"/>
      <c r="B1490" s="2"/>
      <c r="C1490" s="2"/>
      <c r="D1490" s="2"/>
      <c r="E1490" s="2"/>
      <c r="F1490" s="2"/>
      <c r="G1490" s="2"/>
    </row>
    <row r="1491" spans="1:7" ht="14" x14ac:dyDescent="0.3">
      <c r="A1491" s="2"/>
      <c r="B1491" s="2"/>
      <c r="C1491" s="2"/>
      <c r="D1491" s="2"/>
      <c r="E1491" s="2"/>
      <c r="F1491" s="2"/>
      <c r="G1491" s="2"/>
    </row>
    <row r="1492" spans="1:7" ht="14" x14ac:dyDescent="0.3">
      <c r="A1492" s="2"/>
      <c r="B1492" s="2"/>
      <c r="C1492" s="2"/>
      <c r="D1492" s="2"/>
      <c r="E1492" s="2"/>
      <c r="F1492" s="2"/>
      <c r="G1492" s="2"/>
    </row>
    <row r="1493" spans="1:7" ht="14" x14ac:dyDescent="0.3">
      <c r="A1493" s="2"/>
      <c r="B1493" s="2"/>
      <c r="C1493" s="2"/>
      <c r="D1493" s="2"/>
      <c r="E1493" s="2"/>
      <c r="F1493" s="2"/>
      <c r="G1493" s="2"/>
    </row>
    <row r="1494" spans="1:7" ht="14" x14ac:dyDescent="0.3">
      <c r="A1494" s="2"/>
      <c r="B1494" s="2"/>
      <c r="C1494" s="2"/>
      <c r="D1494" s="2"/>
      <c r="E1494" s="2"/>
      <c r="F1494" s="2"/>
      <c r="G1494" s="2"/>
    </row>
    <row r="1495" spans="1:7" ht="14" x14ac:dyDescent="0.3">
      <c r="A1495" s="2"/>
      <c r="B1495" s="2"/>
      <c r="C1495" s="2"/>
      <c r="D1495" s="2"/>
      <c r="E1495" s="2"/>
      <c r="F1495" s="2"/>
      <c r="G1495" s="2"/>
    </row>
    <row r="1496" spans="1:7" ht="14" x14ac:dyDescent="0.3">
      <c r="A1496" s="2"/>
      <c r="B1496" s="2"/>
      <c r="C1496" s="2"/>
      <c r="D1496" s="2"/>
      <c r="E1496" s="2"/>
      <c r="F1496" s="2"/>
      <c r="G1496" s="2"/>
    </row>
    <row r="1497" spans="1:7" ht="14" x14ac:dyDescent="0.3">
      <c r="A1497" s="2"/>
      <c r="B1497" s="2"/>
      <c r="C1497" s="2"/>
      <c r="D1497" s="2"/>
      <c r="E1497" s="2"/>
      <c r="F1497" s="2"/>
      <c r="G1497" s="2"/>
    </row>
    <row r="1498" spans="1:7" ht="14" x14ac:dyDescent="0.3">
      <c r="A1498" s="2"/>
      <c r="B1498" s="2"/>
      <c r="C1498" s="2"/>
      <c r="D1498" s="2"/>
      <c r="E1498" s="2"/>
      <c r="F1498" s="2"/>
      <c r="G1498" s="2"/>
    </row>
    <row r="1499" spans="1:7" ht="14" x14ac:dyDescent="0.3">
      <c r="A1499" s="2"/>
      <c r="B1499" s="2"/>
      <c r="C1499" s="2"/>
      <c r="D1499" s="2"/>
      <c r="E1499" s="2"/>
      <c r="F1499" s="2"/>
      <c r="G1499" s="2"/>
    </row>
    <row r="1500" spans="1:7" ht="14" x14ac:dyDescent="0.3">
      <c r="A1500" s="2"/>
      <c r="B1500" s="2"/>
      <c r="C1500" s="2"/>
      <c r="D1500" s="2"/>
      <c r="E1500" s="2"/>
      <c r="F1500" s="2"/>
      <c r="G1500" s="2"/>
    </row>
    <row r="1501" spans="1:7" ht="14" x14ac:dyDescent="0.3">
      <c r="A1501" s="2"/>
      <c r="B1501" s="2"/>
      <c r="C1501" s="2"/>
      <c r="D1501" s="2"/>
      <c r="E1501" s="2"/>
      <c r="F1501" s="2"/>
      <c r="G1501" s="2"/>
    </row>
    <row r="1502" spans="1:7" ht="14" x14ac:dyDescent="0.3">
      <c r="A1502" s="2"/>
      <c r="B1502" s="2"/>
      <c r="C1502" s="2"/>
      <c r="D1502" s="2"/>
      <c r="E1502" s="2"/>
      <c r="F1502" s="2"/>
      <c r="G1502" s="2"/>
    </row>
    <row r="1503" spans="1:7" ht="14" x14ac:dyDescent="0.3">
      <c r="A1503" s="2"/>
      <c r="B1503" s="2"/>
      <c r="C1503" s="2"/>
      <c r="D1503" s="2"/>
      <c r="E1503" s="2"/>
      <c r="F1503" s="2"/>
      <c r="G1503" s="2"/>
    </row>
    <row r="1504" spans="1:7" ht="14" x14ac:dyDescent="0.3">
      <c r="A1504" s="2"/>
      <c r="B1504" s="2"/>
      <c r="C1504" s="2"/>
      <c r="D1504" s="2"/>
      <c r="E1504" s="2"/>
      <c r="F1504" s="2"/>
      <c r="G1504" s="2"/>
    </row>
    <row r="1505" spans="1:7" ht="14" x14ac:dyDescent="0.3">
      <c r="A1505" s="2"/>
      <c r="B1505" s="2"/>
      <c r="C1505" s="2"/>
      <c r="D1505" s="2"/>
      <c r="E1505" s="2"/>
      <c r="F1505" s="2"/>
      <c r="G1505" s="2"/>
    </row>
    <row r="1506" spans="1:7" ht="14" x14ac:dyDescent="0.3">
      <c r="A1506" s="2"/>
      <c r="B1506" s="2"/>
      <c r="C1506" s="2"/>
      <c r="D1506" s="2"/>
      <c r="E1506" s="2"/>
      <c r="F1506" s="2"/>
      <c r="G1506" s="2"/>
    </row>
    <row r="1507" spans="1:7" ht="14" x14ac:dyDescent="0.3">
      <c r="A1507" s="2"/>
      <c r="B1507" s="2"/>
      <c r="C1507" s="2"/>
      <c r="D1507" s="2"/>
      <c r="E1507" s="2"/>
      <c r="F1507" s="2"/>
      <c r="G1507" s="2"/>
    </row>
    <row r="1508" spans="1:7" ht="14" x14ac:dyDescent="0.3">
      <c r="A1508" s="2"/>
      <c r="B1508" s="2"/>
      <c r="C1508" s="2"/>
      <c r="D1508" s="2"/>
      <c r="E1508" s="2"/>
      <c r="F1508" s="2"/>
      <c r="G1508" s="2"/>
    </row>
    <row r="1509" spans="1:7" ht="14" x14ac:dyDescent="0.3">
      <c r="A1509" s="2"/>
      <c r="B1509" s="2"/>
      <c r="C1509" s="2"/>
      <c r="D1509" s="2"/>
      <c r="E1509" s="2"/>
      <c r="F1509" s="2"/>
      <c r="G1509" s="2"/>
    </row>
    <row r="1510" spans="1:7" ht="14" x14ac:dyDescent="0.3">
      <c r="A1510" s="2"/>
      <c r="B1510" s="2"/>
      <c r="C1510" s="2"/>
      <c r="D1510" s="2"/>
      <c r="E1510" s="2"/>
      <c r="F1510" s="2"/>
      <c r="G1510" s="2"/>
    </row>
    <row r="1511" spans="1:7" ht="14" x14ac:dyDescent="0.3">
      <c r="A1511" s="2"/>
      <c r="B1511" s="2"/>
      <c r="C1511" s="2"/>
      <c r="D1511" s="2"/>
      <c r="E1511" s="2"/>
      <c r="F1511" s="2"/>
      <c r="G1511" s="2"/>
    </row>
    <row r="1512" spans="1:7" ht="14" x14ac:dyDescent="0.3">
      <c r="A1512" s="2"/>
      <c r="B1512" s="2"/>
      <c r="C1512" s="2"/>
      <c r="D1512" s="2"/>
      <c r="E1512" s="2"/>
      <c r="F1512" s="2"/>
      <c r="G1512" s="2"/>
    </row>
    <row r="1513" spans="1:7" ht="14" x14ac:dyDescent="0.3">
      <c r="A1513" s="2"/>
      <c r="B1513" s="2"/>
      <c r="C1513" s="2"/>
      <c r="D1513" s="2"/>
      <c r="E1513" s="2"/>
      <c r="F1513" s="2"/>
      <c r="G1513" s="2"/>
    </row>
    <row r="1514" spans="1:7" ht="14" x14ac:dyDescent="0.3">
      <c r="A1514" s="2"/>
      <c r="B1514" s="2"/>
      <c r="C1514" s="2"/>
      <c r="D1514" s="2"/>
      <c r="E1514" s="2"/>
      <c r="F1514" s="2"/>
      <c r="G1514" s="2"/>
    </row>
    <row r="1515" spans="1:7" ht="14" x14ac:dyDescent="0.3">
      <c r="A1515" s="2"/>
      <c r="B1515" s="2"/>
      <c r="C1515" s="2"/>
      <c r="D1515" s="2"/>
      <c r="E1515" s="2"/>
      <c r="F1515" s="2"/>
      <c r="G1515" s="2"/>
    </row>
    <row r="1516" spans="1:7" ht="14" x14ac:dyDescent="0.3">
      <c r="A1516" s="2"/>
      <c r="B1516" s="2"/>
      <c r="C1516" s="2"/>
      <c r="D1516" s="2"/>
      <c r="E1516" s="2"/>
      <c r="F1516" s="2"/>
      <c r="G1516" s="2"/>
    </row>
    <row r="1517" spans="1:7" ht="14" x14ac:dyDescent="0.3">
      <c r="A1517" s="2"/>
      <c r="B1517" s="2"/>
      <c r="C1517" s="2"/>
      <c r="D1517" s="2"/>
      <c r="E1517" s="2"/>
      <c r="F1517" s="2"/>
      <c r="G1517" s="2"/>
    </row>
    <row r="1518" spans="1:7" ht="14" x14ac:dyDescent="0.3">
      <c r="A1518" s="2"/>
      <c r="B1518" s="2"/>
      <c r="C1518" s="2"/>
      <c r="D1518" s="2"/>
      <c r="E1518" s="2"/>
      <c r="F1518" s="2"/>
      <c r="G1518" s="2"/>
    </row>
    <row r="1519" spans="1:7" ht="14" x14ac:dyDescent="0.3">
      <c r="A1519" s="2"/>
      <c r="B1519" s="2"/>
      <c r="C1519" s="2"/>
      <c r="D1519" s="2"/>
      <c r="E1519" s="2"/>
      <c r="F1519" s="2"/>
      <c r="G1519" s="2"/>
    </row>
    <row r="1520" spans="1:7" ht="14" x14ac:dyDescent="0.3">
      <c r="A1520" s="2"/>
      <c r="B1520" s="2"/>
      <c r="C1520" s="2"/>
      <c r="D1520" s="2"/>
      <c r="E1520" s="2"/>
      <c r="F1520" s="2"/>
      <c r="G1520" s="2"/>
    </row>
    <row r="1521" spans="1:7" ht="14" x14ac:dyDescent="0.3">
      <c r="A1521" s="2"/>
      <c r="B1521" s="2"/>
      <c r="C1521" s="2"/>
      <c r="D1521" s="2"/>
      <c r="E1521" s="2"/>
      <c r="F1521" s="2"/>
      <c r="G1521" s="2"/>
    </row>
    <row r="1522" spans="1:7" ht="14" x14ac:dyDescent="0.3">
      <c r="A1522" s="2"/>
      <c r="B1522" s="2"/>
      <c r="C1522" s="2"/>
      <c r="D1522" s="2"/>
      <c r="E1522" s="2"/>
      <c r="F1522" s="2"/>
      <c r="G1522" s="2"/>
    </row>
    <row r="1523" spans="1:7" ht="14" x14ac:dyDescent="0.3">
      <c r="A1523" s="2"/>
      <c r="B1523" s="2"/>
      <c r="C1523" s="2"/>
      <c r="D1523" s="2"/>
      <c r="E1523" s="2"/>
      <c r="F1523" s="2"/>
      <c r="G1523" s="2"/>
    </row>
    <row r="1524" spans="1:7" ht="14" x14ac:dyDescent="0.3">
      <c r="A1524" s="2"/>
      <c r="B1524" s="2"/>
      <c r="C1524" s="2"/>
      <c r="D1524" s="2"/>
      <c r="E1524" s="2"/>
      <c r="F1524" s="2"/>
      <c r="G1524" s="2"/>
    </row>
    <row r="1525" spans="1:7" ht="14" x14ac:dyDescent="0.3">
      <c r="A1525" s="2"/>
      <c r="B1525" s="2"/>
      <c r="C1525" s="2"/>
      <c r="D1525" s="2"/>
      <c r="E1525" s="2"/>
      <c r="F1525" s="2"/>
      <c r="G1525" s="2"/>
    </row>
    <row r="1526" spans="1:7" ht="14" x14ac:dyDescent="0.3">
      <c r="A1526" s="2"/>
      <c r="B1526" s="2"/>
      <c r="C1526" s="2"/>
      <c r="D1526" s="2"/>
      <c r="E1526" s="2"/>
      <c r="F1526" s="2"/>
      <c r="G1526" s="2"/>
    </row>
    <row r="1527" spans="1:7" ht="14" x14ac:dyDescent="0.3">
      <c r="A1527" s="2"/>
      <c r="B1527" s="2"/>
      <c r="C1527" s="2"/>
      <c r="D1527" s="2"/>
      <c r="E1527" s="2"/>
      <c r="F1527" s="2"/>
      <c r="G1527" s="2"/>
    </row>
    <row r="1528" spans="1:7" ht="14" x14ac:dyDescent="0.3">
      <c r="A1528" s="2"/>
      <c r="B1528" s="2"/>
      <c r="C1528" s="2"/>
      <c r="D1528" s="2"/>
      <c r="E1528" s="2"/>
      <c r="F1528" s="2"/>
      <c r="G1528" s="2"/>
    </row>
    <row r="1529" spans="1:7" ht="14" x14ac:dyDescent="0.3">
      <c r="A1529" s="2"/>
      <c r="B1529" s="2"/>
      <c r="C1529" s="2"/>
      <c r="D1529" s="2"/>
      <c r="E1529" s="2"/>
      <c r="F1529" s="2"/>
      <c r="G1529" s="2"/>
    </row>
    <row r="1530" spans="1:7" ht="14" x14ac:dyDescent="0.3">
      <c r="A1530" s="2"/>
      <c r="B1530" s="2"/>
      <c r="C1530" s="2"/>
      <c r="D1530" s="2"/>
      <c r="E1530" s="2"/>
      <c r="F1530" s="2"/>
      <c r="G1530" s="2"/>
    </row>
    <row r="1531" spans="1:7" ht="14" x14ac:dyDescent="0.3">
      <c r="A1531" s="2"/>
      <c r="B1531" s="2"/>
      <c r="C1531" s="2"/>
      <c r="D1531" s="2"/>
      <c r="E1531" s="2"/>
      <c r="F1531" s="2"/>
      <c r="G1531" s="2"/>
    </row>
    <row r="1532" spans="1:7" ht="14" x14ac:dyDescent="0.3">
      <c r="A1532" s="2"/>
      <c r="B1532" s="2"/>
      <c r="C1532" s="2"/>
      <c r="D1532" s="2"/>
      <c r="E1532" s="2"/>
      <c r="F1532" s="2"/>
      <c r="G1532" s="2"/>
    </row>
    <row r="1533" spans="1:7" ht="14" x14ac:dyDescent="0.3">
      <c r="A1533" s="2"/>
      <c r="B1533" s="2"/>
      <c r="C1533" s="2"/>
      <c r="D1533" s="2"/>
      <c r="E1533" s="2"/>
      <c r="F1533" s="2"/>
      <c r="G1533" s="2"/>
    </row>
    <row r="1534" spans="1:7" ht="14" x14ac:dyDescent="0.3">
      <c r="A1534" s="2"/>
      <c r="B1534" s="2"/>
      <c r="C1534" s="2"/>
      <c r="D1534" s="2"/>
      <c r="E1534" s="2"/>
      <c r="F1534" s="2"/>
      <c r="G1534" s="2"/>
    </row>
    <row r="1535" spans="1:7" ht="14" x14ac:dyDescent="0.3">
      <c r="A1535" s="2"/>
      <c r="B1535" s="2"/>
      <c r="C1535" s="2"/>
      <c r="D1535" s="2"/>
      <c r="E1535" s="2"/>
      <c r="F1535" s="2"/>
      <c r="G1535" s="2"/>
    </row>
    <row r="1536" spans="1:7" ht="14" x14ac:dyDescent="0.3">
      <c r="A1536" s="2"/>
      <c r="B1536" s="2"/>
      <c r="C1536" s="2"/>
      <c r="D1536" s="2"/>
      <c r="E1536" s="2"/>
      <c r="F1536" s="2"/>
      <c r="G1536" s="2"/>
    </row>
    <row r="1537" spans="1:7" ht="14" x14ac:dyDescent="0.3">
      <c r="A1537" s="2"/>
      <c r="B1537" s="2"/>
      <c r="C1537" s="2"/>
      <c r="D1537" s="2"/>
      <c r="E1537" s="2"/>
      <c r="F1537" s="2"/>
      <c r="G1537" s="2"/>
    </row>
    <row r="1538" spans="1:7" ht="14" x14ac:dyDescent="0.3">
      <c r="A1538" s="2"/>
      <c r="B1538" s="2"/>
      <c r="C1538" s="2"/>
      <c r="D1538" s="2"/>
      <c r="E1538" s="2"/>
      <c r="F1538" s="2"/>
      <c r="G1538" s="2"/>
    </row>
    <row r="1539" spans="1:7" ht="14" x14ac:dyDescent="0.3">
      <c r="A1539" s="2"/>
      <c r="B1539" s="2"/>
      <c r="C1539" s="2"/>
      <c r="D1539" s="2"/>
      <c r="E1539" s="2"/>
      <c r="F1539" s="2"/>
      <c r="G1539" s="2"/>
    </row>
    <row r="1540" spans="1:7" ht="14" x14ac:dyDescent="0.3">
      <c r="A1540" s="2"/>
      <c r="B1540" s="2"/>
      <c r="C1540" s="2"/>
      <c r="D1540" s="2"/>
      <c r="E1540" s="2"/>
      <c r="F1540" s="2"/>
      <c r="G1540" s="2"/>
    </row>
    <row r="1541" spans="1:7" ht="14" x14ac:dyDescent="0.3">
      <c r="A1541" s="2"/>
      <c r="B1541" s="2"/>
      <c r="C1541" s="2"/>
      <c r="D1541" s="2"/>
      <c r="E1541" s="2"/>
      <c r="F1541" s="2"/>
      <c r="G1541" s="2"/>
    </row>
    <row r="1542" spans="1:7" ht="14" x14ac:dyDescent="0.3">
      <c r="A1542" s="2"/>
      <c r="B1542" s="2"/>
      <c r="C1542" s="2"/>
      <c r="D1542" s="2"/>
      <c r="E1542" s="2"/>
      <c r="F1542" s="2"/>
      <c r="G1542" s="2"/>
    </row>
    <row r="1543" spans="1:7" ht="14" x14ac:dyDescent="0.3">
      <c r="A1543" s="2"/>
      <c r="B1543" s="2"/>
      <c r="C1543" s="2"/>
      <c r="D1543" s="2"/>
      <c r="E1543" s="2"/>
      <c r="F1543" s="2"/>
      <c r="G1543" s="2"/>
    </row>
    <row r="1544" spans="1:7" ht="14" x14ac:dyDescent="0.3">
      <c r="A1544" s="2"/>
      <c r="B1544" s="2"/>
      <c r="C1544" s="2"/>
      <c r="D1544" s="2"/>
      <c r="E1544" s="2"/>
      <c r="F1544" s="2"/>
      <c r="G1544" s="2"/>
    </row>
    <row r="1545" spans="1:7" ht="14" x14ac:dyDescent="0.3">
      <c r="A1545" s="2"/>
      <c r="B1545" s="2"/>
      <c r="C1545" s="2"/>
      <c r="D1545" s="2"/>
      <c r="E1545" s="2"/>
      <c r="F1545" s="2"/>
      <c r="G1545" s="2"/>
    </row>
    <row r="1546" spans="1:7" ht="14" x14ac:dyDescent="0.3">
      <c r="A1546" s="2"/>
      <c r="B1546" s="2"/>
      <c r="C1546" s="2"/>
      <c r="D1546" s="2"/>
      <c r="E1546" s="2"/>
      <c r="F1546" s="2"/>
      <c r="G1546" s="2"/>
    </row>
    <row r="1547" spans="1:7" ht="14" x14ac:dyDescent="0.3">
      <c r="A1547" s="2"/>
      <c r="B1547" s="2"/>
      <c r="C1547" s="2"/>
      <c r="D1547" s="2"/>
      <c r="E1547" s="2"/>
      <c r="F1547" s="2"/>
      <c r="G1547" s="2"/>
    </row>
    <row r="1548" spans="1:7" ht="14" x14ac:dyDescent="0.3">
      <c r="A1548" s="2"/>
      <c r="B1548" s="2"/>
      <c r="C1548" s="2"/>
      <c r="D1548" s="2"/>
      <c r="E1548" s="2"/>
      <c r="F1548" s="2"/>
      <c r="G1548" s="2"/>
    </row>
    <row r="1549" spans="1:7" ht="14" x14ac:dyDescent="0.3">
      <c r="A1549" s="2"/>
      <c r="B1549" s="2"/>
      <c r="C1549" s="2"/>
      <c r="D1549" s="2"/>
      <c r="E1549" s="2"/>
      <c r="F1549" s="2"/>
      <c r="G1549" s="2"/>
    </row>
    <row r="1550" spans="1:7" ht="14" x14ac:dyDescent="0.3">
      <c r="A1550" s="2"/>
      <c r="B1550" s="2"/>
      <c r="C1550" s="2"/>
      <c r="D1550" s="2"/>
      <c r="E1550" s="2"/>
      <c r="F1550" s="2"/>
      <c r="G1550" s="2"/>
    </row>
    <row r="1551" spans="1:7" ht="14" x14ac:dyDescent="0.3">
      <c r="A1551" s="2"/>
      <c r="B1551" s="2"/>
      <c r="C1551" s="2"/>
      <c r="D1551" s="2"/>
      <c r="E1551" s="2"/>
      <c r="F1551" s="2"/>
      <c r="G1551" s="2"/>
    </row>
    <row r="1552" spans="1:7" ht="14" x14ac:dyDescent="0.3">
      <c r="A1552" s="2"/>
      <c r="B1552" s="2"/>
      <c r="C1552" s="2"/>
      <c r="D1552" s="2"/>
      <c r="E1552" s="2"/>
      <c r="F1552" s="2"/>
      <c r="G1552" s="2"/>
    </row>
    <row r="1553" spans="1:7" ht="14" x14ac:dyDescent="0.3">
      <c r="A1553" s="2"/>
      <c r="B1553" s="2"/>
      <c r="C1553" s="2"/>
      <c r="D1553" s="2"/>
      <c r="E1553" s="2"/>
      <c r="F1553" s="2"/>
      <c r="G1553" s="2"/>
    </row>
    <row r="1554" spans="1:7" ht="14" x14ac:dyDescent="0.3">
      <c r="A1554" s="2"/>
      <c r="B1554" s="2"/>
      <c r="C1554" s="2"/>
      <c r="D1554" s="2"/>
      <c r="E1554" s="2"/>
      <c r="F1554" s="2"/>
      <c r="G1554" s="2"/>
    </row>
    <row r="1555" spans="1:7" ht="14" x14ac:dyDescent="0.3">
      <c r="A1555" s="2"/>
      <c r="B1555" s="2"/>
      <c r="C1555" s="2"/>
      <c r="D1555" s="2"/>
      <c r="E1555" s="2"/>
      <c r="F1555" s="2"/>
      <c r="G1555" s="2"/>
    </row>
    <row r="1556" spans="1:7" ht="14" x14ac:dyDescent="0.3">
      <c r="A1556" s="2"/>
      <c r="B1556" s="2"/>
      <c r="C1556" s="2"/>
      <c r="D1556" s="2"/>
      <c r="E1556" s="2"/>
      <c r="F1556" s="2"/>
      <c r="G1556" s="2"/>
    </row>
    <row r="1557" spans="1:7" ht="14" x14ac:dyDescent="0.3">
      <c r="A1557" s="2"/>
      <c r="B1557" s="2"/>
      <c r="C1557" s="2"/>
      <c r="D1557" s="2"/>
      <c r="E1557" s="2"/>
      <c r="F1557" s="2"/>
      <c r="G1557" s="2"/>
    </row>
    <row r="1558" spans="1:7" ht="14" x14ac:dyDescent="0.3">
      <c r="A1558" s="2"/>
      <c r="B1558" s="2"/>
      <c r="C1558" s="2"/>
      <c r="D1558" s="2"/>
      <c r="E1558" s="2"/>
      <c r="F1558" s="2"/>
      <c r="G1558" s="2"/>
    </row>
    <row r="1559" spans="1:7" ht="14" x14ac:dyDescent="0.3">
      <c r="A1559" s="2"/>
      <c r="B1559" s="2"/>
      <c r="C1559" s="2"/>
      <c r="D1559" s="2"/>
      <c r="E1559" s="2"/>
      <c r="F1559" s="2"/>
      <c r="G1559" s="2"/>
    </row>
    <row r="1560" spans="1:7" ht="14" x14ac:dyDescent="0.3">
      <c r="A1560" s="2"/>
      <c r="B1560" s="2"/>
      <c r="C1560" s="2"/>
      <c r="D1560" s="2"/>
      <c r="E1560" s="2"/>
      <c r="F1560" s="2"/>
      <c r="G1560" s="2"/>
    </row>
    <row r="1561" spans="1:7" ht="14" x14ac:dyDescent="0.3">
      <c r="A1561" s="2"/>
      <c r="B1561" s="2"/>
      <c r="C1561" s="2"/>
      <c r="D1561" s="2"/>
      <c r="E1561" s="2"/>
      <c r="F1561" s="2"/>
      <c r="G1561" s="2"/>
    </row>
    <row r="1562" spans="1:7" ht="14" x14ac:dyDescent="0.3">
      <c r="A1562" s="2"/>
      <c r="B1562" s="2"/>
      <c r="C1562" s="2"/>
      <c r="D1562" s="2"/>
      <c r="E1562" s="2"/>
      <c r="F1562" s="2"/>
      <c r="G1562" s="2"/>
    </row>
    <row r="1563" spans="1:7" ht="14" x14ac:dyDescent="0.3">
      <c r="A1563" s="2"/>
      <c r="B1563" s="2"/>
      <c r="C1563" s="2"/>
      <c r="D1563" s="2"/>
      <c r="E1563" s="2"/>
      <c r="F1563" s="2"/>
      <c r="G1563" s="2"/>
    </row>
    <row r="1564" spans="1:7" ht="14" x14ac:dyDescent="0.3">
      <c r="A1564" s="2"/>
      <c r="B1564" s="2"/>
      <c r="C1564" s="2"/>
      <c r="D1564" s="2"/>
      <c r="E1564" s="2"/>
      <c r="F1564" s="2"/>
      <c r="G1564" s="2"/>
    </row>
    <row r="1565" spans="1:7" ht="14" x14ac:dyDescent="0.3">
      <c r="A1565" s="2"/>
      <c r="B1565" s="2"/>
      <c r="C1565" s="2"/>
      <c r="D1565" s="2"/>
      <c r="E1565" s="2"/>
      <c r="F1565" s="2"/>
      <c r="G1565" s="2"/>
    </row>
    <row r="1566" spans="1:7" ht="14" x14ac:dyDescent="0.3">
      <c r="A1566" s="2"/>
      <c r="B1566" s="2"/>
      <c r="C1566" s="2"/>
      <c r="D1566" s="2"/>
      <c r="E1566" s="2"/>
      <c r="F1566" s="2"/>
      <c r="G1566" s="2"/>
    </row>
    <row r="1567" spans="1:7" ht="14" x14ac:dyDescent="0.3">
      <c r="A1567" s="2"/>
      <c r="B1567" s="2"/>
      <c r="C1567" s="2"/>
      <c r="D1567" s="2"/>
      <c r="E1567" s="2"/>
      <c r="F1567" s="2"/>
      <c r="G1567" s="2"/>
    </row>
    <row r="1568" spans="1:7" ht="14" x14ac:dyDescent="0.3">
      <c r="A1568" s="2"/>
      <c r="B1568" s="2"/>
      <c r="C1568" s="2"/>
      <c r="D1568" s="2"/>
      <c r="E1568" s="2"/>
      <c r="F1568" s="2"/>
      <c r="G1568" s="2"/>
    </row>
    <row r="1569" spans="1:7" ht="14" x14ac:dyDescent="0.3">
      <c r="A1569" s="2"/>
      <c r="B1569" s="2"/>
      <c r="C1569" s="2"/>
      <c r="D1569" s="2"/>
      <c r="E1569" s="2"/>
      <c r="F1569" s="2"/>
      <c r="G1569" s="2"/>
    </row>
    <row r="1570" spans="1:7" ht="14" x14ac:dyDescent="0.3">
      <c r="A1570" s="2"/>
      <c r="B1570" s="2"/>
      <c r="C1570" s="2"/>
      <c r="D1570" s="2"/>
      <c r="E1570" s="2"/>
      <c r="F1570" s="2"/>
      <c r="G1570" s="2"/>
    </row>
    <row r="1571" spans="1:7" ht="14" x14ac:dyDescent="0.3">
      <c r="A1571" s="2"/>
      <c r="B1571" s="2"/>
      <c r="C1571" s="2"/>
      <c r="D1571" s="2"/>
      <c r="E1571" s="2"/>
      <c r="F1571" s="2"/>
      <c r="G1571" s="2"/>
    </row>
    <row r="1572" spans="1:7" ht="14" x14ac:dyDescent="0.3">
      <c r="A1572" s="2"/>
      <c r="B1572" s="2"/>
      <c r="C1572" s="2"/>
      <c r="D1572" s="2"/>
      <c r="E1572" s="2"/>
      <c r="F1572" s="2"/>
      <c r="G1572" s="2"/>
    </row>
    <row r="1573" spans="1:7" ht="14" x14ac:dyDescent="0.3">
      <c r="A1573" s="2"/>
      <c r="B1573" s="2"/>
      <c r="C1573" s="2"/>
      <c r="D1573" s="2"/>
      <c r="E1573" s="2"/>
      <c r="F1573" s="2"/>
      <c r="G1573" s="2"/>
    </row>
    <row r="1574" spans="1:7" ht="14" x14ac:dyDescent="0.3">
      <c r="A1574" s="2"/>
      <c r="B1574" s="2"/>
      <c r="C1574" s="2"/>
      <c r="D1574" s="2"/>
      <c r="E1574" s="2"/>
      <c r="F1574" s="2"/>
      <c r="G1574" s="2"/>
    </row>
    <row r="1575" spans="1:7" ht="14" x14ac:dyDescent="0.3">
      <c r="A1575" s="2"/>
      <c r="B1575" s="2"/>
      <c r="C1575" s="2"/>
      <c r="D1575" s="2"/>
      <c r="E1575" s="2"/>
      <c r="F1575" s="2"/>
      <c r="G1575" s="2"/>
    </row>
    <row r="1576" spans="1:7" ht="14" x14ac:dyDescent="0.3">
      <c r="A1576" s="2"/>
      <c r="B1576" s="2"/>
      <c r="C1576" s="2"/>
      <c r="D1576" s="2"/>
      <c r="E1576" s="2"/>
      <c r="F1576" s="2"/>
      <c r="G1576" s="2"/>
    </row>
    <row r="1577" spans="1:7" ht="14" x14ac:dyDescent="0.3">
      <c r="A1577" s="2"/>
      <c r="B1577" s="2"/>
      <c r="C1577" s="2"/>
      <c r="D1577" s="2"/>
      <c r="E1577" s="2"/>
      <c r="F1577" s="2"/>
      <c r="G1577" s="2"/>
    </row>
    <row r="1578" spans="1:7" ht="14" x14ac:dyDescent="0.3">
      <c r="A1578" s="2"/>
      <c r="B1578" s="2"/>
      <c r="C1578" s="2"/>
      <c r="D1578" s="2"/>
      <c r="E1578" s="2"/>
      <c r="F1578" s="2"/>
      <c r="G1578" s="2"/>
    </row>
    <row r="1579" spans="1:7" ht="14" x14ac:dyDescent="0.3">
      <c r="A1579" s="2"/>
      <c r="B1579" s="2"/>
      <c r="C1579" s="2"/>
      <c r="D1579" s="2"/>
      <c r="E1579" s="2"/>
      <c r="F1579" s="2"/>
      <c r="G1579" s="2"/>
    </row>
    <row r="1580" spans="1:7" ht="14" x14ac:dyDescent="0.3">
      <c r="A1580" s="2"/>
      <c r="B1580" s="2"/>
      <c r="C1580" s="2"/>
      <c r="D1580" s="2"/>
      <c r="E1580" s="2"/>
      <c r="F1580" s="2"/>
      <c r="G1580" s="2"/>
    </row>
    <row r="1581" spans="1:7" ht="14" x14ac:dyDescent="0.3">
      <c r="A1581" s="2"/>
      <c r="B1581" s="2"/>
      <c r="C1581" s="2"/>
      <c r="D1581" s="2"/>
      <c r="E1581" s="2"/>
      <c r="F1581" s="2"/>
      <c r="G1581" s="2"/>
    </row>
    <row r="1582" spans="1:7" ht="14" x14ac:dyDescent="0.3">
      <c r="A1582" s="2"/>
      <c r="B1582" s="2"/>
      <c r="C1582" s="2"/>
      <c r="D1582" s="2"/>
      <c r="E1582" s="2"/>
      <c r="F1582" s="2"/>
      <c r="G1582" s="2"/>
    </row>
    <row r="1583" spans="1:7" ht="14" x14ac:dyDescent="0.3">
      <c r="A1583" s="2"/>
      <c r="B1583" s="2"/>
      <c r="C1583" s="2"/>
      <c r="D1583" s="2"/>
      <c r="E1583" s="2"/>
      <c r="F1583" s="2"/>
      <c r="G1583" s="2"/>
    </row>
    <row r="1584" spans="1:7" ht="14" x14ac:dyDescent="0.3">
      <c r="A1584" s="2"/>
      <c r="B1584" s="2"/>
      <c r="C1584" s="2"/>
      <c r="D1584" s="2"/>
      <c r="E1584" s="2"/>
      <c r="F1584" s="2"/>
      <c r="G1584" s="2"/>
    </row>
    <row r="1585" spans="1:7" ht="14" x14ac:dyDescent="0.3">
      <c r="A1585" s="2"/>
      <c r="B1585" s="2"/>
      <c r="C1585" s="2"/>
      <c r="D1585" s="2"/>
      <c r="E1585" s="2"/>
      <c r="F1585" s="2"/>
      <c r="G1585" s="2"/>
    </row>
    <row r="1586" spans="1:7" ht="14" x14ac:dyDescent="0.3">
      <c r="A1586" s="2"/>
      <c r="B1586" s="2"/>
      <c r="C1586" s="2"/>
      <c r="D1586" s="2"/>
      <c r="E1586" s="2"/>
      <c r="F1586" s="2"/>
      <c r="G1586" s="2"/>
    </row>
    <row r="1587" spans="1:7" ht="14" x14ac:dyDescent="0.3">
      <c r="A1587" s="2"/>
      <c r="B1587" s="2"/>
      <c r="C1587" s="2"/>
      <c r="D1587" s="2"/>
      <c r="E1587" s="2"/>
      <c r="F1587" s="2"/>
      <c r="G1587" s="2"/>
    </row>
    <row r="1588" spans="1:7" ht="14" x14ac:dyDescent="0.3">
      <c r="A1588" s="2"/>
      <c r="B1588" s="2"/>
      <c r="C1588" s="2"/>
      <c r="D1588" s="2"/>
      <c r="E1588" s="2"/>
      <c r="F1588" s="2"/>
      <c r="G1588" s="2"/>
    </row>
    <row r="1589" spans="1:7" ht="14" x14ac:dyDescent="0.3">
      <c r="A1589" s="2"/>
      <c r="B1589" s="2"/>
      <c r="C1589" s="2"/>
      <c r="D1589" s="2"/>
      <c r="E1589" s="2"/>
      <c r="F1589" s="2"/>
      <c r="G1589" s="2"/>
    </row>
    <row r="1590" spans="1:7" ht="14" x14ac:dyDescent="0.3">
      <c r="A1590" s="2"/>
      <c r="B1590" s="2"/>
      <c r="C1590" s="2"/>
      <c r="D1590" s="2"/>
      <c r="E1590" s="2"/>
      <c r="F1590" s="2"/>
      <c r="G1590" s="2"/>
    </row>
    <row r="1591" spans="1:7" ht="14" x14ac:dyDescent="0.3">
      <c r="A1591" s="2"/>
      <c r="B1591" s="2"/>
      <c r="C1591" s="2"/>
      <c r="D1591" s="2"/>
      <c r="E1591" s="2"/>
      <c r="F1591" s="2"/>
      <c r="G1591" s="2"/>
    </row>
    <row r="1592" spans="1:7" ht="14" x14ac:dyDescent="0.3">
      <c r="A1592" s="2"/>
      <c r="B1592" s="2"/>
      <c r="C1592" s="2"/>
      <c r="D1592" s="2"/>
      <c r="E1592" s="2"/>
      <c r="F1592" s="2"/>
      <c r="G1592" s="2"/>
    </row>
    <row r="1593" spans="1:7" ht="14" x14ac:dyDescent="0.3">
      <c r="A1593" s="2"/>
      <c r="B1593" s="2"/>
      <c r="C1593" s="2"/>
      <c r="D1593" s="2"/>
      <c r="E1593" s="2"/>
      <c r="F1593" s="2"/>
      <c r="G1593" s="2"/>
    </row>
    <row r="1594" spans="1:7" ht="14" x14ac:dyDescent="0.3">
      <c r="A1594" s="2"/>
      <c r="B1594" s="2"/>
      <c r="C1594" s="2"/>
      <c r="D1594" s="2"/>
      <c r="E1594" s="2"/>
      <c r="F1594" s="2"/>
      <c r="G1594" s="2"/>
    </row>
    <row r="1595" spans="1:7" ht="14" x14ac:dyDescent="0.3">
      <c r="A1595" s="2"/>
      <c r="B1595" s="2"/>
      <c r="C1595" s="2"/>
      <c r="D1595" s="2"/>
      <c r="E1595" s="2"/>
      <c r="F1595" s="2"/>
      <c r="G1595" s="2"/>
    </row>
    <row r="1596" spans="1:7" ht="14" x14ac:dyDescent="0.3">
      <c r="A1596" s="2"/>
      <c r="B1596" s="2"/>
      <c r="C1596" s="2"/>
      <c r="D1596" s="2"/>
      <c r="E1596" s="2"/>
      <c r="F1596" s="2"/>
      <c r="G1596" s="2"/>
    </row>
    <row r="1597" spans="1:7" ht="14" x14ac:dyDescent="0.3">
      <c r="A1597" s="2"/>
      <c r="B1597" s="2"/>
      <c r="C1597" s="2"/>
      <c r="D1597" s="2"/>
      <c r="E1597" s="2"/>
      <c r="F1597" s="2"/>
      <c r="G1597" s="2"/>
    </row>
    <row r="1598" spans="1:7" ht="14" x14ac:dyDescent="0.3">
      <c r="A1598" s="2"/>
      <c r="B1598" s="2"/>
      <c r="C1598" s="2"/>
      <c r="D1598" s="2"/>
      <c r="E1598" s="2"/>
      <c r="F1598" s="2"/>
      <c r="G1598" s="2"/>
    </row>
    <row r="1599" spans="1:7" ht="14" x14ac:dyDescent="0.3">
      <c r="A1599" s="2"/>
      <c r="B1599" s="2"/>
      <c r="C1599" s="2"/>
      <c r="D1599" s="2"/>
      <c r="E1599" s="2"/>
      <c r="F1599" s="2"/>
      <c r="G1599" s="2"/>
    </row>
    <row r="1600" spans="1:7" ht="14" x14ac:dyDescent="0.3">
      <c r="A1600" s="2"/>
      <c r="B1600" s="2"/>
      <c r="C1600" s="2"/>
      <c r="D1600" s="2"/>
      <c r="E1600" s="2"/>
      <c r="F1600" s="2"/>
      <c r="G1600" s="2"/>
    </row>
    <row r="1601" spans="1:7" ht="14" x14ac:dyDescent="0.3">
      <c r="A1601" s="2"/>
      <c r="B1601" s="2"/>
      <c r="C1601" s="2"/>
      <c r="D1601" s="2"/>
      <c r="E1601" s="2"/>
      <c r="F1601" s="2"/>
      <c r="G1601" s="2"/>
    </row>
    <row r="1602" spans="1:7" ht="14" x14ac:dyDescent="0.3">
      <c r="A1602" s="2"/>
      <c r="B1602" s="2"/>
      <c r="C1602" s="2"/>
      <c r="D1602" s="2"/>
      <c r="E1602" s="2"/>
      <c r="F1602" s="2"/>
      <c r="G1602" s="2"/>
    </row>
    <row r="1603" spans="1:7" ht="14" x14ac:dyDescent="0.3">
      <c r="A1603" s="2"/>
      <c r="B1603" s="2"/>
      <c r="C1603" s="2"/>
      <c r="D1603" s="2"/>
      <c r="E1603" s="2"/>
      <c r="F1603" s="2"/>
      <c r="G1603" s="2"/>
    </row>
    <row r="1604" spans="1:7" ht="14" x14ac:dyDescent="0.3">
      <c r="A1604" s="2"/>
      <c r="B1604" s="2"/>
      <c r="C1604" s="2"/>
      <c r="D1604" s="2"/>
      <c r="E1604" s="2"/>
      <c r="F1604" s="2"/>
      <c r="G1604" s="2"/>
    </row>
    <row r="1605" spans="1:7" ht="14" x14ac:dyDescent="0.3">
      <c r="A1605" s="2"/>
      <c r="B1605" s="2"/>
      <c r="C1605" s="2"/>
      <c r="D1605" s="2"/>
      <c r="E1605" s="2"/>
      <c r="F1605" s="2"/>
      <c r="G1605" s="2"/>
    </row>
    <row r="1606" spans="1:7" ht="14" x14ac:dyDescent="0.3">
      <c r="A1606" s="2"/>
      <c r="B1606" s="2"/>
      <c r="C1606" s="2"/>
      <c r="D1606" s="2"/>
      <c r="E1606" s="2"/>
      <c r="F1606" s="2"/>
      <c r="G1606" s="2"/>
    </row>
    <row r="1607" spans="1:7" ht="14" x14ac:dyDescent="0.3">
      <c r="A1607" s="2"/>
      <c r="B1607" s="2"/>
      <c r="C1607" s="2"/>
      <c r="D1607" s="2"/>
      <c r="E1607" s="2"/>
      <c r="F1607" s="2"/>
      <c r="G1607" s="2"/>
    </row>
    <row r="1608" spans="1:7" ht="14" x14ac:dyDescent="0.3">
      <c r="A1608" s="2"/>
      <c r="B1608" s="2"/>
      <c r="C1608" s="2"/>
      <c r="D1608" s="2"/>
      <c r="E1608" s="2"/>
      <c r="F1608" s="2"/>
      <c r="G1608" s="2"/>
    </row>
    <row r="1609" spans="1:7" ht="14" x14ac:dyDescent="0.3">
      <c r="A1609" s="2"/>
      <c r="B1609" s="2"/>
      <c r="C1609" s="2"/>
      <c r="D1609" s="2"/>
      <c r="E1609" s="2"/>
      <c r="F1609" s="2"/>
      <c r="G1609" s="2"/>
    </row>
    <row r="1610" spans="1:7" ht="14" x14ac:dyDescent="0.3">
      <c r="A1610" s="2"/>
      <c r="B1610" s="2"/>
      <c r="C1610" s="2"/>
      <c r="D1610" s="2"/>
      <c r="E1610" s="2"/>
      <c r="F1610" s="2"/>
      <c r="G1610" s="2"/>
    </row>
    <row r="1611" spans="1:7" ht="14" x14ac:dyDescent="0.3">
      <c r="A1611" s="2"/>
      <c r="B1611" s="2"/>
      <c r="C1611" s="2"/>
      <c r="D1611" s="2"/>
      <c r="E1611" s="2"/>
      <c r="F1611" s="2"/>
      <c r="G1611" s="2"/>
    </row>
    <row r="1612" spans="1:7" ht="14" x14ac:dyDescent="0.3">
      <c r="A1612" s="2"/>
      <c r="B1612" s="2"/>
      <c r="C1612" s="2"/>
      <c r="D1612" s="2"/>
      <c r="E1612" s="2"/>
      <c r="F1612" s="2"/>
      <c r="G1612" s="2"/>
    </row>
    <row r="1613" spans="1:7" ht="14" x14ac:dyDescent="0.3">
      <c r="A1613" s="2"/>
      <c r="B1613" s="2"/>
      <c r="C1613" s="2"/>
      <c r="D1613" s="2"/>
      <c r="E1613" s="2"/>
      <c r="F1613" s="2"/>
      <c r="G1613" s="2"/>
    </row>
    <row r="1614" spans="1:7" ht="14" x14ac:dyDescent="0.3">
      <c r="A1614" s="2"/>
      <c r="B1614" s="2"/>
      <c r="C1614" s="2"/>
      <c r="D1614" s="2"/>
      <c r="E1614" s="2"/>
      <c r="F1614" s="2"/>
      <c r="G1614" s="2"/>
    </row>
    <row r="1615" spans="1:7" ht="14" x14ac:dyDescent="0.3">
      <c r="A1615" s="2"/>
      <c r="B1615" s="2"/>
      <c r="C1615" s="2"/>
      <c r="D1615" s="2"/>
      <c r="E1615" s="2"/>
      <c r="F1615" s="2"/>
      <c r="G1615" s="2"/>
    </row>
    <row r="1616" spans="1:7" ht="14" x14ac:dyDescent="0.3">
      <c r="A1616" s="2"/>
      <c r="B1616" s="2"/>
      <c r="C1616" s="2"/>
      <c r="D1616" s="2"/>
      <c r="E1616" s="2"/>
      <c r="F1616" s="2"/>
      <c r="G1616" s="2"/>
    </row>
    <row r="1617" spans="1:7" ht="14" x14ac:dyDescent="0.3">
      <c r="A1617" s="2"/>
      <c r="B1617" s="2"/>
      <c r="C1617" s="2"/>
      <c r="D1617" s="2"/>
      <c r="E1617" s="2"/>
      <c r="F1617" s="2"/>
      <c r="G1617" s="2"/>
    </row>
    <row r="1618" spans="1:7" ht="14" x14ac:dyDescent="0.3">
      <c r="A1618" s="2"/>
      <c r="B1618" s="2"/>
      <c r="C1618" s="2"/>
      <c r="D1618" s="2"/>
      <c r="E1618" s="2"/>
      <c r="F1618" s="2"/>
      <c r="G1618" s="2"/>
    </row>
    <row r="1619" spans="1:7" ht="14" x14ac:dyDescent="0.3">
      <c r="A1619" s="2"/>
      <c r="B1619" s="2"/>
      <c r="C1619" s="2"/>
      <c r="D1619" s="2"/>
      <c r="E1619" s="2"/>
      <c r="F1619" s="2"/>
      <c r="G1619" s="2"/>
    </row>
    <row r="1620" spans="1:7" ht="14" x14ac:dyDescent="0.3">
      <c r="A1620" s="2"/>
      <c r="B1620" s="2"/>
      <c r="C1620" s="2"/>
      <c r="D1620" s="2"/>
      <c r="E1620" s="2"/>
      <c r="F1620" s="2"/>
      <c r="G1620" s="2"/>
    </row>
    <row r="1621" spans="1:7" ht="14" x14ac:dyDescent="0.3">
      <c r="A1621" s="2"/>
      <c r="B1621" s="2"/>
      <c r="C1621" s="2"/>
      <c r="D1621" s="2"/>
      <c r="E1621" s="2"/>
      <c r="F1621" s="2"/>
      <c r="G1621" s="2"/>
    </row>
    <row r="1622" spans="1:7" ht="14" x14ac:dyDescent="0.3">
      <c r="A1622" s="2"/>
      <c r="B1622" s="2"/>
      <c r="C1622" s="2"/>
      <c r="D1622" s="2"/>
      <c r="E1622" s="2"/>
      <c r="F1622" s="2"/>
      <c r="G1622" s="2"/>
    </row>
    <row r="1623" spans="1:7" ht="14" x14ac:dyDescent="0.3">
      <c r="A1623" s="2"/>
      <c r="B1623" s="2"/>
      <c r="C1623" s="2"/>
      <c r="D1623" s="2"/>
      <c r="E1623" s="2"/>
      <c r="F1623" s="2"/>
      <c r="G1623" s="2"/>
    </row>
    <row r="1624" spans="1:7" ht="14" x14ac:dyDescent="0.3">
      <c r="A1624" s="2"/>
      <c r="B1624" s="2"/>
      <c r="C1624" s="2"/>
      <c r="D1624" s="2"/>
      <c r="E1624" s="2"/>
      <c r="F1624" s="2"/>
      <c r="G1624" s="2"/>
    </row>
    <row r="1625" spans="1:7" ht="14" x14ac:dyDescent="0.3">
      <c r="A1625" s="2"/>
      <c r="B1625" s="2"/>
      <c r="C1625" s="2"/>
      <c r="D1625" s="2"/>
      <c r="E1625" s="2"/>
      <c r="F1625" s="2"/>
      <c r="G1625" s="2"/>
    </row>
    <row r="1626" spans="1:7" ht="14" x14ac:dyDescent="0.3">
      <c r="A1626" s="2"/>
      <c r="B1626" s="2"/>
      <c r="C1626" s="2"/>
      <c r="D1626" s="2"/>
      <c r="E1626" s="2"/>
      <c r="F1626" s="2"/>
      <c r="G1626" s="2"/>
    </row>
    <row r="1627" spans="1:7" ht="14" x14ac:dyDescent="0.3">
      <c r="A1627" s="2"/>
      <c r="B1627" s="2"/>
      <c r="C1627" s="2"/>
      <c r="D1627" s="2"/>
      <c r="E1627" s="2"/>
      <c r="F1627" s="2"/>
      <c r="G1627" s="2"/>
    </row>
    <row r="1628" spans="1:7" ht="14" x14ac:dyDescent="0.3">
      <c r="A1628" s="2"/>
      <c r="B1628" s="2"/>
      <c r="C1628" s="2"/>
      <c r="D1628" s="2"/>
      <c r="E1628" s="2"/>
      <c r="F1628" s="2"/>
      <c r="G1628" s="2"/>
    </row>
    <row r="1629" spans="1:7" ht="14" x14ac:dyDescent="0.3">
      <c r="A1629" s="2"/>
      <c r="B1629" s="2"/>
      <c r="C1629" s="2"/>
      <c r="D1629" s="2"/>
      <c r="E1629" s="2"/>
      <c r="F1629" s="2"/>
      <c r="G1629" s="2"/>
    </row>
    <row r="1630" spans="1:7" ht="14" x14ac:dyDescent="0.3">
      <c r="A1630" s="2"/>
      <c r="B1630" s="2"/>
      <c r="C1630" s="2"/>
      <c r="D1630" s="2"/>
      <c r="E1630" s="2"/>
      <c r="F1630" s="2"/>
      <c r="G1630" s="2"/>
    </row>
    <row r="1631" spans="1:7" ht="14" x14ac:dyDescent="0.3">
      <c r="A1631" s="2"/>
      <c r="B1631" s="2"/>
      <c r="C1631" s="2"/>
      <c r="D1631" s="2"/>
      <c r="E1631" s="2"/>
      <c r="F1631" s="2"/>
      <c r="G1631" s="2"/>
    </row>
    <row r="1632" spans="1:7" ht="14" x14ac:dyDescent="0.3">
      <c r="A1632" s="2"/>
      <c r="B1632" s="2"/>
      <c r="C1632" s="2"/>
      <c r="D1632" s="2"/>
      <c r="E1632" s="2"/>
      <c r="F1632" s="2"/>
      <c r="G1632" s="2"/>
    </row>
    <row r="1633" spans="1:7" ht="14" x14ac:dyDescent="0.3">
      <c r="A1633" s="2"/>
      <c r="B1633" s="2"/>
      <c r="C1633" s="2"/>
      <c r="D1633" s="2"/>
      <c r="E1633" s="2"/>
      <c r="F1633" s="2"/>
      <c r="G1633" s="2"/>
    </row>
    <row r="1634" spans="1:7" ht="14" x14ac:dyDescent="0.3">
      <c r="A1634" s="2"/>
      <c r="B1634" s="2"/>
      <c r="C1634" s="2"/>
      <c r="D1634" s="2"/>
      <c r="E1634" s="2"/>
      <c r="F1634" s="2"/>
      <c r="G1634" s="2"/>
    </row>
    <row r="1635" spans="1:7" ht="14" x14ac:dyDescent="0.3">
      <c r="A1635" s="2"/>
      <c r="B1635" s="2"/>
      <c r="C1635" s="2"/>
      <c r="D1635" s="2"/>
      <c r="E1635" s="2"/>
      <c r="F1635" s="2"/>
      <c r="G1635" s="2"/>
    </row>
    <row r="1636" spans="1:7" ht="14" x14ac:dyDescent="0.3">
      <c r="A1636" s="2"/>
      <c r="B1636" s="2"/>
      <c r="C1636" s="2"/>
      <c r="D1636" s="2"/>
      <c r="E1636" s="2"/>
      <c r="F1636" s="2"/>
      <c r="G1636" s="2"/>
    </row>
    <row r="1637" spans="1:7" ht="14" x14ac:dyDescent="0.3">
      <c r="A1637" s="2"/>
      <c r="B1637" s="2"/>
      <c r="C1637" s="2"/>
      <c r="D1637" s="2"/>
      <c r="E1637" s="2"/>
      <c r="F1637" s="2"/>
      <c r="G1637" s="2"/>
    </row>
    <row r="1638" spans="1:7" ht="14" x14ac:dyDescent="0.3">
      <c r="A1638" s="2"/>
      <c r="B1638" s="2"/>
      <c r="C1638" s="2"/>
      <c r="D1638" s="2"/>
      <c r="E1638" s="2"/>
      <c r="F1638" s="2"/>
      <c r="G1638" s="2"/>
    </row>
    <row r="1639" spans="1:7" ht="14" x14ac:dyDescent="0.3">
      <c r="A1639" s="2"/>
      <c r="B1639" s="2"/>
      <c r="C1639" s="2"/>
      <c r="D1639" s="2"/>
      <c r="E1639" s="2"/>
      <c r="F1639" s="2"/>
      <c r="G1639" s="2"/>
    </row>
    <row r="1640" spans="1:7" ht="14" x14ac:dyDescent="0.3">
      <c r="A1640" s="2"/>
      <c r="B1640" s="2"/>
      <c r="C1640" s="2"/>
      <c r="D1640" s="2"/>
      <c r="E1640" s="2"/>
      <c r="F1640" s="2"/>
      <c r="G1640" s="2"/>
    </row>
    <row r="1641" spans="1:7" ht="14" x14ac:dyDescent="0.3">
      <c r="A1641" s="2"/>
      <c r="B1641" s="2"/>
      <c r="C1641" s="2"/>
      <c r="D1641" s="2"/>
      <c r="E1641" s="2"/>
      <c r="F1641" s="2"/>
      <c r="G1641" s="2"/>
    </row>
    <row r="1642" spans="1:7" ht="14" x14ac:dyDescent="0.3">
      <c r="A1642" s="2"/>
      <c r="B1642" s="2"/>
      <c r="C1642" s="2"/>
      <c r="D1642" s="2"/>
      <c r="E1642" s="2"/>
      <c r="F1642" s="2"/>
      <c r="G1642" s="2"/>
    </row>
    <row r="1643" spans="1:7" ht="14" x14ac:dyDescent="0.3">
      <c r="A1643" s="2"/>
      <c r="B1643" s="2"/>
      <c r="C1643" s="2"/>
      <c r="D1643" s="2"/>
      <c r="E1643" s="2"/>
      <c r="F1643" s="2"/>
      <c r="G1643" s="2"/>
    </row>
    <row r="1644" spans="1:7" ht="14" x14ac:dyDescent="0.3">
      <c r="A1644" s="2"/>
      <c r="B1644" s="2"/>
      <c r="C1644" s="2"/>
      <c r="D1644" s="2"/>
      <c r="E1644" s="2"/>
      <c r="F1644" s="2"/>
      <c r="G1644" s="2"/>
    </row>
    <row r="1645" spans="1:7" ht="14" x14ac:dyDescent="0.3">
      <c r="A1645" s="2"/>
      <c r="B1645" s="2"/>
      <c r="C1645" s="2"/>
      <c r="D1645" s="2"/>
      <c r="E1645" s="2"/>
      <c r="F1645" s="2"/>
      <c r="G1645" s="2"/>
    </row>
    <row r="1646" spans="1:7" ht="14" x14ac:dyDescent="0.3">
      <c r="A1646" s="2"/>
      <c r="B1646" s="2"/>
      <c r="C1646" s="2"/>
      <c r="D1646" s="2"/>
      <c r="E1646" s="2"/>
      <c r="F1646" s="2"/>
      <c r="G1646" s="2"/>
    </row>
    <row r="1647" spans="1:7" ht="14" x14ac:dyDescent="0.3">
      <c r="A1647" s="2"/>
      <c r="B1647" s="2"/>
      <c r="C1647" s="2"/>
      <c r="D1647" s="2"/>
      <c r="E1647" s="2"/>
      <c r="F1647" s="2"/>
      <c r="G1647" s="2"/>
    </row>
    <row r="1648" spans="1:7" ht="14" x14ac:dyDescent="0.3">
      <c r="A1648" s="2"/>
      <c r="B1648" s="2"/>
      <c r="C1648" s="2"/>
      <c r="D1648" s="2"/>
      <c r="E1648" s="2"/>
      <c r="F1648" s="2"/>
      <c r="G1648" s="2"/>
    </row>
    <row r="1649" spans="1:7" ht="14" x14ac:dyDescent="0.3">
      <c r="A1649" s="2"/>
      <c r="B1649" s="2"/>
      <c r="C1649" s="2"/>
      <c r="D1649" s="2"/>
      <c r="E1649" s="2"/>
      <c r="F1649" s="2"/>
      <c r="G1649" s="2"/>
    </row>
    <row r="1650" spans="1:7" ht="14" x14ac:dyDescent="0.3">
      <c r="A1650" s="2"/>
      <c r="B1650" s="2"/>
      <c r="C1650" s="2"/>
      <c r="D1650" s="2"/>
      <c r="E1650" s="2"/>
      <c r="F1650" s="2"/>
      <c r="G1650" s="2"/>
    </row>
    <row r="1651" spans="1:7" ht="14" x14ac:dyDescent="0.3">
      <c r="A1651" s="2"/>
      <c r="B1651" s="2"/>
      <c r="C1651" s="2"/>
      <c r="D1651" s="2"/>
      <c r="E1651" s="2"/>
      <c r="F1651" s="2"/>
      <c r="G1651" s="2"/>
    </row>
    <row r="1652" spans="1:7" ht="14" x14ac:dyDescent="0.3">
      <c r="A1652" s="2"/>
      <c r="B1652" s="2"/>
      <c r="C1652" s="2"/>
      <c r="D1652" s="2"/>
      <c r="E1652" s="2"/>
      <c r="F1652" s="2"/>
      <c r="G1652" s="2"/>
    </row>
    <row r="1653" spans="1:7" ht="14" x14ac:dyDescent="0.3">
      <c r="A1653" s="2"/>
      <c r="B1653" s="2"/>
      <c r="C1653" s="2"/>
      <c r="D1653" s="2"/>
      <c r="E1653" s="2"/>
      <c r="F1653" s="2"/>
      <c r="G1653" s="2"/>
    </row>
    <row r="1654" spans="1:7" ht="14" x14ac:dyDescent="0.3">
      <c r="A1654" s="2"/>
      <c r="B1654" s="2"/>
      <c r="C1654" s="2"/>
      <c r="D1654" s="2"/>
      <c r="E1654" s="2"/>
      <c r="F1654" s="2"/>
      <c r="G1654" s="2"/>
    </row>
    <row r="1655" spans="1:7" ht="14" x14ac:dyDescent="0.3">
      <c r="A1655" s="2"/>
      <c r="B1655" s="2"/>
      <c r="C1655" s="2"/>
      <c r="D1655" s="2"/>
      <c r="E1655" s="2"/>
      <c r="F1655" s="2"/>
      <c r="G1655" s="2"/>
    </row>
    <row r="1656" spans="1:7" ht="14" x14ac:dyDescent="0.3">
      <c r="A1656" s="2"/>
      <c r="B1656" s="2"/>
      <c r="C1656" s="2"/>
      <c r="D1656" s="2"/>
      <c r="E1656" s="2"/>
      <c r="F1656" s="2"/>
      <c r="G1656" s="2"/>
    </row>
    <row r="1657" spans="1:7" ht="14" x14ac:dyDescent="0.3">
      <c r="A1657" s="2"/>
      <c r="B1657" s="2"/>
      <c r="C1657" s="2"/>
      <c r="D1657" s="2"/>
      <c r="E1657" s="2"/>
      <c r="F1657" s="2"/>
      <c r="G1657" s="2"/>
    </row>
    <row r="1658" spans="1:7" ht="14" x14ac:dyDescent="0.3">
      <c r="A1658" s="2"/>
      <c r="B1658" s="2"/>
      <c r="C1658" s="2"/>
      <c r="D1658" s="2"/>
      <c r="E1658" s="2"/>
      <c r="F1658" s="2"/>
      <c r="G1658" s="2"/>
    </row>
    <row r="1659" spans="1:7" ht="14" x14ac:dyDescent="0.3">
      <c r="A1659" s="2"/>
      <c r="B1659" s="2"/>
      <c r="C1659" s="2"/>
      <c r="D1659" s="2"/>
      <c r="E1659" s="2"/>
      <c r="F1659" s="2"/>
      <c r="G1659" s="2"/>
    </row>
    <row r="1660" spans="1:7" ht="14" x14ac:dyDescent="0.3">
      <c r="A1660" s="2"/>
      <c r="B1660" s="2"/>
      <c r="C1660" s="2"/>
      <c r="D1660" s="2"/>
      <c r="E1660" s="2"/>
      <c r="F1660" s="2"/>
      <c r="G1660" s="2"/>
    </row>
    <row r="1661" spans="1:7" ht="14" x14ac:dyDescent="0.3">
      <c r="A1661" s="2"/>
      <c r="B1661" s="2"/>
      <c r="C1661" s="2"/>
      <c r="D1661" s="2"/>
      <c r="E1661" s="2"/>
      <c r="F1661" s="2"/>
      <c r="G1661" s="2"/>
    </row>
    <row r="1662" spans="1:7" ht="14" x14ac:dyDescent="0.3">
      <c r="A1662" s="2"/>
      <c r="B1662" s="2"/>
      <c r="C1662" s="2"/>
      <c r="D1662" s="2"/>
      <c r="E1662" s="2"/>
      <c r="F1662" s="2"/>
      <c r="G1662" s="2"/>
    </row>
    <row r="1663" spans="1:7" ht="14" x14ac:dyDescent="0.3">
      <c r="A1663" s="2"/>
      <c r="B1663" s="2"/>
      <c r="C1663" s="2"/>
      <c r="D1663" s="2"/>
      <c r="E1663" s="2"/>
      <c r="F1663" s="2"/>
      <c r="G1663" s="2"/>
    </row>
    <row r="1664" spans="1:7" ht="14" x14ac:dyDescent="0.3">
      <c r="A1664" s="2"/>
      <c r="B1664" s="2"/>
      <c r="C1664" s="2"/>
      <c r="D1664" s="2"/>
      <c r="E1664" s="2"/>
      <c r="F1664" s="2"/>
      <c r="G1664" s="2"/>
    </row>
    <row r="1665" spans="1:7" ht="14" x14ac:dyDescent="0.3">
      <c r="A1665" s="2"/>
      <c r="B1665" s="2"/>
      <c r="C1665" s="2"/>
      <c r="D1665" s="2"/>
      <c r="E1665" s="2"/>
      <c r="F1665" s="2"/>
      <c r="G1665" s="2"/>
    </row>
    <row r="1666" spans="1:7" ht="14" x14ac:dyDescent="0.3">
      <c r="A1666" s="2"/>
      <c r="B1666" s="2"/>
      <c r="C1666" s="2"/>
      <c r="D1666" s="2"/>
      <c r="E1666" s="2"/>
      <c r="F1666" s="2"/>
      <c r="G1666" s="2"/>
    </row>
    <row r="1667" spans="1:7" ht="14" x14ac:dyDescent="0.3">
      <c r="A1667" s="2"/>
      <c r="B1667" s="2"/>
      <c r="C1667" s="2"/>
      <c r="D1667" s="2"/>
      <c r="E1667" s="2"/>
      <c r="F1667" s="2"/>
      <c r="G1667" s="2"/>
    </row>
    <row r="1668" spans="1:7" ht="14" x14ac:dyDescent="0.3">
      <c r="A1668" s="2"/>
      <c r="B1668" s="2"/>
      <c r="C1668" s="2"/>
      <c r="D1668" s="2"/>
      <c r="E1668" s="2"/>
      <c r="F1668" s="2"/>
      <c r="G1668" s="2"/>
    </row>
    <row r="1669" spans="1:7" ht="14" x14ac:dyDescent="0.3">
      <c r="A1669" s="2"/>
      <c r="B1669" s="2"/>
      <c r="C1669" s="2"/>
      <c r="D1669" s="2"/>
      <c r="E1669" s="2"/>
      <c r="F1669" s="2"/>
      <c r="G1669" s="2"/>
    </row>
    <row r="1670" spans="1:7" ht="14" x14ac:dyDescent="0.3">
      <c r="A1670" s="2"/>
      <c r="B1670" s="2"/>
      <c r="C1670" s="2"/>
      <c r="D1670" s="2"/>
      <c r="E1670" s="2"/>
      <c r="F1670" s="2"/>
      <c r="G1670" s="2"/>
    </row>
    <row r="1671" spans="1:7" ht="14" x14ac:dyDescent="0.3">
      <c r="A1671" s="2"/>
      <c r="B1671" s="2"/>
      <c r="C1671" s="2"/>
      <c r="D1671" s="2"/>
      <c r="E1671" s="2"/>
      <c r="F1671" s="2"/>
      <c r="G1671" s="2"/>
    </row>
    <row r="1672" spans="1:7" ht="14" x14ac:dyDescent="0.3">
      <c r="A1672" s="2"/>
      <c r="B1672" s="2"/>
      <c r="C1672" s="2"/>
      <c r="D1672" s="2"/>
      <c r="E1672" s="2"/>
      <c r="F1672" s="2"/>
      <c r="G1672" s="2"/>
    </row>
    <row r="1673" spans="1:7" ht="14" x14ac:dyDescent="0.3">
      <c r="A1673" s="2"/>
      <c r="B1673" s="2"/>
      <c r="C1673" s="2"/>
      <c r="D1673" s="2"/>
      <c r="E1673" s="2"/>
      <c r="F1673" s="2"/>
      <c r="G1673" s="2"/>
    </row>
    <row r="1674" spans="1:7" ht="14" x14ac:dyDescent="0.3">
      <c r="A1674" s="2"/>
      <c r="B1674" s="2"/>
      <c r="C1674" s="2"/>
      <c r="D1674" s="2"/>
      <c r="E1674" s="2"/>
      <c r="F1674" s="2"/>
      <c r="G1674" s="2"/>
    </row>
    <row r="1675" spans="1:7" ht="14" x14ac:dyDescent="0.3">
      <c r="A1675" s="2"/>
      <c r="B1675" s="2"/>
      <c r="C1675" s="2"/>
      <c r="D1675" s="2"/>
      <c r="E1675" s="2"/>
      <c r="F1675" s="2"/>
      <c r="G1675" s="2"/>
    </row>
    <row r="1676" spans="1:7" ht="14" x14ac:dyDescent="0.3">
      <c r="A1676" s="2"/>
      <c r="B1676" s="2"/>
      <c r="C1676" s="2"/>
      <c r="D1676" s="2"/>
      <c r="E1676" s="2"/>
      <c r="F1676" s="2"/>
      <c r="G1676" s="2"/>
    </row>
    <row r="1677" spans="1:7" ht="14" x14ac:dyDescent="0.3">
      <c r="A1677" s="2"/>
      <c r="B1677" s="2"/>
      <c r="C1677" s="2"/>
      <c r="D1677" s="2"/>
      <c r="E1677" s="2"/>
      <c r="F1677" s="2"/>
      <c r="G1677" s="2"/>
    </row>
    <row r="1678" spans="1:7" ht="14" x14ac:dyDescent="0.3">
      <c r="A1678" s="2"/>
      <c r="B1678" s="2"/>
      <c r="C1678" s="2"/>
      <c r="D1678" s="2"/>
      <c r="E1678" s="2"/>
      <c r="F1678" s="2"/>
      <c r="G1678" s="2"/>
    </row>
    <row r="1679" spans="1:7" ht="14" x14ac:dyDescent="0.3">
      <c r="A1679" s="2"/>
      <c r="B1679" s="2"/>
      <c r="C1679" s="2"/>
      <c r="D1679" s="2"/>
      <c r="E1679" s="2"/>
      <c r="F1679" s="2"/>
      <c r="G1679" s="2"/>
    </row>
    <row r="1680" spans="1:7" ht="14" x14ac:dyDescent="0.3">
      <c r="A1680" s="2"/>
      <c r="B1680" s="2"/>
      <c r="C1680" s="2"/>
      <c r="D1680" s="2"/>
      <c r="E1680" s="2"/>
      <c r="F1680" s="2"/>
      <c r="G1680" s="2"/>
    </row>
    <row r="1681" spans="1:7" ht="14" x14ac:dyDescent="0.3">
      <c r="A1681" s="2"/>
      <c r="B1681" s="2"/>
      <c r="C1681" s="2"/>
      <c r="D1681" s="2"/>
      <c r="E1681" s="2"/>
      <c r="F1681" s="2"/>
      <c r="G1681" s="2"/>
    </row>
    <row r="1682" spans="1:7" ht="14" x14ac:dyDescent="0.3">
      <c r="A1682" s="2"/>
      <c r="B1682" s="2"/>
      <c r="C1682" s="2"/>
      <c r="D1682" s="2"/>
      <c r="E1682" s="2"/>
      <c r="F1682" s="2"/>
      <c r="G1682" s="2"/>
    </row>
    <row r="1683" spans="1:7" ht="14" x14ac:dyDescent="0.3">
      <c r="A1683" s="2"/>
      <c r="B1683" s="2"/>
      <c r="C1683" s="2"/>
      <c r="D1683" s="2"/>
      <c r="E1683" s="2"/>
      <c r="F1683" s="2"/>
      <c r="G1683" s="2"/>
    </row>
    <row r="1684" spans="1:7" ht="14" x14ac:dyDescent="0.3">
      <c r="A1684" s="2"/>
      <c r="B1684" s="2"/>
      <c r="C1684" s="2"/>
      <c r="D1684" s="2"/>
      <c r="E1684" s="2"/>
      <c r="F1684" s="2"/>
      <c r="G1684" s="2"/>
    </row>
    <row r="1685" spans="1:7" ht="14" x14ac:dyDescent="0.3">
      <c r="A1685" s="2"/>
      <c r="B1685" s="2"/>
      <c r="C1685" s="2"/>
      <c r="D1685" s="2"/>
      <c r="E1685" s="2"/>
      <c r="F1685" s="2"/>
      <c r="G1685" s="2"/>
    </row>
    <row r="1686" spans="1:7" ht="14" x14ac:dyDescent="0.3">
      <c r="A1686" s="2"/>
      <c r="B1686" s="2"/>
      <c r="C1686" s="2"/>
      <c r="D1686" s="2"/>
      <c r="E1686" s="2"/>
      <c r="F1686" s="2"/>
      <c r="G1686" s="2"/>
    </row>
    <row r="1687" spans="1:7" ht="14" x14ac:dyDescent="0.3">
      <c r="A1687" s="2"/>
      <c r="B1687" s="2"/>
      <c r="C1687" s="2"/>
      <c r="D1687" s="2"/>
      <c r="E1687" s="2"/>
      <c r="F1687" s="2"/>
      <c r="G1687" s="2"/>
    </row>
    <row r="1688" spans="1:7" ht="14" x14ac:dyDescent="0.3">
      <c r="A1688" s="2"/>
      <c r="B1688" s="2"/>
      <c r="C1688" s="2"/>
      <c r="D1688" s="2"/>
      <c r="E1688" s="2"/>
      <c r="F1688" s="2"/>
      <c r="G1688" s="2"/>
    </row>
    <row r="1689" spans="1:7" ht="14" x14ac:dyDescent="0.3">
      <c r="A1689" s="2"/>
      <c r="B1689" s="2"/>
      <c r="C1689" s="2"/>
      <c r="D1689" s="2"/>
      <c r="E1689" s="2"/>
      <c r="F1689" s="2"/>
      <c r="G1689" s="2"/>
    </row>
    <row r="1690" spans="1:7" ht="14" x14ac:dyDescent="0.3">
      <c r="A1690" s="2"/>
      <c r="B1690" s="2"/>
      <c r="C1690" s="2"/>
      <c r="D1690" s="2"/>
      <c r="E1690" s="2"/>
      <c r="F1690" s="2"/>
      <c r="G1690" s="2"/>
    </row>
    <row r="1691" spans="1:7" ht="14" x14ac:dyDescent="0.3">
      <c r="A1691" s="2"/>
      <c r="B1691" s="2"/>
      <c r="C1691" s="2"/>
      <c r="D1691" s="2"/>
      <c r="E1691" s="2"/>
      <c r="F1691" s="2"/>
      <c r="G1691" s="2"/>
    </row>
    <row r="1692" spans="1:7" ht="14" x14ac:dyDescent="0.3">
      <c r="A1692" s="2"/>
      <c r="B1692" s="2"/>
      <c r="C1692" s="2"/>
      <c r="D1692" s="2"/>
      <c r="E1692" s="2"/>
      <c r="F1692" s="2"/>
      <c r="G1692" s="2"/>
    </row>
    <row r="1693" spans="1:7" ht="14" x14ac:dyDescent="0.3">
      <c r="A1693" s="2"/>
      <c r="B1693" s="2"/>
      <c r="C1693" s="2"/>
      <c r="D1693" s="2"/>
      <c r="E1693" s="2"/>
      <c r="F1693" s="2"/>
      <c r="G1693" s="2"/>
    </row>
    <row r="1694" spans="1:7" ht="14" x14ac:dyDescent="0.3">
      <c r="A1694" s="2"/>
      <c r="B1694" s="2"/>
      <c r="C1694" s="2"/>
      <c r="D1694" s="2"/>
      <c r="E1694" s="2"/>
      <c r="F1694" s="2"/>
      <c r="G1694" s="2"/>
    </row>
    <row r="1695" spans="1:7" ht="14" x14ac:dyDescent="0.3">
      <c r="A1695" s="2"/>
      <c r="B1695" s="2"/>
      <c r="C1695" s="2"/>
      <c r="D1695" s="2"/>
      <c r="E1695" s="2"/>
      <c r="F1695" s="2"/>
      <c r="G1695" s="2"/>
    </row>
    <row r="1696" spans="1:7" ht="14" x14ac:dyDescent="0.3">
      <c r="A1696" s="2"/>
      <c r="B1696" s="2"/>
      <c r="C1696" s="2"/>
      <c r="D1696" s="2"/>
      <c r="E1696" s="2"/>
      <c r="F1696" s="2"/>
      <c r="G1696" s="2"/>
    </row>
    <row r="1697" spans="1:7" ht="14" x14ac:dyDescent="0.3">
      <c r="A1697" s="2"/>
      <c r="B1697" s="2"/>
      <c r="C1697" s="2"/>
      <c r="D1697" s="2"/>
      <c r="E1697" s="2"/>
      <c r="F1697" s="2"/>
      <c r="G1697" s="2"/>
    </row>
    <row r="1698" spans="1:7" ht="14" x14ac:dyDescent="0.3">
      <c r="A1698" s="2"/>
      <c r="B1698" s="2"/>
      <c r="C1698" s="2"/>
      <c r="D1698" s="2"/>
      <c r="E1698" s="2"/>
      <c r="F1698" s="2"/>
      <c r="G1698" s="2"/>
    </row>
    <row r="1699" spans="1:7" ht="14" x14ac:dyDescent="0.3">
      <c r="A1699" s="2"/>
      <c r="B1699" s="2"/>
      <c r="C1699" s="2"/>
      <c r="D1699" s="2"/>
      <c r="E1699" s="2"/>
      <c r="F1699" s="2"/>
      <c r="G1699" s="2"/>
    </row>
    <row r="1700" spans="1:7" ht="14" x14ac:dyDescent="0.3">
      <c r="A1700" s="2"/>
      <c r="B1700" s="2"/>
      <c r="C1700" s="2"/>
      <c r="D1700" s="2"/>
      <c r="E1700" s="2"/>
      <c r="F1700" s="2"/>
      <c r="G1700" s="2"/>
    </row>
    <row r="1701" spans="1:7" ht="14" x14ac:dyDescent="0.3">
      <c r="A1701" s="2"/>
      <c r="B1701" s="2"/>
      <c r="C1701" s="2"/>
      <c r="D1701" s="2"/>
      <c r="E1701" s="2"/>
      <c r="F1701" s="2"/>
      <c r="G1701" s="2"/>
    </row>
    <row r="1702" spans="1:7" ht="14" x14ac:dyDescent="0.3">
      <c r="A1702" s="2"/>
      <c r="B1702" s="2"/>
      <c r="C1702" s="2"/>
      <c r="D1702" s="2"/>
      <c r="E1702" s="2"/>
      <c r="F1702" s="2"/>
      <c r="G1702" s="2"/>
    </row>
    <row r="1703" spans="1:7" ht="14" x14ac:dyDescent="0.3">
      <c r="A1703" s="2"/>
      <c r="B1703" s="2"/>
      <c r="C1703" s="2"/>
      <c r="D1703" s="2"/>
      <c r="E1703" s="2"/>
      <c r="F1703" s="2"/>
      <c r="G1703" s="2"/>
    </row>
    <row r="1704" spans="1:7" ht="14" x14ac:dyDescent="0.3">
      <c r="A1704" s="2"/>
      <c r="B1704" s="2"/>
      <c r="C1704" s="2"/>
      <c r="D1704" s="2"/>
      <c r="E1704" s="2"/>
      <c r="F1704" s="2"/>
      <c r="G1704" s="2"/>
    </row>
    <row r="1705" spans="1:7" ht="14" x14ac:dyDescent="0.3">
      <c r="A1705" s="2"/>
      <c r="B1705" s="2"/>
      <c r="C1705" s="2"/>
      <c r="D1705" s="2"/>
      <c r="E1705" s="2"/>
      <c r="F1705" s="2"/>
      <c r="G1705" s="2"/>
    </row>
    <row r="1706" spans="1:7" ht="14" x14ac:dyDescent="0.3">
      <c r="A1706" s="2"/>
      <c r="B1706" s="2"/>
      <c r="C1706" s="2"/>
      <c r="D1706" s="2"/>
      <c r="E1706" s="2"/>
      <c r="F1706" s="2"/>
      <c r="G1706" s="2"/>
    </row>
    <row r="1707" spans="1:7" ht="14" x14ac:dyDescent="0.3">
      <c r="A1707" s="2"/>
      <c r="B1707" s="2"/>
      <c r="C1707" s="2"/>
      <c r="D1707" s="2"/>
      <c r="E1707" s="2"/>
      <c r="F1707" s="2"/>
      <c r="G1707" s="2"/>
    </row>
    <row r="1708" spans="1:7" ht="14" x14ac:dyDescent="0.3">
      <c r="A1708" s="2"/>
      <c r="B1708" s="2"/>
      <c r="C1708" s="2"/>
      <c r="D1708" s="2"/>
      <c r="E1708" s="2"/>
      <c r="F1708" s="2"/>
      <c r="G1708" s="2"/>
    </row>
    <row r="1709" spans="1:7" ht="14" x14ac:dyDescent="0.3">
      <c r="A1709" s="2"/>
      <c r="B1709" s="2"/>
      <c r="C1709" s="2"/>
      <c r="D1709" s="2"/>
      <c r="E1709" s="2"/>
      <c r="F1709" s="2"/>
      <c r="G1709" s="2"/>
    </row>
    <row r="1710" spans="1:7" ht="14" x14ac:dyDescent="0.3">
      <c r="A1710" s="2"/>
      <c r="B1710" s="2"/>
      <c r="C1710" s="2"/>
      <c r="D1710" s="2"/>
      <c r="E1710" s="2"/>
      <c r="F1710" s="2"/>
      <c r="G1710" s="2"/>
    </row>
    <row r="1711" spans="1:7" ht="14" x14ac:dyDescent="0.3">
      <c r="A1711" s="2"/>
      <c r="B1711" s="2"/>
      <c r="C1711" s="2"/>
      <c r="D1711" s="2"/>
      <c r="E1711" s="2"/>
      <c r="F1711" s="2"/>
      <c r="G1711" s="2"/>
    </row>
    <row r="1712" spans="1:7" ht="14" x14ac:dyDescent="0.3">
      <c r="A1712" s="2"/>
      <c r="B1712" s="2"/>
      <c r="C1712" s="2"/>
      <c r="D1712" s="2"/>
      <c r="E1712" s="2"/>
      <c r="F1712" s="2"/>
      <c r="G1712" s="2"/>
    </row>
    <row r="1713" spans="1:7" ht="14" x14ac:dyDescent="0.3">
      <c r="A1713" s="2"/>
      <c r="B1713" s="2"/>
      <c r="C1713" s="2"/>
      <c r="D1713" s="2"/>
      <c r="E1713" s="2"/>
      <c r="F1713" s="2"/>
      <c r="G1713" s="2"/>
    </row>
    <row r="1714" spans="1:7" ht="14" x14ac:dyDescent="0.3">
      <c r="A1714" s="2"/>
      <c r="B1714" s="2"/>
      <c r="C1714" s="2"/>
      <c r="D1714" s="2"/>
      <c r="E1714" s="2"/>
      <c r="F1714" s="2"/>
      <c r="G1714" s="2"/>
    </row>
    <row r="1715" spans="1:7" ht="14" x14ac:dyDescent="0.3">
      <c r="A1715" s="2"/>
      <c r="B1715" s="2"/>
      <c r="C1715" s="2"/>
      <c r="D1715" s="2"/>
      <c r="E1715" s="2"/>
      <c r="F1715" s="2"/>
      <c r="G1715" s="2"/>
    </row>
    <row r="1716" spans="1:7" ht="14" x14ac:dyDescent="0.3">
      <c r="A1716" s="2"/>
      <c r="B1716" s="2"/>
      <c r="C1716" s="2"/>
      <c r="D1716" s="2"/>
      <c r="E1716" s="2"/>
      <c r="F1716" s="2"/>
      <c r="G1716" s="2"/>
    </row>
    <row r="1717" spans="1:7" ht="14" x14ac:dyDescent="0.3">
      <c r="A1717" s="2"/>
      <c r="B1717" s="2"/>
      <c r="C1717" s="2"/>
      <c r="D1717" s="2"/>
      <c r="E1717" s="2"/>
      <c r="F1717" s="2"/>
      <c r="G1717" s="2"/>
    </row>
    <row r="1718" spans="1:7" ht="14" x14ac:dyDescent="0.3">
      <c r="A1718" s="2"/>
      <c r="B1718" s="2"/>
      <c r="C1718" s="2"/>
      <c r="D1718" s="2"/>
      <c r="E1718" s="2"/>
      <c r="F1718" s="2"/>
      <c r="G1718" s="2"/>
    </row>
    <row r="1719" spans="1:7" ht="14" x14ac:dyDescent="0.3">
      <c r="A1719" s="2"/>
      <c r="B1719" s="2"/>
      <c r="C1719" s="2"/>
      <c r="D1719" s="2"/>
      <c r="E1719" s="2"/>
      <c r="F1719" s="2"/>
      <c r="G1719" s="2"/>
    </row>
    <row r="1720" spans="1:7" ht="14" x14ac:dyDescent="0.3">
      <c r="A1720" s="2"/>
      <c r="B1720" s="2"/>
      <c r="C1720" s="2"/>
      <c r="D1720" s="2"/>
      <c r="E1720" s="2"/>
      <c r="F1720" s="2"/>
      <c r="G1720" s="2"/>
    </row>
    <row r="1721" spans="1:7" ht="14" x14ac:dyDescent="0.3">
      <c r="A1721" s="2"/>
      <c r="B1721" s="2"/>
      <c r="C1721" s="2"/>
      <c r="D1721" s="2"/>
      <c r="E1721" s="2"/>
      <c r="F1721" s="2"/>
      <c r="G1721" s="2"/>
    </row>
    <row r="1722" spans="1:7" ht="14" x14ac:dyDescent="0.3">
      <c r="A1722" s="2"/>
      <c r="B1722" s="2"/>
      <c r="C1722" s="2"/>
      <c r="D1722" s="2"/>
      <c r="E1722" s="2"/>
      <c r="F1722" s="2"/>
      <c r="G1722" s="2"/>
    </row>
    <row r="1723" spans="1:7" ht="14" x14ac:dyDescent="0.3">
      <c r="A1723" s="2"/>
      <c r="B1723" s="2"/>
      <c r="C1723" s="2"/>
      <c r="D1723" s="2"/>
      <c r="E1723" s="2"/>
      <c r="F1723" s="2"/>
      <c r="G1723" s="2"/>
    </row>
    <row r="1724" spans="1:7" ht="14" x14ac:dyDescent="0.3">
      <c r="A1724" s="2"/>
      <c r="B1724" s="2"/>
      <c r="C1724" s="2"/>
      <c r="D1724" s="2"/>
      <c r="E1724" s="2"/>
      <c r="F1724" s="2"/>
      <c r="G1724" s="2"/>
    </row>
    <row r="1725" spans="1:7" ht="14" x14ac:dyDescent="0.3">
      <c r="A1725" s="2"/>
      <c r="B1725" s="2"/>
      <c r="C1725" s="2"/>
      <c r="D1725" s="2"/>
      <c r="E1725" s="2"/>
      <c r="F1725" s="2"/>
      <c r="G1725" s="2"/>
    </row>
    <row r="1726" spans="1:7" ht="14" x14ac:dyDescent="0.3">
      <c r="A1726" s="2"/>
      <c r="B1726" s="2"/>
      <c r="C1726" s="2"/>
      <c r="D1726" s="2"/>
      <c r="E1726" s="2"/>
      <c r="F1726" s="2"/>
      <c r="G1726" s="2"/>
    </row>
    <row r="1727" spans="1:7" ht="14" x14ac:dyDescent="0.3">
      <c r="A1727" s="2"/>
      <c r="B1727" s="2"/>
      <c r="C1727" s="2"/>
      <c r="D1727" s="2"/>
      <c r="E1727" s="2"/>
      <c r="F1727" s="2"/>
      <c r="G1727" s="2"/>
    </row>
    <row r="1728" spans="1:7" ht="14" x14ac:dyDescent="0.3">
      <c r="A1728" s="2"/>
      <c r="B1728" s="2"/>
      <c r="C1728" s="2"/>
      <c r="D1728" s="2"/>
      <c r="E1728" s="2"/>
      <c r="F1728" s="2"/>
      <c r="G1728" s="2"/>
    </row>
    <row r="1729" spans="1:7" ht="14" x14ac:dyDescent="0.3">
      <c r="A1729" s="2"/>
      <c r="B1729" s="2"/>
      <c r="C1729" s="2"/>
      <c r="D1729" s="2"/>
      <c r="E1729" s="2"/>
      <c r="F1729" s="2"/>
      <c r="G1729" s="2"/>
    </row>
    <row r="1730" spans="1:7" ht="14" x14ac:dyDescent="0.3">
      <c r="A1730" s="2"/>
      <c r="B1730" s="2"/>
      <c r="C1730" s="2"/>
      <c r="D1730" s="2"/>
      <c r="E1730" s="2"/>
      <c r="F1730" s="2"/>
      <c r="G1730" s="2"/>
    </row>
    <row r="1731" spans="1:7" ht="14" x14ac:dyDescent="0.3">
      <c r="A1731" s="2"/>
      <c r="B1731" s="2"/>
      <c r="C1731" s="2"/>
      <c r="D1731" s="2"/>
      <c r="E1731" s="2"/>
      <c r="F1731" s="2"/>
      <c r="G1731" s="2"/>
    </row>
    <row r="1732" spans="1:7" ht="14" x14ac:dyDescent="0.3">
      <c r="A1732" s="2"/>
      <c r="B1732" s="2"/>
      <c r="C1732" s="2"/>
      <c r="D1732" s="2"/>
      <c r="E1732" s="2"/>
      <c r="F1732" s="2"/>
      <c r="G1732" s="2"/>
    </row>
    <row r="1733" spans="1:7" ht="14" x14ac:dyDescent="0.3">
      <c r="A1733" s="2"/>
      <c r="B1733" s="2"/>
      <c r="C1733" s="2"/>
      <c r="D1733" s="2"/>
      <c r="E1733" s="2"/>
      <c r="F1733" s="2"/>
      <c r="G1733" s="2"/>
    </row>
    <row r="1734" spans="1:7" ht="14" x14ac:dyDescent="0.3">
      <c r="A1734" s="2"/>
      <c r="B1734" s="2"/>
      <c r="C1734" s="2"/>
      <c r="D1734" s="2"/>
      <c r="E1734" s="2"/>
      <c r="F1734" s="2"/>
      <c r="G1734" s="2"/>
    </row>
    <row r="1735" spans="1:7" ht="14" x14ac:dyDescent="0.3">
      <c r="A1735" s="2"/>
      <c r="B1735" s="2"/>
      <c r="C1735" s="2"/>
      <c r="D1735" s="2"/>
      <c r="E1735" s="2"/>
      <c r="F1735" s="2"/>
      <c r="G1735" s="2"/>
    </row>
    <row r="1736" spans="1:7" ht="14" x14ac:dyDescent="0.3">
      <c r="A1736" s="2"/>
      <c r="B1736" s="2"/>
      <c r="C1736" s="2"/>
      <c r="D1736" s="2"/>
      <c r="E1736" s="2"/>
      <c r="F1736" s="2"/>
      <c r="G1736" s="2"/>
    </row>
    <row r="1737" spans="1:7" ht="14" x14ac:dyDescent="0.3">
      <c r="A1737" s="2"/>
      <c r="B1737" s="2"/>
      <c r="C1737" s="2"/>
      <c r="D1737" s="2"/>
      <c r="E1737" s="2"/>
      <c r="F1737" s="2"/>
      <c r="G1737" s="2"/>
    </row>
    <row r="1738" spans="1:7" ht="14" x14ac:dyDescent="0.3">
      <c r="A1738" s="2"/>
      <c r="B1738" s="2"/>
      <c r="C1738" s="2"/>
      <c r="D1738" s="2"/>
      <c r="E1738" s="2"/>
      <c r="F1738" s="2"/>
      <c r="G1738" s="2"/>
    </row>
    <row r="1739" spans="1:7" ht="14" x14ac:dyDescent="0.3">
      <c r="A1739" s="2"/>
      <c r="B1739" s="2"/>
      <c r="C1739" s="2"/>
      <c r="D1739" s="2"/>
      <c r="E1739" s="2"/>
      <c r="F1739" s="2"/>
      <c r="G1739" s="2"/>
    </row>
    <row r="1740" spans="1:7" ht="14" x14ac:dyDescent="0.3">
      <c r="A1740" s="2"/>
      <c r="B1740" s="2"/>
      <c r="C1740" s="2"/>
      <c r="D1740" s="2"/>
      <c r="E1740" s="2"/>
      <c r="F1740" s="2"/>
      <c r="G1740" s="2"/>
    </row>
    <row r="1741" spans="1:7" ht="14" x14ac:dyDescent="0.3">
      <c r="A1741" s="2"/>
      <c r="B1741" s="2"/>
      <c r="C1741" s="2"/>
      <c r="D1741" s="2"/>
      <c r="E1741" s="2"/>
      <c r="F1741" s="2"/>
      <c r="G1741" s="2"/>
    </row>
    <row r="1742" spans="1:7" ht="14" x14ac:dyDescent="0.3">
      <c r="A1742" s="2"/>
      <c r="B1742" s="2"/>
      <c r="C1742" s="2"/>
      <c r="D1742" s="2"/>
      <c r="E1742" s="2"/>
      <c r="F1742" s="2"/>
      <c r="G1742" s="2"/>
    </row>
    <row r="1743" spans="1:7" ht="14" x14ac:dyDescent="0.3">
      <c r="A1743" s="2"/>
      <c r="B1743" s="2"/>
      <c r="C1743" s="2"/>
      <c r="D1743" s="2"/>
      <c r="E1743" s="2"/>
      <c r="F1743" s="2"/>
      <c r="G1743" s="2"/>
    </row>
    <row r="1744" spans="1:7" ht="14" x14ac:dyDescent="0.3">
      <c r="A1744" s="2"/>
      <c r="B1744" s="2"/>
      <c r="C1744" s="2"/>
      <c r="D1744" s="2"/>
      <c r="E1744" s="2"/>
      <c r="F1744" s="2"/>
      <c r="G1744" s="2"/>
    </row>
    <row r="1745" spans="1:7" ht="14" x14ac:dyDescent="0.3">
      <c r="A1745" s="2"/>
      <c r="B1745" s="2"/>
      <c r="C1745" s="2"/>
      <c r="D1745" s="2"/>
      <c r="E1745" s="2"/>
      <c r="F1745" s="2"/>
      <c r="G1745" s="2"/>
    </row>
    <row r="1746" spans="1:7" ht="14" x14ac:dyDescent="0.3">
      <c r="A1746" s="2"/>
      <c r="B1746" s="2"/>
      <c r="C1746" s="2"/>
      <c r="D1746" s="2"/>
      <c r="E1746" s="2"/>
      <c r="F1746" s="2"/>
      <c r="G1746" s="2"/>
    </row>
    <row r="1747" spans="1:7" ht="14" x14ac:dyDescent="0.3">
      <c r="A1747" s="2"/>
      <c r="B1747" s="2"/>
      <c r="C1747" s="2"/>
      <c r="D1747" s="2"/>
      <c r="E1747" s="2"/>
      <c r="F1747" s="2"/>
      <c r="G1747" s="2"/>
    </row>
    <row r="1748" spans="1:7" ht="14" x14ac:dyDescent="0.3">
      <c r="A1748" s="2"/>
      <c r="B1748" s="2"/>
      <c r="C1748" s="2"/>
      <c r="D1748" s="2"/>
      <c r="E1748" s="2"/>
      <c r="F1748" s="2"/>
      <c r="G1748" s="2"/>
    </row>
    <row r="1749" spans="1:7" ht="14" x14ac:dyDescent="0.3">
      <c r="A1749" s="2"/>
      <c r="B1749" s="2"/>
      <c r="C1749" s="2"/>
      <c r="D1749" s="2"/>
      <c r="E1749" s="2"/>
      <c r="F1749" s="2"/>
      <c r="G1749" s="2"/>
    </row>
    <row r="1750" spans="1:7" ht="14" x14ac:dyDescent="0.3">
      <c r="A1750" s="2"/>
      <c r="B1750" s="2"/>
      <c r="C1750" s="2"/>
      <c r="D1750" s="2"/>
      <c r="E1750" s="2"/>
      <c r="F1750" s="2"/>
      <c r="G1750" s="2"/>
    </row>
    <row r="1751" spans="1:7" ht="14" x14ac:dyDescent="0.3">
      <c r="A1751" s="2"/>
      <c r="B1751" s="2"/>
      <c r="C1751" s="2"/>
      <c r="D1751" s="2"/>
      <c r="E1751" s="2"/>
      <c r="F1751" s="2"/>
      <c r="G1751" s="2"/>
    </row>
    <row r="1752" spans="1:7" ht="14" x14ac:dyDescent="0.3">
      <c r="A1752" s="2"/>
      <c r="B1752" s="2"/>
      <c r="C1752" s="2"/>
      <c r="D1752" s="2"/>
      <c r="E1752" s="2"/>
      <c r="F1752" s="2"/>
      <c r="G1752" s="2"/>
    </row>
    <row r="1753" spans="1:7" ht="14" x14ac:dyDescent="0.3">
      <c r="A1753" s="2"/>
      <c r="B1753" s="2"/>
      <c r="C1753" s="2"/>
      <c r="D1753" s="2"/>
      <c r="E1753" s="2"/>
      <c r="F1753" s="2"/>
      <c r="G1753" s="2"/>
    </row>
    <row r="1754" spans="1:7" ht="14" x14ac:dyDescent="0.3">
      <c r="A1754" s="2"/>
      <c r="B1754" s="2"/>
      <c r="C1754" s="2"/>
      <c r="D1754" s="2"/>
      <c r="E1754" s="2"/>
      <c r="F1754" s="2"/>
      <c r="G1754" s="2"/>
    </row>
    <row r="1755" spans="1:7" ht="14" x14ac:dyDescent="0.3">
      <c r="A1755" s="2"/>
      <c r="B1755" s="2"/>
      <c r="C1755" s="2"/>
      <c r="D1755" s="2"/>
      <c r="E1755" s="2"/>
      <c r="F1755" s="2"/>
      <c r="G1755" s="2"/>
    </row>
    <row r="1756" spans="1:7" ht="14" x14ac:dyDescent="0.3">
      <c r="A1756" s="2"/>
      <c r="B1756" s="2"/>
      <c r="C1756" s="2"/>
      <c r="D1756" s="2"/>
      <c r="E1756" s="2"/>
      <c r="F1756" s="2"/>
      <c r="G1756" s="2"/>
    </row>
    <row r="1757" spans="1:7" ht="14" x14ac:dyDescent="0.3">
      <c r="A1757" s="2"/>
      <c r="B1757" s="2"/>
      <c r="C1757" s="2"/>
      <c r="D1757" s="2"/>
      <c r="E1757" s="2"/>
      <c r="F1757" s="2"/>
      <c r="G1757" s="2"/>
    </row>
    <row r="1758" spans="1:7" ht="14" x14ac:dyDescent="0.3">
      <c r="A1758" s="2"/>
      <c r="B1758" s="2"/>
      <c r="C1758" s="2"/>
      <c r="D1758" s="2"/>
      <c r="E1758" s="2"/>
      <c r="F1758" s="2"/>
      <c r="G1758" s="2"/>
    </row>
    <row r="1759" spans="1:7" ht="14" x14ac:dyDescent="0.3">
      <c r="A1759" s="2"/>
      <c r="B1759" s="2"/>
      <c r="C1759" s="2"/>
      <c r="D1759" s="2"/>
      <c r="E1759" s="2"/>
      <c r="F1759" s="2"/>
      <c r="G1759" s="2"/>
    </row>
    <row r="1760" spans="1:7" ht="14" x14ac:dyDescent="0.3">
      <c r="A1760" s="2"/>
      <c r="B1760" s="2"/>
      <c r="C1760" s="2"/>
      <c r="D1760" s="2"/>
      <c r="E1760" s="2"/>
      <c r="F1760" s="2"/>
      <c r="G1760" s="2"/>
    </row>
    <row r="1761" spans="1:7" ht="14" x14ac:dyDescent="0.3">
      <c r="A1761" s="2"/>
      <c r="B1761" s="2"/>
      <c r="C1761" s="2"/>
      <c r="D1761" s="2"/>
      <c r="E1761" s="2"/>
      <c r="F1761" s="2"/>
      <c r="G1761" s="2"/>
    </row>
    <row r="1762" spans="1:7" ht="14" x14ac:dyDescent="0.3">
      <c r="A1762" s="2"/>
      <c r="B1762" s="2"/>
      <c r="C1762" s="2"/>
      <c r="D1762" s="2"/>
      <c r="E1762" s="2"/>
      <c r="F1762" s="2"/>
      <c r="G1762" s="2"/>
    </row>
    <row r="1763" spans="1:7" ht="14" x14ac:dyDescent="0.3">
      <c r="A1763" s="2"/>
      <c r="B1763" s="2"/>
      <c r="C1763" s="2"/>
      <c r="D1763" s="2"/>
      <c r="E1763" s="2"/>
      <c r="F1763" s="2"/>
      <c r="G1763" s="2"/>
    </row>
    <row r="1764" spans="1:7" ht="14" x14ac:dyDescent="0.3">
      <c r="A1764" s="2"/>
      <c r="B1764" s="2"/>
      <c r="C1764" s="2"/>
      <c r="D1764" s="2"/>
      <c r="E1764" s="2"/>
      <c r="F1764" s="2"/>
      <c r="G1764" s="2"/>
    </row>
    <row r="1765" spans="1:7" ht="14" x14ac:dyDescent="0.3">
      <c r="A1765" s="2"/>
      <c r="B1765" s="2"/>
      <c r="C1765" s="2"/>
      <c r="D1765" s="2"/>
      <c r="E1765" s="2"/>
      <c r="F1765" s="2"/>
      <c r="G1765" s="2"/>
    </row>
    <row r="1766" spans="1:7" ht="14" x14ac:dyDescent="0.3">
      <c r="A1766" s="2"/>
      <c r="B1766" s="2"/>
      <c r="C1766" s="2"/>
      <c r="D1766" s="2"/>
      <c r="E1766" s="2"/>
      <c r="F1766" s="2"/>
      <c r="G1766" s="2"/>
    </row>
    <row r="1767" spans="1:7" ht="14" x14ac:dyDescent="0.3">
      <c r="A1767" s="2"/>
      <c r="B1767" s="2"/>
      <c r="C1767" s="2"/>
      <c r="D1767" s="2"/>
      <c r="E1767" s="2"/>
      <c r="F1767" s="2"/>
      <c r="G1767" s="2"/>
    </row>
    <row r="1768" spans="1:7" ht="14" x14ac:dyDescent="0.3">
      <c r="A1768" s="2"/>
      <c r="B1768" s="2"/>
      <c r="C1768" s="2"/>
      <c r="D1768" s="2"/>
      <c r="E1768" s="2"/>
      <c r="F1768" s="2"/>
      <c r="G1768" s="2"/>
    </row>
    <row r="1769" spans="1:7" ht="14" x14ac:dyDescent="0.3">
      <c r="A1769" s="2"/>
      <c r="B1769" s="2"/>
      <c r="C1769" s="2"/>
      <c r="D1769" s="2"/>
      <c r="E1769" s="2"/>
      <c r="F1769" s="2"/>
      <c r="G1769" s="2"/>
    </row>
    <row r="1770" spans="1:7" ht="14" x14ac:dyDescent="0.3">
      <c r="A1770" s="2"/>
      <c r="B1770" s="2"/>
      <c r="C1770" s="2"/>
      <c r="D1770" s="2"/>
      <c r="E1770" s="2"/>
      <c r="F1770" s="2"/>
      <c r="G1770" s="2"/>
    </row>
    <row r="1771" spans="1:7" ht="14" x14ac:dyDescent="0.3">
      <c r="A1771" s="2"/>
      <c r="B1771" s="2"/>
      <c r="C1771" s="2"/>
      <c r="D1771" s="2"/>
      <c r="E1771" s="2"/>
      <c r="F1771" s="2"/>
      <c r="G1771" s="2"/>
    </row>
    <row r="1772" spans="1:7" ht="14" x14ac:dyDescent="0.3">
      <c r="A1772" s="2"/>
      <c r="B1772" s="2"/>
      <c r="C1772" s="2"/>
      <c r="D1772" s="2"/>
      <c r="E1772" s="2"/>
      <c r="F1772" s="2"/>
      <c r="G1772" s="2"/>
    </row>
    <row r="1773" spans="1:7" ht="14" x14ac:dyDescent="0.3">
      <c r="A1773" s="2"/>
      <c r="B1773" s="2"/>
      <c r="C1773" s="2"/>
      <c r="D1773" s="2"/>
      <c r="E1773" s="2"/>
      <c r="F1773" s="2"/>
      <c r="G1773" s="2"/>
    </row>
    <row r="1774" spans="1:7" ht="14" x14ac:dyDescent="0.3">
      <c r="A1774" s="2"/>
      <c r="B1774" s="2"/>
      <c r="C1774" s="2"/>
      <c r="D1774" s="2"/>
      <c r="E1774" s="2"/>
      <c r="F1774" s="2"/>
      <c r="G1774" s="2"/>
    </row>
    <row r="1775" spans="1:7" ht="14" x14ac:dyDescent="0.3">
      <c r="A1775" s="2"/>
      <c r="B1775" s="2"/>
      <c r="C1775" s="2"/>
      <c r="D1775" s="2"/>
      <c r="E1775" s="2"/>
      <c r="F1775" s="2"/>
      <c r="G1775" s="2"/>
    </row>
    <row r="1776" spans="1:7" ht="14" x14ac:dyDescent="0.3">
      <c r="A1776" s="2"/>
      <c r="B1776" s="2"/>
      <c r="C1776" s="2"/>
      <c r="D1776" s="2"/>
      <c r="E1776" s="2"/>
      <c r="F1776" s="2"/>
      <c r="G1776" s="2"/>
    </row>
    <row r="1777" spans="1:7" ht="14" x14ac:dyDescent="0.3">
      <c r="A1777" s="2"/>
      <c r="B1777" s="2"/>
      <c r="C1777" s="2"/>
      <c r="D1777" s="2"/>
      <c r="E1777" s="2"/>
      <c r="F1777" s="2"/>
      <c r="G1777" s="2"/>
    </row>
    <row r="1778" spans="1:7" ht="14" x14ac:dyDescent="0.3">
      <c r="A1778" s="2"/>
      <c r="B1778" s="2"/>
      <c r="C1778" s="2"/>
      <c r="D1778" s="2"/>
      <c r="E1778" s="2"/>
      <c r="F1778" s="2"/>
      <c r="G1778" s="2"/>
    </row>
    <row r="1779" spans="1:7" ht="14" x14ac:dyDescent="0.3">
      <c r="A1779" s="2"/>
      <c r="B1779" s="2"/>
      <c r="C1779" s="2"/>
      <c r="D1779" s="2"/>
      <c r="E1779" s="2"/>
      <c r="F1779" s="2"/>
      <c r="G1779" s="2"/>
    </row>
    <row r="1780" spans="1:7" ht="14" x14ac:dyDescent="0.3">
      <c r="A1780" s="2"/>
      <c r="B1780" s="2"/>
      <c r="C1780" s="2"/>
      <c r="D1780" s="2"/>
      <c r="E1780" s="2"/>
      <c r="F1780" s="2"/>
      <c r="G1780" s="2"/>
    </row>
    <row r="1781" spans="1:7" ht="14" x14ac:dyDescent="0.3">
      <c r="A1781" s="2"/>
      <c r="B1781" s="2"/>
      <c r="C1781" s="2"/>
      <c r="D1781" s="2"/>
      <c r="E1781" s="2"/>
      <c r="F1781" s="2"/>
      <c r="G1781" s="2"/>
    </row>
    <row r="1782" spans="1:7" ht="14" x14ac:dyDescent="0.3">
      <c r="A1782" s="2"/>
      <c r="B1782" s="2"/>
      <c r="C1782" s="2"/>
      <c r="D1782" s="2"/>
      <c r="E1782" s="2"/>
      <c r="F1782" s="2"/>
      <c r="G1782" s="2"/>
    </row>
    <row r="1783" spans="1:7" ht="14" x14ac:dyDescent="0.3">
      <c r="A1783" s="2"/>
      <c r="B1783" s="2"/>
      <c r="C1783" s="2"/>
      <c r="D1783" s="2"/>
      <c r="E1783" s="2"/>
      <c r="F1783" s="2"/>
      <c r="G1783" s="2"/>
    </row>
    <row r="1784" spans="1:7" ht="14" x14ac:dyDescent="0.3">
      <c r="A1784" s="2"/>
      <c r="B1784" s="2"/>
      <c r="C1784" s="2"/>
      <c r="D1784" s="2"/>
      <c r="E1784" s="2"/>
      <c r="F1784" s="2"/>
      <c r="G1784" s="2"/>
    </row>
    <row r="1785" spans="1:7" ht="14" x14ac:dyDescent="0.3">
      <c r="A1785" s="2"/>
      <c r="B1785" s="2"/>
      <c r="C1785" s="2"/>
      <c r="D1785" s="2"/>
      <c r="E1785" s="2"/>
      <c r="F1785" s="2"/>
      <c r="G1785" s="2"/>
    </row>
    <row r="1786" spans="1:7" ht="14" x14ac:dyDescent="0.3">
      <c r="A1786" s="2"/>
      <c r="B1786" s="2"/>
      <c r="C1786" s="2"/>
      <c r="D1786" s="2"/>
      <c r="E1786" s="2"/>
      <c r="F1786" s="2"/>
      <c r="G1786" s="2"/>
    </row>
    <row r="1787" spans="1:7" ht="14" x14ac:dyDescent="0.3">
      <c r="A1787" s="2"/>
      <c r="B1787" s="2"/>
      <c r="C1787" s="2"/>
      <c r="D1787" s="2"/>
      <c r="E1787" s="2"/>
      <c r="F1787" s="2"/>
      <c r="G1787" s="2"/>
    </row>
    <row r="1788" spans="1:7" ht="14" x14ac:dyDescent="0.3">
      <c r="A1788" s="2"/>
      <c r="B1788" s="2"/>
      <c r="C1788" s="2"/>
      <c r="D1788" s="2"/>
      <c r="E1788" s="2"/>
      <c r="F1788" s="2"/>
      <c r="G1788" s="2"/>
    </row>
    <row r="1789" spans="1:7" ht="14" x14ac:dyDescent="0.3">
      <c r="A1789" s="2"/>
      <c r="B1789" s="2"/>
      <c r="C1789" s="2"/>
      <c r="D1789" s="2"/>
      <c r="E1789" s="2"/>
      <c r="F1789" s="2"/>
      <c r="G1789" s="2"/>
    </row>
    <row r="1790" spans="1:7" ht="14" x14ac:dyDescent="0.3">
      <c r="A1790" s="2"/>
      <c r="B1790" s="2"/>
      <c r="C1790" s="2"/>
      <c r="D1790" s="2"/>
      <c r="E1790" s="2"/>
      <c r="F1790" s="2"/>
      <c r="G1790" s="2"/>
    </row>
    <row r="1791" spans="1:7" ht="14" x14ac:dyDescent="0.3">
      <c r="A1791" s="2"/>
      <c r="B1791" s="2"/>
      <c r="C1791" s="2"/>
      <c r="D1791" s="2"/>
      <c r="E1791" s="2"/>
      <c r="F1791" s="2"/>
      <c r="G1791" s="2"/>
    </row>
    <row r="1792" spans="1:7" ht="14" x14ac:dyDescent="0.3">
      <c r="A1792" s="2"/>
      <c r="B1792" s="2"/>
      <c r="C1792" s="2"/>
      <c r="D1792" s="2"/>
      <c r="E1792" s="2"/>
      <c r="F1792" s="2"/>
      <c r="G1792" s="2"/>
    </row>
    <row r="1793" spans="1:7" ht="14" x14ac:dyDescent="0.3">
      <c r="A1793" s="2"/>
      <c r="B1793" s="2"/>
      <c r="C1793" s="2"/>
      <c r="D1793" s="2"/>
      <c r="E1793" s="2"/>
      <c r="F1793" s="2"/>
      <c r="G1793" s="2"/>
    </row>
    <row r="1794" spans="1:7" ht="14" x14ac:dyDescent="0.3">
      <c r="A1794" s="2"/>
      <c r="B1794" s="2"/>
      <c r="C1794" s="2"/>
      <c r="D1794" s="2"/>
      <c r="E1794" s="2"/>
      <c r="F1794" s="2"/>
      <c r="G1794" s="2"/>
    </row>
    <row r="1795" spans="1:7" ht="14" x14ac:dyDescent="0.3">
      <c r="A1795" s="2"/>
      <c r="B1795" s="2"/>
      <c r="C1795" s="2"/>
      <c r="D1795" s="2"/>
      <c r="E1795" s="2"/>
      <c r="F1795" s="2"/>
      <c r="G1795" s="2"/>
    </row>
    <row r="1796" spans="1:7" ht="14" x14ac:dyDescent="0.3">
      <c r="A1796" s="2"/>
      <c r="B1796" s="2"/>
      <c r="C1796" s="2"/>
      <c r="D1796" s="2"/>
      <c r="E1796" s="2"/>
      <c r="F1796" s="2"/>
      <c r="G1796" s="2"/>
    </row>
    <row r="1797" spans="1:7" ht="14" x14ac:dyDescent="0.3">
      <c r="A1797" s="2"/>
      <c r="B1797" s="2"/>
      <c r="C1797" s="2"/>
      <c r="D1797" s="2"/>
      <c r="E1797" s="2"/>
      <c r="F1797" s="2"/>
      <c r="G1797" s="2"/>
    </row>
    <row r="1798" spans="1:7" ht="14" x14ac:dyDescent="0.3">
      <c r="A1798" s="2"/>
      <c r="B1798" s="2"/>
      <c r="C1798" s="2"/>
      <c r="D1798" s="2"/>
      <c r="E1798" s="2"/>
      <c r="F1798" s="2"/>
      <c r="G1798" s="2"/>
    </row>
    <row r="1799" spans="1:7" ht="14" x14ac:dyDescent="0.3">
      <c r="A1799" s="2"/>
      <c r="B1799" s="2"/>
      <c r="C1799" s="2"/>
      <c r="D1799" s="2"/>
      <c r="E1799" s="2"/>
      <c r="F1799" s="2"/>
      <c r="G1799" s="2"/>
    </row>
    <row r="1800" spans="1:7" ht="14" x14ac:dyDescent="0.3">
      <c r="A1800" s="2"/>
      <c r="B1800" s="2"/>
      <c r="C1800" s="2"/>
      <c r="D1800" s="2"/>
      <c r="E1800" s="2"/>
      <c r="F1800" s="2"/>
      <c r="G1800" s="2"/>
    </row>
    <row r="1801" spans="1:7" ht="14" x14ac:dyDescent="0.3">
      <c r="A1801" s="2"/>
      <c r="B1801" s="2"/>
      <c r="C1801" s="2"/>
      <c r="D1801" s="2"/>
      <c r="E1801" s="2"/>
      <c r="F1801" s="2"/>
      <c r="G1801" s="2"/>
    </row>
    <row r="1802" spans="1:7" ht="14" x14ac:dyDescent="0.3">
      <c r="A1802" s="2"/>
      <c r="B1802" s="2"/>
      <c r="C1802" s="2"/>
      <c r="D1802" s="2"/>
      <c r="E1802" s="2"/>
      <c r="F1802" s="2"/>
      <c r="G1802" s="2"/>
    </row>
    <row r="1803" spans="1:7" ht="14" x14ac:dyDescent="0.3">
      <c r="A1803" s="2"/>
      <c r="B1803" s="2"/>
      <c r="C1803" s="2"/>
      <c r="D1803" s="2"/>
      <c r="E1803" s="2"/>
      <c r="F1803" s="2"/>
      <c r="G1803" s="2"/>
    </row>
    <row r="1804" spans="1:7" ht="14" x14ac:dyDescent="0.3">
      <c r="A1804" s="2"/>
      <c r="B1804" s="2"/>
      <c r="C1804" s="2"/>
      <c r="D1804" s="2"/>
      <c r="E1804" s="2"/>
      <c r="F1804" s="2"/>
      <c r="G1804" s="2"/>
    </row>
    <row r="1805" spans="1:7" ht="14" x14ac:dyDescent="0.3">
      <c r="A1805" s="2"/>
      <c r="B1805" s="2"/>
      <c r="C1805" s="2"/>
      <c r="D1805" s="2"/>
      <c r="E1805" s="2"/>
      <c r="F1805" s="2"/>
      <c r="G1805" s="2"/>
    </row>
    <row r="1806" spans="1:7" ht="14" x14ac:dyDescent="0.3">
      <c r="A1806" s="2"/>
      <c r="B1806" s="2"/>
      <c r="C1806" s="2"/>
      <c r="D1806" s="2"/>
      <c r="E1806" s="2"/>
      <c r="F1806" s="2"/>
      <c r="G1806" s="2"/>
    </row>
    <row r="1807" spans="1:7" ht="14" x14ac:dyDescent="0.3">
      <c r="A1807" s="2"/>
      <c r="B1807" s="2"/>
      <c r="C1807" s="2"/>
      <c r="D1807" s="2"/>
      <c r="E1807" s="2"/>
      <c r="F1807" s="2"/>
      <c r="G1807" s="2"/>
    </row>
    <row r="1808" spans="1:7" ht="14" x14ac:dyDescent="0.3">
      <c r="A1808" s="2"/>
      <c r="B1808" s="2"/>
      <c r="C1808" s="2"/>
      <c r="D1808" s="2"/>
      <c r="E1808" s="2"/>
      <c r="F1808" s="2"/>
      <c r="G1808" s="2"/>
    </row>
    <row r="1809" spans="1:7" ht="14" x14ac:dyDescent="0.3">
      <c r="A1809" s="2"/>
      <c r="B1809" s="2"/>
      <c r="C1809" s="2"/>
      <c r="D1809" s="2"/>
      <c r="E1809" s="2"/>
      <c r="F1809" s="2"/>
      <c r="G1809" s="2"/>
    </row>
    <row r="1810" spans="1:7" ht="14" x14ac:dyDescent="0.3">
      <c r="A1810" s="2"/>
      <c r="B1810" s="2"/>
      <c r="C1810" s="2"/>
      <c r="D1810" s="2"/>
      <c r="E1810" s="2"/>
      <c r="F1810" s="2"/>
      <c r="G1810" s="2"/>
    </row>
    <row r="1811" spans="1:7" ht="14" x14ac:dyDescent="0.3">
      <c r="A1811" s="2"/>
      <c r="B1811" s="2"/>
      <c r="C1811" s="2"/>
      <c r="D1811" s="2"/>
      <c r="E1811" s="2"/>
      <c r="F1811" s="2"/>
      <c r="G1811" s="2"/>
    </row>
    <row r="1812" spans="1:7" ht="14" x14ac:dyDescent="0.3">
      <c r="A1812" s="2"/>
      <c r="B1812" s="2"/>
      <c r="C1812" s="2"/>
      <c r="D1812" s="2"/>
      <c r="E1812" s="2"/>
      <c r="F1812" s="2"/>
      <c r="G1812" s="2"/>
    </row>
    <row r="1813" spans="1:7" ht="14" x14ac:dyDescent="0.3">
      <c r="A1813" s="2"/>
      <c r="B1813" s="2"/>
      <c r="C1813" s="2"/>
      <c r="D1813" s="2"/>
      <c r="E1813" s="2"/>
      <c r="F1813" s="2"/>
      <c r="G1813" s="2"/>
    </row>
    <row r="1814" spans="1:7" ht="14" x14ac:dyDescent="0.3">
      <c r="A1814" s="2"/>
      <c r="B1814" s="2"/>
      <c r="C1814" s="2"/>
      <c r="D1814" s="2"/>
      <c r="E1814" s="2"/>
      <c r="F1814" s="2"/>
      <c r="G1814" s="2"/>
    </row>
    <row r="1815" spans="1:7" ht="14" x14ac:dyDescent="0.3">
      <c r="A1815" s="2"/>
      <c r="B1815" s="2"/>
      <c r="C1815" s="2"/>
      <c r="D1815" s="2"/>
      <c r="E1815" s="2"/>
      <c r="F1815" s="2"/>
      <c r="G1815" s="2"/>
    </row>
    <row r="1816" spans="1:7" ht="14" x14ac:dyDescent="0.3">
      <c r="A1816" s="2"/>
      <c r="B1816" s="2"/>
      <c r="C1816" s="2"/>
      <c r="D1816" s="2"/>
      <c r="E1816" s="2"/>
      <c r="F1816" s="2"/>
      <c r="G1816" s="2"/>
    </row>
    <row r="1817" spans="1:7" ht="14" x14ac:dyDescent="0.3">
      <c r="A1817" s="2"/>
      <c r="B1817" s="2"/>
      <c r="C1817" s="2"/>
      <c r="D1817" s="2"/>
      <c r="E1817" s="2"/>
      <c r="F1817" s="2"/>
      <c r="G1817" s="2"/>
    </row>
    <row r="1818" spans="1:7" ht="14" x14ac:dyDescent="0.3">
      <c r="A1818" s="2"/>
      <c r="B1818" s="2"/>
      <c r="C1818" s="2"/>
      <c r="D1818" s="2"/>
      <c r="E1818" s="2"/>
      <c r="F1818" s="2"/>
      <c r="G1818" s="2"/>
    </row>
    <row r="1819" spans="1:7" ht="14" x14ac:dyDescent="0.3">
      <c r="A1819" s="2"/>
      <c r="B1819" s="2"/>
      <c r="C1819" s="2"/>
      <c r="D1819" s="2"/>
      <c r="E1819" s="2"/>
      <c r="F1819" s="2"/>
      <c r="G1819" s="2"/>
    </row>
    <row r="1820" spans="1:7" ht="14" x14ac:dyDescent="0.3">
      <c r="A1820" s="2"/>
      <c r="B1820" s="2"/>
      <c r="C1820" s="2"/>
      <c r="D1820" s="2"/>
      <c r="E1820" s="2"/>
      <c r="F1820" s="2"/>
      <c r="G1820" s="2"/>
    </row>
    <row r="1821" spans="1:7" ht="14" x14ac:dyDescent="0.3">
      <c r="A1821" s="2"/>
      <c r="B1821" s="2"/>
      <c r="C1821" s="2"/>
      <c r="D1821" s="2"/>
      <c r="E1821" s="2"/>
      <c r="F1821" s="2"/>
      <c r="G1821" s="2"/>
    </row>
    <row r="1822" spans="1:7" ht="14" x14ac:dyDescent="0.3">
      <c r="A1822" s="2"/>
      <c r="B1822" s="2"/>
      <c r="C1822" s="2"/>
      <c r="D1822" s="2"/>
      <c r="E1822" s="2"/>
      <c r="F1822" s="2"/>
      <c r="G1822" s="2"/>
    </row>
    <row r="1823" spans="1:7" ht="14" x14ac:dyDescent="0.3">
      <c r="A1823" s="2"/>
      <c r="B1823" s="2"/>
      <c r="C1823" s="2"/>
      <c r="D1823" s="2"/>
      <c r="E1823" s="2"/>
      <c r="F1823" s="2"/>
      <c r="G1823" s="2"/>
    </row>
    <row r="1824" spans="1:7" ht="14" x14ac:dyDescent="0.3">
      <c r="A1824" s="2"/>
      <c r="B1824" s="2"/>
      <c r="C1824" s="2"/>
      <c r="D1824" s="2"/>
      <c r="E1824" s="2"/>
      <c r="F1824" s="2"/>
      <c r="G1824" s="2"/>
    </row>
    <row r="1825" spans="1:7" ht="14" x14ac:dyDescent="0.3">
      <c r="A1825" s="2"/>
      <c r="B1825" s="2"/>
      <c r="C1825" s="2"/>
      <c r="D1825" s="2"/>
      <c r="E1825" s="2"/>
      <c r="F1825" s="2"/>
      <c r="G1825" s="2"/>
    </row>
    <row r="1826" spans="1:7" ht="14" x14ac:dyDescent="0.3">
      <c r="A1826" s="2"/>
      <c r="B1826" s="2"/>
      <c r="C1826" s="2"/>
      <c r="D1826" s="2"/>
      <c r="E1826" s="2"/>
      <c r="F1826" s="2"/>
      <c r="G1826" s="2"/>
    </row>
    <row r="1827" spans="1:7" ht="14" x14ac:dyDescent="0.3">
      <c r="A1827" s="2"/>
      <c r="B1827" s="2"/>
      <c r="C1827" s="2"/>
      <c r="D1827" s="2"/>
      <c r="E1827" s="2"/>
      <c r="F1827" s="2"/>
      <c r="G1827" s="2"/>
    </row>
    <row r="1828" spans="1:7" ht="14" x14ac:dyDescent="0.3">
      <c r="A1828" s="2"/>
      <c r="B1828" s="2"/>
      <c r="C1828" s="2"/>
      <c r="D1828" s="2"/>
      <c r="E1828" s="2"/>
      <c r="F1828" s="2"/>
      <c r="G1828" s="2"/>
    </row>
    <row r="1829" spans="1:7" ht="14" x14ac:dyDescent="0.3">
      <c r="A1829" s="2"/>
      <c r="B1829" s="2"/>
      <c r="C1829" s="2"/>
      <c r="D1829" s="2"/>
      <c r="E1829" s="2"/>
      <c r="F1829" s="2"/>
      <c r="G1829" s="2"/>
    </row>
    <row r="1830" spans="1:7" ht="14" x14ac:dyDescent="0.3">
      <c r="A1830" s="2"/>
      <c r="B1830" s="2"/>
      <c r="C1830" s="2"/>
      <c r="D1830" s="2"/>
      <c r="E1830" s="2"/>
      <c r="F1830" s="2"/>
      <c r="G1830" s="2"/>
    </row>
    <row r="1831" spans="1:7" ht="14" x14ac:dyDescent="0.3">
      <c r="A1831" s="2"/>
      <c r="B1831" s="2"/>
      <c r="C1831" s="2"/>
      <c r="D1831" s="2"/>
      <c r="E1831" s="2"/>
      <c r="F1831" s="2"/>
      <c r="G1831" s="2"/>
    </row>
    <row r="1832" spans="1:7" ht="14" x14ac:dyDescent="0.3">
      <c r="A1832" s="2"/>
      <c r="B1832" s="2"/>
      <c r="C1832" s="2"/>
      <c r="D1832" s="2"/>
      <c r="E1832" s="2"/>
      <c r="F1832" s="2"/>
      <c r="G1832" s="2"/>
    </row>
    <row r="1833" spans="1:7" ht="14" x14ac:dyDescent="0.3">
      <c r="A1833" s="2"/>
      <c r="B1833" s="2"/>
      <c r="C1833" s="2"/>
      <c r="D1833" s="2"/>
      <c r="E1833" s="2"/>
      <c r="F1833" s="2"/>
      <c r="G1833" s="2"/>
    </row>
    <row r="1834" spans="1:7" ht="14" x14ac:dyDescent="0.3">
      <c r="A1834" s="2"/>
      <c r="B1834" s="2"/>
      <c r="C1834" s="2"/>
      <c r="D1834" s="2"/>
      <c r="E1834" s="2"/>
      <c r="F1834" s="2"/>
      <c r="G1834" s="2"/>
    </row>
    <row r="1835" spans="1:7" ht="14" x14ac:dyDescent="0.3">
      <c r="A1835" s="2"/>
      <c r="B1835" s="2"/>
      <c r="C1835" s="2"/>
      <c r="D1835" s="2"/>
      <c r="E1835" s="2"/>
      <c r="F1835" s="2"/>
      <c r="G1835" s="2"/>
    </row>
    <row r="1836" spans="1:7" ht="14" x14ac:dyDescent="0.3">
      <c r="A1836" s="2"/>
      <c r="B1836" s="2"/>
      <c r="C1836" s="2"/>
      <c r="D1836" s="2"/>
      <c r="E1836" s="2"/>
      <c r="F1836" s="2"/>
      <c r="G1836" s="2"/>
    </row>
    <row r="1837" spans="1:7" ht="14" x14ac:dyDescent="0.3">
      <c r="A1837" s="2"/>
      <c r="B1837" s="2"/>
      <c r="C1837" s="2"/>
      <c r="D1837" s="2"/>
      <c r="E1837" s="2"/>
      <c r="F1837" s="2"/>
      <c r="G1837" s="2"/>
    </row>
    <row r="1838" spans="1:7" ht="14" x14ac:dyDescent="0.3">
      <c r="A1838" s="2"/>
      <c r="B1838" s="2"/>
      <c r="C1838" s="2"/>
      <c r="D1838" s="2"/>
      <c r="E1838" s="2"/>
      <c r="F1838" s="2"/>
      <c r="G1838" s="2"/>
    </row>
    <row r="1839" spans="1:7" ht="14" x14ac:dyDescent="0.3">
      <c r="A1839" s="2"/>
      <c r="B1839" s="2"/>
      <c r="C1839" s="2"/>
      <c r="D1839" s="2"/>
      <c r="E1839" s="2"/>
      <c r="F1839" s="2"/>
      <c r="G1839" s="2"/>
    </row>
    <row r="1840" spans="1:7" ht="14" x14ac:dyDescent="0.3">
      <c r="A1840" s="2"/>
      <c r="B1840" s="2"/>
      <c r="C1840" s="2"/>
      <c r="D1840" s="2"/>
      <c r="E1840" s="2"/>
      <c r="F1840" s="2"/>
      <c r="G1840" s="2"/>
    </row>
    <row r="1841" spans="1:7" ht="14" x14ac:dyDescent="0.3">
      <c r="A1841" s="2"/>
      <c r="B1841" s="2"/>
      <c r="C1841" s="2"/>
      <c r="D1841" s="2"/>
      <c r="E1841" s="2"/>
      <c r="F1841" s="2"/>
      <c r="G1841" s="2"/>
    </row>
    <row r="1842" spans="1:7" ht="14" x14ac:dyDescent="0.3">
      <c r="A1842" s="2"/>
      <c r="B1842" s="2"/>
      <c r="C1842" s="2"/>
      <c r="D1842" s="2"/>
      <c r="E1842" s="2"/>
      <c r="F1842" s="2"/>
      <c r="G1842" s="2"/>
    </row>
    <row r="1843" spans="1:7" ht="14" x14ac:dyDescent="0.3">
      <c r="A1843" s="2"/>
      <c r="B1843" s="2"/>
      <c r="C1843" s="2"/>
      <c r="D1843" s="2"/>
      <c r="E1843" s="2"/>
      <c r="F1843" s="2"/>
      <c r="G1843" s="2"/>
    </row>
    <row r="1844" spans="1:7" ht="14" x14ac:dyDescent="0.3">
      <c r="A1844" s="2"/>
      <c r="B1844" s="2"/>
      <c r="C1844" s="2"/>
      <c r="D1844" s="2"/>
      <c r="E1844" s="2"/>
      <c r="F1844" s="2"/>
      <c r="G1844" s="2"/>
    </row>
    <row r="1845" spans="1:7" ht="14" x14ac:dyDescent="0.3">
      <c r="A1845" s="2"/>
      <c r="B1845" s="2"/>
      <c r="C1845" s="2"/>
      <c r="D1845" s="2"/>
      <c r="E1845" s="2"/>
      <c r="F1845" s="2"/>
      <c r="G1845" s="2"/>
    </row>
    <row r="1846" spans="1:7" ht="14" x14ac:dyDescent="0.3">
      <c r="A1846" s="2"/>
      <c r="B1846" s="2"/>
      <c r="C1846" s="2"/>
      <c r="D1846" s="2"/>
      <c r="E1846" s="2"/>
      <c r="F1846" s="2"/>
      <c r="G1846" s="2"/>
    </row>
    <row r="1847" spans="1:7" ht="14" x14ac:dyDescent="0.3">
      <c r="A1847" s="2"/>
      <c r="B1847" s="2"/>
      <c r="C1847" s="2"/>
      <c r="D1847" s="2"/>
      <c r="E1847" s="2"/>
      <c r="F1847" s="2"/>
      <c r="G1847" s="2"/>
    </row>
    <row r="1848" spans="1:7" ht="14" x14ac:dyDescent="0.3">
      <c r="A1848" s="2"/>
      <c r="B1848" s="2"/>
      <c r="C1848" s="2"/>
      <c r="D1848" s="2"/>
      <c r="E1848" s="2"/>
      <c r="F1848" s="2"/>
      <c r="G1848" s="2"/>
    </row>
    <row r="1849" spans="1:7" ht="14" x14ac:dyDescent="0.3">
      <c r="A1849" s="2"/>
      <c r="B1849" s="2"/>
      <c r="C1849" s="2"/>
      <c r="D1849" s="2"/>
      <c r="E1849" s="2"/>
      <c r="F1849" s="2"/>
      <c r="G1849" s="2"/>
    </row>
    <row r="1850" spans="1:7" ht="14" x14ac:dyDescent="0.3">
      <c r="A1850" s="2"/>
      <c r="B1850" s="2"/>
      <c r="C1850" s="2"/>
      <c r="D1850" s="2"/>
      <c r="E1850" s="2"/>
      <c r="F1850" s="2"/>
      <c r="G1850" s="2"/>
    </row>
    <row r="1851" spans="1:7" ht="14" x14ac:dyDescent="0.3">
      <c r="A1851" s="2"/>
      <c r="B1851" s="2"/>
      <c r="C1851" s="2"/>
      <c r="D1851" s="2"/>
      <c r="E1851" s="2"/>
      <c r="F1851" s="2"/>
      <c r="G1851" s="2"/>
    </row>
    <row r="1852" spans="1:7" ht="14" x14ac:dyDescent="0.3">
      <c r="A1852" s="2"/>
      <c r="B1852" s="2"/>
      <c r="C1852" s="2"/>
      <c r="D1852" s="2"/>
      <c r="E1852" s="2"/>
      <c r="F1852" s="2"/>
      <c r="G1852" s="2"/>
    </row>
    <row r="1853" spans="1:7" ht="14" x14ac:dyDescent="0.3">
      <c r="A1853" s="2"/>
      <c r="B1853" s="2"/>
      <c r="C1853" s="2"/>
      <c r="D1853" s="2"/>
      <c r="E1853" s="2"/>
      <c r="F1853" s="2"/>
      <c r="G1853" s="2"/>
    </row>
    <row r="1854" spans="1:7" ht="14" x14ac:dyDescent="0.3">
      <c r="A1854" s="2"/>
      <c r="B1854" s="2"/>
      <c r="C1854" s="2"/>
      <c r="D1854" s="2"/>
      <c r="E1854" s="2"/>
      <c r="F1854" s="2"/>
      <c r="G1854" s="2"/>
    </row>
    <row r="1855" spans="1:7" ht="14" x14ac:dyDescent="0.3">
      <c r="A1855" s="2"/>
      <c r="B1855" s="2"/>
      <c r="C1855" s="2"/>
      <c r="D1855" s="2"/>
      <c r="E1855" s="2"/>
      <c r="F1855" s="2"/>
      <c r="G1855" s="2"/>
    </row>
    <row r="1856" spans="1:7" ht="14" x14ac:dyDescent="0.3">
      <c r="A1856" s="2"/>
      <c r="B1856" s="2"/>
      <c r="C1856" s="2"/>
      <c r="D1856" s="2"/>
      <c r="E1856" s="2"/>
      <c r="F1856" s="2"/>
      <c r="G1856" s="2"/>
    </row>
    <row r="1857" spans="1:7" ht="14" x14ac:dyDescent="0.3">
      <c r="A1857" s="2"/>
      <c r="B1857" s="2"/>
      <c r="C1857" s="2"/>
      <c r="D1857" s="2"/>
      <c r="E1857" s="2"/>
      <c r="F1857" s="2"/>
      <c r="G1857" s="2"/>
    </row>
    <row r="1858" spans="1:7" ht="14" x14ac:dyDescent="0.3">
      <c r="A1858" s="2"/>
      <c r="B1858" s="2"/>
      <c r="C1858" s="2"/>
      <c r="D1858" s="2"/>
      <c r="E1858" s="2"/>
      <c r="F1858" s="2"/>
      <c r="G1858" s="2"/>
    </row>
    <row r="1859" spans="1:7" ht="14" x14ac:dyDescent="0.3">
      <c r="A1859" s="2"/>
      <c r="B1859" s="2"/>
      <c r="C1859" s="2"/>
      <c r="D1859" s="2"/>
      <c r="E1859" s="2"/>
      <c r="F1859" s="2"/>
      <c r="G1859" s="2"/>
    </row>
    <row r="1860" spans="1:7" ht="14" x14ac:dyDescent="0.3">
      <c r="A1860" s="2"/>
      <c r="B1860" s="2"/>
      <c r="C1860" s="2"/>
      <c r="D1860" s="2"/>
      <c r="E1860" s="2"/>
      <c r="F1860" s="2"/>
      <c r="G1860" s="2"/>
    </row>
    <row r="1861" spans="1:7" ht="14" x14ac:dyDescent="0.3">
      <c r="A1861" s="2"/>
      <c r="B1861" s="2"/>
      <c r="C1861" s="2"/>
      <c r="D1861" s="2"/>
      <c r="E1861" s="2"/>
      <c r="F1861" s="2"/>
      <c r="G1861" s="2"/>
    </row>
    <row r="1862" spans="1:7" ht="14" x14ac:dyDescent="0.3">
      <c r="A1862" s="2"/>
      <c r="B1862" s="2"/>
      <c r="C1862" s="2"/>
      <c r="D1862" s="2"/>
      <c r="E1862" s="2"/>
      <c r="F1862" s="2"/>
      <c r="G1862" s="2"/>
    </row>
    <row r="1863" spans="1:7" ht="14" x14ac:dyDescent="0.3">
      <c r="A1863" s="2"/>
      <c r="B1863" s="2"/>
      <c r="C1863" s="2"/>
      <c r="D1863" s="2"/>
      <c r="E1863" s="2"/>
      <c r="F1863" s="2"/>
      <c r="G1863" s="2"/>
    </row>
    <row r="1864" spans="1:7" ht="14" x14ac:dyDescent="0.3">
      <c r="A1864" s="2"/>
      <c r="B1864" s="2"/>
      <c r="C1864" s="2"/>
      <c r="D1864" s="2"/>
      <c r="E1864" s="2"/>
      <c r="F1864" s="2"/>
      <c r="G1864" s="2"/>
    </row>
    <row r="1865" spans="1:7" ht="14" x14ac:dyDescent="0.3">
      <c r="A1865" s="2"/>
      <c r="B1865" s="2"/>
      <c r="C1865" s="2"/>
      <c r="D1865" s="2"/>
      <c r="E1865" s="2"/>
      <c r="F1865" s="2"/>
      <c r="G1865" s="2"/>
    </row>
    <row r="1866" spans="1:7" ht="14" x14ac:dyDescent="0.3">
      <c r="A1866" s="2"/>
      <c r="B1866" s="2"/>
      <c r="C1866" s="2"/>
      <c r="D1866" s="2"/>
      <c r="E1866" s="2"/>
      <c r="F1866" s="2"/>
      <c r="G1866" s="2"/>
    </row>
    <row r="1867" spans="1:7" ht="14" x14ac:dyDescent="0.3">
      <c r="A1867" s="2"/>
      <c r="B1867" s="2"/>
      <c r="C1867" s="2"/>
      <c r="D1867" s="2"/>
      <c r="E1867" s="2"/>
      <c r="F1867" s="2"/>
      <c r="G1867" s="2"/>
    </row>
    <row r="1868" spans="1:7" ht="14" x14ac:dyDescent="0.3">
      <c r="A1868" s="2"/>
      <c r="B1868" s="2"/>
      <c r="C1868" s="2"/>
      <c r="D1868" s="2"/>
      <c r="E1868" s="2"/>
      <c r="F1868" s="2"/>
      <c r="G1868" s="2"/>
    </row>
    <row r="1869" spans="1:7" ht="14" x14ac:dyDescent="0.3">
      <c r="A1869" s="2"/>
      <c r="B1869" s="2"/>
      <c r="C1869" s="2"/>
      <c r="D1869" s="2"/>
      <c r="E1869" s="2"/>
      <c r="F1869" s="2"/>
      <c r="G1869" s="2"/>
    </row>
    <row r="1870" spans="1:7" ht="14" x14ac:dyDescent="0.3">
      <c r="A1870" s="2"/>
      <c r="B1870" s="2"/>
      <c r="C1870" s="2"/>
      <c r="D1870" s="2"/>
      <c r="E1870" s="2"/>
      <c r="F1870" s="2"/>
      <c r="G1870" s="2"/>
    </row>
    <row r="1871" spans="1:7" ht="14" x14ac:dyDescent="0.3">
      <c r="A1871" s="2"/>
      <c r="B1871" s="2"/>
      <c r="C1871" s="2"/>
      <c r="D1871" s="2"/>
      <c r="E1871" s="2"/>
      <c r="F1871" s="2"/>
      <c r="G1871" s="2"/>
    </row>
    <row r="1872" spans="1:7" ht="14" x14ac:dyDescent="0.3">
      <c r="A1872" s="2"/>
      <c r="B1872" s="2"/>
      <c r="C1872" s="2"/>
      <c r="D1872" s="2"/>
      <c r="E1872" s="2"/>
      <c r="F1872" s="2"/>
      <c r="G1872" s="2"/>
    </row>
    <row r="1873" spans="1:7" ht="14" x14ac:dyDescent="0.3">
      <c r="A1873" s="2"/>
      <c r="B1873" s="2"/>
      <c r="C1873" s="2"/>
      <c r="D1873" s="2"/>
      <c r="E1873" s="2"/>
      <c r="F1873" s="2"/>
      <c r="G1873" s="2"/>
    </row>
    <row r="1874" spans="1:7" ht="14" x14ac:dyDescent="0.3">
      <c r="A1874" s="2"/>
      <c r="B1874" s="2"/>
      <c r="C1874" s="2"/>
      <c r="D1874" s="2"/>
      <c r="E1874" s="2"/>
      <c r="F1874" s="2"/>
      <c r="G1874" s="2"/>
    </row>
    <row r="1875" spans="1:7" ht="14" x14ac:dyDescent="0.3">
      <c r="A1875" s="2"/>
      <c r="B1875" s="2"/>
      <c r="C1875" s="2"/>
      <c r="D1875" s="2"/>
      <c r="E1875" s="2"/>
      <c r="F1875" s="2"/>
      <c r="G1875" s="2"/>
    </row>
    <row r="1876" spans="1:7" ht="14" x14ac:dyDescent="0.3">
      <c r="A1876" s="2"/>
      <c r="B1876" s="2"/>
      <c r="C1876" s="2"/>
      <c r="D1876" s="2"/>
      <c r="E1876" s="2"/>
      <c r="F1876" s="2"/>
      <c r="G1876" s="2"/>
    </row>
    <row r="1877" spans="1:7" ht="14" x14ac:dyDescent="0.3">
      <c r="A1877" s="2"/>
      <c r="B1877" s="2"/>
      <c r="C1877" s="2"/>
      <c r="D1877" s="2"/>
      <c r="E1877" s="2"/>
      <c r="F1877" s="2"/>
      <c r="G1877" s="2"/>
    </row>
    <row r="1878" spans="1:7" ht="14" x14ac:dyDescent="0.3">
      <c r="A1878" s="2"/>
      <c r="B1878" s="2"/>
      <c r="C1878" s="2"/>
      <c r="D1878" s="2"/>
      <c r="E1878" s="2"/>
      <c r="F1878" s="2"/>
      <c r="G1878" s="2"/>
    </row>
    <row r="1879" spans="1:7" ht="14" x14ac:dyDescent="0.3">
      <c r="A1879" s="2"/>
      <c r="B1879" s="2"/>
      <c r="C1879" s="2"/>
      <c r="D1879" s="2"/>
      <c r="E1879" s="2"/>
      <c r="F1879" s="2"/>
      <c r="G1879" s="2"/>
    </row>
    <row r="1880" spans="1:7" ht="14" x14ac:dyDescent="0.3">
      <c r="A1880" s="2"/>
      <c r="B1880" s="2"/>
      <c r="C1880" s="2"/>
      <c r="D1880" s="2"/>
      <c r="E1880" s="2"/>
      <c r="F1880" s="2"/>
      <c r="G1880" s="2"/>
    </row>
    <row r="1881" spans="1:7" ht="14" x14ac:dyDescent="0.3">
      <c r="A1881" s="2"/>
      <c r="B1881" s="2"/>
      <c r="C1881" s="2"/>
      <c r="D1881" s="2"/>
      <c r="E1881" s="2"/>
      <c r="F1881" s="2"/>
      <c r="G1881" s="2"/>
    </row>
    <row r="1882" spans="1:7" ht="14" x14ac:dyDescent="0.3">
      <c r="A1882" s="2"/>
      <c r="B1882" s="2"/>
      <c r="C1882" s="2"/>
      <c r="D1882" s="2"/>
      <c r="E1882" s="2"/>
      <c r="F1882" s="2"/>
      <c r="G1882" s="2"/>
    </row>
    <row r="1883" spans="1:7" ht="14" x14ac:dyDescent="0.3">
      <c r="A1883" s="2"/>
      <c r="B1883" s="2"/>
      <c r="C1883" s="2"/>
      <c r="D1883" s="2"/>
      <c r="E1883" s="2"/>
      <c r="F1883" s="2"/>
      <c r="G1883" s="2"/>
    </row>
    <row r="1884" spans="1:7" ht="14" x14ac:dyDescent="0.3">
      <c r="A1884" s="2"/>
      <c r="B1884" s="2"/>
      <c r="C1884" s="2"/>
      <c r="D1884" s="2"/>
      <c r="E1884" s="2"/>
      <c r="F1884" s="2"/>
      <c r="G1884" s="2"/>
    </row>
    <row r="1885" spans="1:7" ht="14" x14ac:dyDescent="0.3">
      <c r="A1885" s="2"/>
      <c r="B1885" s="2"/>
      <c r="C1885" s="2"/>
      <c r="D1885" s="2"/>
      <c r="E1885" s="2"/>
      <c r="F1885" s="2"/>
      <c r="G1885" s="2"/>
    </row>
    <row r="1886" spans="1:7" ht="14" x14ac:dyDescent="0.3">
      <c r="A1886" s="2"/>
      <c r="B1886" s="2"/>
      <c r="C1886" s="2"/>
      <c r="D1886" s="2"/>
      <c r="E1886" s="2"/>
      <c r="F1886" s="2"/>
      <c r="G1886" s="2"/>
    </row>
    <row r="1887" spans="1:7" ht="14" x14ac:dyDescent="0.3">
      <c r="A1887" s="2"/>
      <c r="B1887" s="2"/>
      <c r="C1887" s="2"/>
      <c r="D1887" s="2"/>
      <c r="E1887" s="2"/>
      <c r="F1887" s="2"/>
      <c r="G1887" s="2"/>
    </row>
    <row r="1888" spans="1:7" ht="14" x14ac:dyDescent="0.3">
      <c r="A1888" s="2"/>
      <c r="B1888" s="2"/>
      <c r="C1888" s="2"/>
      <c r="D1888" s="2"/>
      <c r="E1888" s="2"/>
      <c r="F1888" s="2"/>
      <c r="G1888" s="2"/>
    </row>
    <row r="1889" spans="1:7" ht="14" x14ac:dyDescent="0.3">
      <c r="A1889" s="2"/>
      <c r="B1889" s="2"/>
      <c r="C1889" s="2"/>
      <c r="D1889" s="2"/>
      <c r="E1889" s="2"/>
      <c r="F1889" s="2"/>
      <c r="G1889" s="2"/>
    </row>
    <row r="1890" spans="1:7" ht="14" x14ac:dyDescent="0.3">
      <c r="A1890" s="2"/>
      <c r="B1890" s="2"/>
      <c r="C1890" s="2"/>
      <c r="D1890" s="2"/>
      <c r="E1890" s="2"/>
      <c r="F1890" s="2"/>
      <c r="G1890" s="2"/>
    </row>
    <row r="1891" spans="1:7" ht="14" x14ac:dyDescent="0.3">
      <c r="A1891" s="2"/>
      <c r="B1891" s="2"/>
      <c r="C1891" s="2"/>
      <c r="D1891" s="2"/>
      <c r="E1891" s="2"/>
      <c r="F1891" s="2"/>
      <c r="G1891" s="2"/>
    </row>
    <row r="1892" spans="1:7" ht="14" x14ac:dyDescent="0.3">
      <c r="A1892" s="2"/>
      <c r="B1892" s="2"/>
      <c r="C1892" s="2"/>
      <c r="D1892" s="2"/>
      <c r="E1892" s="2"/>
      <c r="F1892" s="2"/>
      <c r="G1892" s="2"/>
    </row>
    <row r="1893" spans="1:7" ht="14" x14ac:dyDescent="0.3">
      <c r="A1893" s="2"/>
      <c r="B1893" s="2"/>
      <c r="C1893" s="2"/>
      <c r="D1893" s="2"/>
      <c r="E1893" s="2"/>
      <c r="F1893" s="2"/>
      <c r="G1893" s="2"/>
    </row>
    <row r="1894" spans="1:7" ht="14" x14ac:dyDescent="0.3">
      <c r="A1894" s="2"/>
      <c r="B1894" s="2"/>
      <c r="C1894" s="2"/>
      <c r="D1894" s="2"/>
      <c r="E1894" s="2"/>
      <c r="F1894" s="2"/>
      <c r="G1894" s="2"/>
    </row>
    <row r="1895" spans="1:7" ht="14" x14ac:dyDescent="0.3">
      <c r="A1895" s="2"/>
      <c r="B1895" s="2"/>
      <c r="C1895" s="2"/>
      <c r="D1895" s="2"/>
      <c r="E1895" s="2"/>
      <c r="F1895" s="2"/>
      <c r="G1895" s="2"/>
    </row>
    <row r="1896" spans="1:7" ht="14" x14ac:dyDescent="0.3">
      <c r="A1896" s="2"/>
      <c r="B1896" s="2"/>
      <c r="C1896" s="2"/>
      <c r="D1896" s="2"/>
      <c r="E1896" s="2"/>
      <c r="F1896" s="2"/>
      <c r="G1896" s="2"/>
    </row>
    <row r="1897" spans="1:7" ht="14" x14ac:dyDescent="0.3">
      <c r="A1897" s="2"/>
      <c r="B1897" s="2"/>
      <c r="C1897" s="2"/>
      <c r="D1897" s="2"/>
      <c r="E1897" s="2"/>
      <c r="F1897" s="2"/>
      <c r="G1897" s="2"/>
    </row>
    <row r="1898" spans="1:7" ht="14" x14ac:dyDescent="0.3">
      <c r="A1898" s="2"/>
      <c r="B1898" s="2"/>
      <c r="C1898" s="2"/>
      <c r="D1898" s="2"/>
      <c r="E1898" s="2"/>
      <c r="F1898" s="2"/>
      <c r="G1898" s="2"/>
    </row>
    <row r="1899" spans="1:7" ht="14" x14ac:dyDescent="0.3">
      <c r="A1899" s="2"/>
      <c r="B1899" s="2"/>
      <c r="C1899" s="2"/>
      <c r="D1899" s="2"/>
      <c r="E1899" s="2"/>
      <c r="F1899" s="2"/>
      <c r="G1899" s="2"/>
    </row>
    <row r="1900" spans="1:7" ht="14" x14ac:dyDescent="0.3">
      <c r="A1900" s="2"/>
      <c r="B1900" s="2"/>
      <c r="C1900" s="2"/>
      <c r="D1900" s="2"/>
      <c r="E1900" s="2"/>
      <c r="F1900" s="2"/>
      <c r="G1900" s="2"/>
    </row>
    <row r="1901" spans="1:7" ht="14" x14ac:dyDescent="0.3">
      <c r="A1901" s="2"/>
      <c r="B1901" s="2"/>
      <c r="C1901" s="2"/>
      <c r="D1901" s="2"/>
      <c r="E1901" s="2"/>
      <c r="F1901" s="2"/>
      <c r="G1901" s="2"/>
    </row>
    <row r="1902" spans="1:7" ht="14" x14ac:dyDescent="0.3">
      <c r="A1902" s="2"/>
      <c r="B1902" s="2"/>
      <c r="C1902" s="2"/>
      <c r="D1902" s="2"/>
      <c r="E1902" s="2"/>
      <c r="F1902" s="2"/>
      <c r="G1902" s="2"/>
    </row>
    <row r="1903" spans="1:7" ht="14" x14ac:dyDescent="0.3">
      <c r="A1903" s="2"/>
      <c r="B1903" s="2"/>
      <c r="C1903" s="2"/>
      <c r="D1903" s="2"/>
      <c r="E1903" s="2"/>
      <c r="F1903" s="2"/>
      <c r="G1903" s="2"/>
    </row>
    <row r="1904" spans="1:7" ht="14" x14ac:dyDescent="0.3">
      <c r="A1904" s="2"/>
      <c r="B1904" s="2"/>
      <c r="C1904" s="2"/>
      <c r="D1904" s="2"/>
      <c r="E1904" s="2"/>
      <c r="F1904" s="2"/>
      <c r="G1904" s="2"/>
    </row>
    <row r="1905" spans="1:7" ht="14" x14ac:dyDescent="0.3">
      <c r="A1905" s="2"/>
      <c r="B1905" s="2"/>
      <c r="C1905" s="2"/>
      <c r="D1905" s="2"/>
      <c r="E1905" s="2"/>
      <c r="F1905" s="2"/>
      <c r="G1905" s="2"/>
    </row>
    <row r="1906" spans="1:7" ht="14" x14ac:dyDescent="0.3">
      <c r="A1906" s="2"/>
      <c r="B1906" s="2"/>
      <c r="C1906" s="2"/>
      <c r="D1906" s="2"/>
      <c r="E1906" s="2"/>
      <c r="F1906" s="2"/>
      <c r="G1906" s="2"/>
    </row>
    <row r="1907" spans="1:7" ht="14" x14ac:dyDescent="0.3">
      <c r="A1907" s="2"/>
      <c r="B1907" s="2"/>
      <c r="C1907" s="2"/>
      <c r="D1907" s="2"/>
      <c r="E1907" s="2"/>
      <c r="F1907" s="2"/>
      <c r="G1907" s="2"/>
    </row>
    <row r="1908" spans="1:7" ht="14" x14ac:dyDescent="0.3">
      <c r="A1908" s="2"/>
      <c r="B1908" s="2"/>
      <c r="C1908" s="2"/>
      <c r="D1908" s="2"/>
      <c r="E1908" s="2"/>
      <c r="F1908" s="2"/>
      <c r="G1908" s="2"/>
    </row>
    <row r="1909" spans="1:7" ht="14" x14ac:dyDescent="0.3">
      <c r="A1909" s="2"/>
      <c r="B1909" s="2"/>
      <c r="C1909" s="2"/>
      <c r="D1909" s="2"/>
      <c r="E1909" s="2"/>
      <c r="F1909" s="2"/>
      <c r="G1909" s="2"/>
    </row>
    <row r="1910" spans="1:7" ht="14" x14ac:dyDescent="0.3">
      <c r="A1910" s="2"/>
      <c r="B1910" s="2"/>
      <c r="C1910" s="2"/>
      <c r="D1910" s="2"/>
      <c r="E1910" s="2"/>
      <c r="F1910" s="2"/>
      <c r="G1910" s="2"/>
    </row>
    <row r="1911" spans="1:7" ht="14" x14ac:dyDescent="0.3">
      <c r="A1911" s="2"/>
      <c r="B1911" s="2"/>
      <c r="C1911" s="2"/>
      <c r="D1911" s="2"/>
      <c r="E1911" s="2"/>
      <c r="F1911" s="2"/>
      <c r="G1911" s="2"/>
    </row>
    <row r="1912" spans="1:7" ht="14" x14ac:dyDescent="0.3">
      <c r="A1912" s="2"/>
      <c r="B1912" s="2"/>
      <c r="C1912" s="2"/>
      <c r="D1912" s="2"/>
      <c r="E1912" s="2"/>
      <c r="F1912" s="2"/>
      <c r="G1912" s="2"/>
    </row>
    <row r="1913" spans="1:7" ht="14" x14ac:dyDescent="0.3">
      <c r="A1913" s="2"/>
      <c r="B1913" s="2"/>
      <c r="C1913" s="2"/>
      <c r="D1913" s="2"/>
      <c r="E1913" s="2"/>
      <c r="F1913" s="2"/>
      <c r="G1913" s="2"/>
    </row>
    <row r="1914" spans="1:7" ht="14" x14ac:dyDescent="0.3">
      <c r="A1914" s="2"/>
      <c r="B1914" s="2"/>
      <c r="C1914" s="2"/>
      <c r="D1914" s="2"/>
      <c r="E1914" s="2"/>
      <c r="F1914" s="2"/>
      <c r="G1914" s="2"/>
    </row>
    <row r="1915" spans="1:7" ht="14" x14ac:dyDescent="0.3">
      <c r="A1915" s="2"/>
      <c r="B1915" s="2"/>
      <c r="C1915" s="2"/>
      <c r="D1915" s="2"/>
      <c r="E1915" s="2"/>
      <c r="F1915" s="2"/>
      <c r="G1915" s="2"/>
    </row>
    <row r="1916" spans="1:7" ht="14" x14ac:dyDescent="0.3">
      <c r="A1916" s="2"/>
      <c r="B1916" s="2"/>
      <c r="C1916" s="2"/>
      <c r="D1916" s="2"/>
      <c r="E1916" s="2"/>
      <c r="F1916" s="2"/>
      <c r="G1916" s="2"/>
    </row>
    <row r="1917" spans="1:7" ht="14" x14ac:dyDescent="0.3">
      <c r="A1917" s="2"/>
      <c r="B1917" s="2"/>
      <c r="C1917" s="2"/>
      <c r="D1917" s="2"/>
      <c r="E1917" s="2"/>
      <c r="F1917" s="2"/>
      <c r="G1917" s="2"/>
    </row>
    <row r="1918" spans="1:7" ht="14" x14ac:dyDescent="0.3">
      <c r="A1918" s="2"/>
      <c r="B1918" s="2"/>
      <c r="C1918" s="2"/>
      <c r="D1918" s="2"/>
      <c r="E1918" s="2"/>
      <c r="F1918" s="2"/>
      <c r="G1918" s="2"/>
    </row>
    <row r="1919" spans="1:7" ht="14" x14ac:dyDescent="0.3">
      <c r="A1919" s="2"/>
      <c r="B1919" s="2"/>
      <c r="C1919" s="2"/>
      <c r="D1919" s="2"/>
      <c r="E1919" s="2"/>
      <c r="F1919" s="2"/>
      <c r="G1919" s="2"/>
    </row>
    <row r="1920" spans="1:7" ht="14" x14ac:dyDescent="0.3">
      <c r="A1920" s="2"/>
      <c r="B1920" s="2"/>
      <c r="C1920" s="2"/>
      <c r="D1920" s="2"/>
      <c r="E1920" s="2"/>
      <c r="F1920" s="2"/>
      <c r="G1920" s="2"/>
    </row>
    <row r="1921" spans="1:7" ht="14" x14ac:dyDescent="0.3">
      <c r="A1921" s="2"/>
      <c r="B1921" s="2"/>
      <c r="C1921" s="2"/>
      <c r="D1921" s="2"/>
      <c r="E1921" s="2"/>
      <c r="F1921" s="2"/>
      <c r="G1921" s="2"/>
    </row>
    <row r="1922" spans="1:7" ht="14" x14ac:dyDescent="0.3">
      <c r="A1922" s="2"/>
      <c r="B1922" s="2"/>
      <c r="C1922" s="2"/>
      <c r="D1922" s="2"/>
      <c r="E1922" s="2"/>
      <c r="F1922" s="2"/>
      <c r="G1922" s="2"/>
    </row>
    <row r="1923" spans="1:7" ht="14" x14ac:dyDescent="0.3">
      <c r="A1923" s="2"/>
      <c r="B1923" s="2"/>
      <c r="C1923" s="2"/>
      <c r="D1923" s="2"/>
      <c r="E1923" s="2"/>
      <c r="F1923" s="2"/>
      <c r="G1923" s="2"/>
    </row>
    <row r="1924" spans="1:7" ht="14" x14ac:dyDescent="0.3">
      <c r="A1924" s="2"/>
      <c r="B1924" s="2"/>
      <c r="C1924" s="2"/>
      <c r="D1924" s="2"/>
      <c r="E1924" s="2"/>
      <c r="F1924" s="2"/>
      <c r="G1924" s="2"/>
    </row>
    <row r="1925" spans="1:7" ht="14" x14ac:dyDescent="0.3">
      <c r="A1925" s="2"/>
      <c r="B1925" s="2"/>
      <c r="C1925" s="2"/>
      <c r="D1925" s="2"/>
      <c r="E1925" s="2"/>
      <c r="F1925" s="2"/>
      <c r="G1925" s="2"/>
    </row>
    <row r="1926" spans="1:7" ht="14" x14ac:dyDescent="0.3">
      <c r="A1926" s="2"/>
      <c r="B1926" s="2"/>
      <c r="C1926" s="2"/>
      <c r="D1926" s="2"/>
      <c r="E1926" s="2"/>
      <c r="F1926" s="2"/>
      <c r="G1926" s="2"/>
    </row>
    <row r="1927" spans="1:7" ht="14" x14ac:dyDescent="0.3">
      <c r="A1927" s="2"/>
      <c r="B1927" s="2"/>
      <c r="C1927" s="2"/>
      <c r="D1927" s="2"/>
      <c r="E1927" s="2"/>
      <c r="F1927" s="2"/>
      <c r="G1927" s="2"/>
    </row>
    <row r="1928" spans="1:7" ht="14" x14ac:dyDescent="0.3">
      <c r="A1928" s="2"/>
      <c r="B1928" s="2"/>
      <c r="C1928" s="2"/>
      <c r="D1928" s="2"/>
      <c r="E1928" s="2"/>
      <c r="F1928" s="2"/>
      <c r="G1928" s="2"/>
    </row>
    <row r="1929" spans="1:7" ht="14" x14ac:dyDescent="0.3">
      <c r="A1929" s="2"/>
      <c r="B1929" s="2"/>
      <c r="C1929" s="2"/>
      <c r="D1929" s="2"/>
      <c r="E1929" s="2"/>
      <c r="F1929" s="2"/>
      <c r="G1929" s="2"/>
    </row>
    <row r="1930" spans="1:7" ht="14" x14ac:dyDescent="0.3">
      <c r="A1930" s="2"/>
      <c r="B1930" s="2"/>
      <c r="C1930" s="2"/>
      <c r="D1930" s="2"/>
      <c r="E1930" s="2"/>
      <c r="F1930" s="2"/>
      <c r="G1930" s="2"/>
    </row>
    <row r="1931" spans="1:7" ht="14" x14ac:dyDescent="0.3">
      <c r="A1931" s="2"/>
      <c r="B1931" s="2"/>
      <c r="C1931" s="2"/>
      <c r="D1931" s="2"/>
      <c r="E1931" s="2"/>
      <c r="F1931" s="2"/>
      <c r="G1931" s="2"/>
    </row>
    <row r="1932" spans="1:7" ht="14" x14ac:dyDescent="0.3">
      <c r="A1932" s="2"/>
      <c r="B1932" s="2"/>
      <c r="C1932" s="2"/>
      <c r="D1932" s="2"/>
      <c r="E1932" s="2"/>
      <c r="F1932" s="2"/>
      <c r="G1932" s="2"/>
    </row>
    <row r="1933" spans="1:7" ht="14" x14ac:dyDescent="0.3">
      <c r="A1933" s="2"/>
      <c r="B1933" s="2"/>
      <c r="C1933" s="2"/>
      <c r="D1933" s="2"/>
      <c r="E1933" s="2"/>
      <c r="F1933" s="2"/>
      <c r="G1933" s="2"/>
    </row>
    <row r="1934" spans="1:7" ht="14" x14ac:dyDescent="0.3">
      <c r="A1934" s="2"/>
      <c r="B1934" s="2"/>
      <c r="C1934" s="2"/>
      <c r="D1934" s="2"/>
      <c r="E1934" s="2"/>
      <c r="F1934" s="2"/>
      <c r="G1934" s="2"/>
    </row>
    <row r="1935" spans="1:7" ht="14" x14ac:dyDescent="0.3">
      <c r="A1935" s="2"/>
      <c r="B1935" s="2"/>
      <c r="C1935" s="2"/>
      <c r="D1935" s="2"/>
      <c r="E1935" s="2"/>
      <c r="F1935" s="2"/>
      <c r="G1935" s="2"/>
    </row>
    <row r="1936" spans="1:7" ht="14" x14ac:dyDescent="0.3">
      <c r="A1936" s="2"/>
      <c r="B1936" s="2"/>
      <c r="C1936" s="2"/>
      <c r="D1936" s="2"/>
      <c r="E1936" s="2"/>
      <c r="F1936" s="2"/>
      <c r="G1936" s="2"/>
    </row>
    <row r="1937" spans="1:7" ht="14" x14ac:dyDescent="0.3">
      <c r="A1937" s="2"/>
      <c r="B1937" s="2"/>
      <c r="C1937" s="2"/>
      <c r="D1937" s="2"/>
      <c r="E1937" s="2"/>
      <c r="F1937" s="2"/>
      <c r="G1937" s="2"/>
    </row>
    <row r="1938" spans="1:7" ht="14" x14ac:dyDescent="0.3">
      <c r="A1938" s="2"/>
      <c r="B1938" s="2"/>
      <c r="C1938" s="2"/>
      <c r="D1938" s="2"/>
      <c r="E1938" s="2"/>
      <c r="F1938" s="2"/>
      <c r="G1938" s="2"/>
    </row>
    <row r="1939" spans="1:7" ht="14" x14ac:dyDescent="0.3">
      <c r="A1939" s="2"/>
      <c r="B1939" s="2"/>
      <c r="C1939" s="2"/>
      <c r="D1939" s="2"/>
      <c r="E1939" s="2"/>
      <c r="F1939" s="2"/>
      <c r="G1939" s="2"/>
    </row>
    <row r="1940" spans="1:7" ht="14" x14ac:dyDescent="0.3">
      <c r="A1940" s="2"/>
      <c r="B1940" s="2"/>
      <c r="C1940" s="2"/>
      <c r="D1940" s="2"/>
      <c r="E1940" s="2"/>
      <c r="F1940" s="2"/>
      <c r="G1940" s="2"/>
    </row>
    <row r="1941" spans="1:7" ht="14" x14ac:dyDescent="0.3">
      <c r="A1941" s="2"/>
      <c r="B1941" s="2"/>
      <c r="C1941" s="2"/>
      <c r="D1941" s="2"/>
      <c r="E1941" s="2"/>
      <c r="F1941" s="2"/>
      <c r="G1941" s="2"/>
    </row>
    <row r="1942" spans="1:7" ht="14" x14ac:dyDescent="0.3">
      <c r="A1942" s="2"/>
      <c r="B1942" s="2"/>
      <c r="C1942" s="2"/>
      <c r="D1942" s="2"/>
      <c r="E1942" s="2"/>
      <c r="F1942" s="2"/>
      <c r="G1942" s="2"/>
    </row>
    <row r="1943" spans="1:7" ht="14" x14ac:dyDescent="0.3">
      <c r="A1943" s="2"/>
      <c r="B1943" s="2"/>
      <c r="C1943" s="2"/>
      <c r="D1943" s="2"/>
      <c r="E1943" s="2"/>
      <c r="F1943" s="2"/>
      <c r="G1943" s="2"/>
    </row>
    <row r="1944" spans="1:7" ht="14" x14ac:dyDescent="0.3">
      <c r="A1944" s="2"/>
      <c r="B1944" s="2"/>
      <c r="C1944" s="2"/>
      <c r="D1944" s="2"/>
      <c r="E1944" s="2"/>
      <c r="F1944" s="2"/>
      <c r="G1944" s="2"/>
    </row>
    <row r="1945" spans="1:7" ht="14" x14ac:dyDescent="0.3">
      <c r="A1945" s="2"/>
      <c r="B1945" s="2"/>
      <c r="C1945" s="2"/>
      <c r="D1945" s="2"/>
      <c r="E1945" s="2"/>
      <c r="F1945" s="2"/>
      <c r="G1945" s="2"/>
    </row>
    <row r="1946" spans="1:7" ht="14" x14ac:dyDescent="0.3">
      <c r="A1946" s="2"/>
      <c r="B1946" s="2"/>
      <c r="C1946" s="2"/>
      <c r="D1946" s="2"/>
      <c r="E1946" s="2"/>
      <c r="F1946" s="2"/>
      <c r="G1946" s="2"/>
    </row>
    <row r="1947" spans="1:7" ht="14" x14ac:dyDescent="0.3">
      <c r="A1947" s="2"/>
      <c r="B1947" s="2"/>
      <c r="C1947" s="2"/>
      <c r="D1947" s="2"/>
      <c r="E1947" s="2"/>
      <c r="F1947" s="2"/>
      <c r="G1947" s="2"/>
    </row>
    <row r="1948" spans="1:7" ht="14" x14ac:dyDescent="0.3">
      <c r="A1948" s="2"/>
      <c r="B1948" s="2"/>
      <c r="C1948" s="2"/>
      <c r="D1948" s="2"/>
      <c r="E1948" s="2"/>
      <c r="F1948" s="2"/>
      <c r="G1948" s="2"/>
    </row>
    <row r="1949" spans="1:7" ht="14" x14ac:dyDescent="0.3">
      <c r="A1949" s="2"/>
      <c r="B1949" s="2"/>
      <c r="C1949" s="2"/>
      <c r="D1949" s="2"/>
      <c r="E1949" s="2"/>
      <c r="F1949" s="2"/>
      <c r="G1949" s="2"/>
    </row>
    <row r="1950" spans="1:7" ht="14" x14ac:dyDescent="0.3">
      <c r="A1950" s="2"/>
      <c r="B1950" s="2"/>
      <c r="C1950" s="2"/>
      <c r="D1950" s="2"/>
      <c r="E1950" s="2"/>
      <c r="F1950" s="2"/>
      <c r="G1950" s="2"/>
    </row>
    <row r="1951" spans="1:7" ht="14" x14ac:dyDescent="0.3">
      <c r="A1951" s="2"/>
      <c r="B1951" s="2"/>
      <c r="C1951" s="2"/>
      <c r="D1951" s="2"/>
      <c r="E1951" s="2"/>
      <c r="F1951" s="2"/>
      <c r="G1951" s="2"/>
    </row>
    <row r="1952" spans="1:7" ht="14" x14ac:dyDescent="0.3">
      <c r="A1952" s="2"/>
      <c r="B1952" s="2"/>
      <c r="C1952" s="2"/>
      <c r="D1952" s="2"/>
      <c r="E1952" s="2"/>
      <c r="F1952" s="2"/>
      <c r="G1952" s="2"/>
    </row>
    <row r="1953" spans="1:7" ht="14" x14ac:dyDescent="0.3">
      <c r="A1953" s="2"/>
      <c r="B1953" s="2"/>
      <c r="C1953" s="2"/>
      <c r="D1953" s="2"/>
      <c r="E1953" s="2"/>
      <c r="F1953" s="2"/>
      <c r="G1953" s="2"/>
    </row>
    <row r="1954" spans="1:7" ht="14" x14ac:dyDescent="0.3">
      <c r="A1954" s="2"/>
      <c r="B1954" s="2"/>
      <c r="C1954" s="2"/>
      <c r="D1954" s="2"/>
      <c r="E1954" s="2"/>
      <c r="F1954" s="2"/>
      <c r="G1954" s="2"/>
    </row>
    <row r="1955" spans="1:7" ht="14" x14ac:dyDescent="0.3">
      <c r="A1955" s="2"/>
      <c r="B1955" s="2"/>
      <c r="C1955" s="2"/>
      <c r="D1955" s="2"/>
      <c r="E1955" s="2"/>
      <c r="F1955" s="2"/>
      <c r="G1955" s="2"/>
    </row>
    <row r="1956" spans="1:7" ht="14" x14ac:dyDescent="0.3">
      <c r="A1956" s="2"/>
      <c r="B1956" s="2"/>
      <c r="C1956" s="2"/>
      <c r="D1956" s="2"/>
      <c r="E1956" s="2"/>
      <c r="F1956" s="2"/>
      <c r="G1956" s="2"/>
    </row>
    <row r="1957" spans="1:7" ht="14" x14ac:dyDescent="0.3">
      <c r="A1957" s="2"/>
      <c r="B1957" s="2"/>
      <c r="C1957" s="2"/>
      <c r="D1957" s="2"/>
      <c r="E1957" s="2"/>
      <c r="F1957" s="2"/>
      <c r="G1957" s="2"/>
    </row>
    <row r="1958" spans="1:7" ht="14" x14ac:dyDescent="0.3">
      <c r="A1958" s="2"/>
      <c r="B1958" s="2"/>
      <c r="C1958" s="2"/>
      <c r="D1958" s="2"/>
      <c r="E1958" s="2"/>
      <c r="F1958" s="2"/>
      <c r="G1958" s="2"/>
    </row>
    <row r="1959" spans="1:7" ht="14" x14ac:dyDescent="0.3">
      <c r="A1959" s="2"/>
      <c r="B1959" s="2"/>
      <c r="C1959" s="2"/>
      <c r="D1959" s="2"/>
      <c r="E1959" s="2"/>
      <c r="F1959" s="2"/>
      <c r="G1959" s="2"/>
    </row>
    <row r="1960" spans="1:7" ht="14" x14ac:dyDescent="0.3">
      <c r="A1960" s="2"/>
      <c r="B1960" s="2"/>
      <c r="C1960" s="2"/>
      <c r="D1960" s="2"/>
      <c r="E1960" s="2"/>
      <c r="F1960" s="2"/>
      <c r="G1960" s="2"/>
    </row>
    <row r="1961" spans="1:7" ht="14" x14ac:dyDescent="0.3">
      <c r="A1961" s="2"/>
      <c r="B1961" s="2"/>
      <c r="C1961" s="2"/>
      <c r="D1961" s="2"/>
      <c r="E1961" s="2"/>
      <c r="F1961" s="2"/>
      <c r="G1961" s="2"/>
    </row>
    <row r="1962" spans="1:7" ht="14" x14ac:dyDescent="0.3">
      <c r="A1962" s="2"/>
      <c r="B1962" s="2"/>
      <c r="C1962" s="2"/>
      <c r="D1962" s="2"/>
      <c r="E1962" s="2"/>
      <c r="F1962" s="2"/>
      <c r="G1962" s="2"/>
    </row>
    <row r="1963" spans="1:7" ht="14" x14ac:dyDescent="0.3">
      <c r="A1963" s="2"/>
      <c r="B1963" s="2"/>
      <c r="C1963" s="2"/>
      <c r="D1963" s="2"/>
      <c r="E1963" s="2"/>
      <c r="F1963" s="2"/>
      <c r="G1963" s="2"/>
    </row>
    <row r="1964" spans="1:7" ht="14" x14ac:dyDescent="0.3">
      <c r="A1964" s="2"/>
      <c r="B1964" s="2"/>
      <c r="C1964" s="2"/>
      <c r="D1964" s="2"/>
      <c r="E1964" s="2"/>
      <c r="F1964" s="2"/>
      <c r="G1964" s="2"/>
    </row>
    <row r="1965" spans="1:7" ht="14" x14ac:dyDescent="0.3">
      <c r="A1965" s="2"/>
      <c r="B1965" s="2"/>
      <c r="C1965" s="2"/>
      <c r="D1965" s="2"/>
      <c r="E1965" s="2"/>
      <c r="F1965" s="2"/>
      <c r="G1965" s="2"/>
    </row>
    <row r="1966" spans="1:7" ht="14" x14ac:dyDescent="0.3">
      <c r="A1966" s="2"/>
      <c r="B1966" s="2"/>
      <c r="C1966" s="2"/>
      <c r="D1966" s="2"/>
      <c r="E1966" s="2"/>
      <c r="F1966" s="2"/>
      <c r="G1966" s="2"/>
    </row>
    <row r="1967" spans="1:7" ht="14" x14ac:dyDescent="0.3">
      <c r="A1967" s="2"/>
      <c r="B1967" s="2"/>
      <c r="C1967" s="2"/>
      <c r="D1967" s="2"/>
      <c r="E1967" s="2"/>
      <c r="F1967" s="2"/>
      <c r="G1967" s="2"/>
    </row>
    <row r="1968" spans="1:7" ht="14" x14ac:dyDescent="0.3">
      <c r="A1968" s="2"/>
      <c r="B1968" s="2"/>
      <c r="C1968" s="2"/>
      <c r="D1968" s="2"/>
      <c r="E1968" s="2"/>
      <c r="F1968" s="2"/>
      <c r="G1968" s="2"/>
    </row>
    <row r="1969" spans="1:7" ht="14" x14ac:dyDescent="0.3">
      <c r="A1969" s="2"/>
      <c r="B1969" s="2"/>
      <c r="C1969" s="2"/>
      <c r="D1969" s="2"/>
      <c r="E1969" s="2"/>
      <c r="F1969" s="2"/>
      <c r="G1969" s="2"/>
    </row>
    <row r="1970" spans="1:7" ht="14" x14ac:dyDescent="0.3">
      <c r="A1970" s="2"/>
      <c r="B1970" s="2"/>
      <c r="C1970" s="2"/>
      <c r="D1970" s="2"/>
      <c r="E1970" s="2"/>
      <c r="F1970" s="2"/>
      <c r="G1970" s="2"/>
    </row>
    <row r="1971" spans="1:7" ht="14" x14ac:dyDescent="0.3">
      <c r="A1971" s="2"/>
      <c r="B1971" s="2"/>
      <c r="C1971" s="2"/>
      <c r="D1971" s="2"/>
      <c r="E1971" s="2"/>
      <c r="F1971" s="2"/>
      <c r="G1971" s="2"/>
    </row>
    <row r="1972" spans="1:7" ht="14" x14ac:dyDescent="0.3">
      <c r="A1972" s="2"/>
      <c r="B1972" s="2"/>
      <c r="C1972" s="2"/>
      <c r="D1972" s="2"/>
      <c r="E1972" s="2"/>
      <c r="F1972" s="2"/>
      <c r="G1972" s="2"/>
    </row>
    <row r="1973" spans="1:7" ht="14" x14ac:dyDescent="0.3">
      <c r="A1973" s="2"/>
      <c r="B1973" s="2"/>
      <c r="C1973" s="2"/>
      <c r="D1973" s="2"/>
      <c r="E1973" s="2"/>
      <c r="F1973" s="2"/>
      <c r="G1973" s="2"/>
    </row>
    <row r="1974" spans="1:7" ht="14" x14ac:dyDescent="0.3">
      <c r="A1974" s="2"/>
      <c r="B1974" s="2"/>
      <c r="C1974" s="2"/>
      <c r="D1974" s="2"/>
      <c r="E1974" s="2"/>
      <c r="F1974" s="2"/>
      <c r="G1974" s="2"/>
    </row>
    <row r="1975" spans="1:7" ht="14" x14ac:dyDescent="0.3">
      <c r="A1975" s="2"/>
      <c r="B1975" s="2"/>
      <c r="C1975" s="2"/>
      <c r="D1975" s="2"/>
      <c r="E1975" s="2"/>
      <c r="F1975" s="2"/>
      <c r="G1975" s="2"/>
    </row>
    <row r="1976" spans="1:7" ht="14" x14ac:dyDescent="0.3">
      <c r="A1976" s="2"/>
      <c r="B1976" s="2"/>
      <c r="C1976" s="2"/>
      <c r="D1976" s="2"/>
      <c r="E1976" s="2"/>
      <c r="F1976" s="2"/>
      <c r="G1976" s="2"/>
    </row>
    <row r="1977" spans="1:7" ht="14" x14ac:dyDescent="0.3">
      <c r="A1977" s="2"/>
      <c r="B1977" s="2"/>
      <c r="C1977" s="2"/>
      <c r="D1977" s="2"/>
      <c r="E1977" s="2"/>
      <c r="F1977" s="2"/>
      <c r="G1977" s="2"/>
    </row>
    <row r="1978" spans="1:7" ht="14" x14ac:dyDescent="0.3">
      <c r="A1978" s="2"/>
      <c r="B1978" s="2"/>
      <c r="C1978" s="2"/>
      <c r="D1978" s="2"/>
      <c r="E1978" s="2"/>
      <c r="F1978" s="2"/>
      <c r="G1978" s="2"/>
    </row>
    <row r="1979" spans="1:7" ht="14" x14ac:dyDescent="0.3">
      <c r="A1979" s="2"/>
      <c r="B1979" s="2"/>
      <c r="C1979" s="2"/>
      <c r="D1979" s="2"/>
      <c r="E1979" s="2"/>
      <c r="F1979" s="2"/>
      <c r="G1979" s="2"/>
    </row>
    <row r="1980" spans="1:7" ht="14" x14ac:dyDescent="0.3">
      <c r="A1980" s="2"/>
      <c r="B1980" s="2"/>
      <c r="C1980" s="2"/>
      <c r="D1980" s="2"/>
      <c r="E1980" s="2"/>
      <c r="F1980" s="2"/>
      <c r="G1980" s="2"/>
    </row>
    <row r="1981" spans="1:7" ht="14" x14ac:dyDescent="0.3">
      <c r="A1981" s="2"/>
      <c r="B1981" s="2"/>
      <c r="C1981" s="2"/>
      <c r="D1981" s="2"/>
      <c r="E1981" s="2"/>
      <c r="F1981" s="2"/>
      <c r="G1981" s="2"/>
    </row>
    <row r="1982" spans="1:7" ht="14" x14ac:dyDescent="0.3">
      <c r="A1982" s="2"/>
      <c r="B1982" s="2"/>
      <c r="C1982" s="2"/>
      <c r="D1982" s="2"/>
      <c r="E1982" s="2"/>
      <c r="F1982" s="2"/>
      <c r="G1982" s="2"/>
    </row>
    <row r="1983" spans="1:7" ht="14" x14ac:dyDescent="0.3">
      <c r="A1983" s="2"/>
      <c r="B1983" s="2"/>
      <c r="C1983" s="2"/>
      <c r="D1983" s="2"/>
      <c r="E1983" s="2"/>
      <c r="F1983" s="2"/>
      <c r="G1983" s="2"/>
    </row>
    <row r="1984" spans="1:7" ht="14" x14ac:dyDescent="0.3">
      <c r="A1984" s="2"/>
      <c r="B1984" s="2"/>
      <c r="C1984" s="2"/>
      <c r="D1984" s="2"/>
      <c r="E1984" s="2"/>
      <c r="F1984" s="2"/>
      <c r="G1984" s="2"/>
    </row>
    <row r="1985" spans="1:7" ht="14" x14ac:dyDescent="0.3">
      <c r="A1985" s="2"/>
      <c r="B1985" s="2"/>
      <c r="C1985" s="2"/>
      <c r="D1985" s="2"/>
      <c r="E1985" s="2"/>
      <c r="F1985" s="2"/>
      <c r="G1985" s="2"/>
    </row>
    <row r="1986" spans="1:7" ht="14" x14ac:dyDescent="0.3">
      <c r="A1986" s="2"/>
      <c r="B1986" s="2"/>
      <c r="C1986" s="2"/>
      <c r="D1986" s="2"/>
      <c r="E1986" s="2"/>
      <c r="F1986" s="2"/>
      <c r="G1986" s="2"/>
    </row>
    <row r="1987" spans="1:7" ht="14" x14ac:dyDescent="0.3">
      <c r="A1987" s="2"/>
      <c r="B1987" s="2"/>
      <c r="C1987" s="2"/>
      <c r="D1987" s="2"/>
      <c r="E1987" s="2"/>
      <c r="F1987" s="2"/>
      <c r="G1987" s="2"/>
    </row>
    <row r="1988" spans="1:7" ht="14" x14ac:dyDescent="0.3">
      <c r="A1988" s="2"/>
      <c r="B1988" s="2"/>
      <c r="C1988" s="2"/>
      <c r="D1988" s="2"/>
      <c r="E1988" s="2"/>
      <c r="F1988" s="2"/>
      <c r="G1988" s="2"/>
    </row>
    <row r="1989" spans="1:7" ht="14" x14ac:dyDescent="0.3">
      <c r="A1989" s="2"/>
      <c r="B1989" s="2"/>
      <c r="C1989" s="2"/>
      <c r="D1989" s="2"/>
      <c r="E1989" s="2"/>
      <c r="F1989" s="2"/>
      <c r="G1989" s="2"/>
    </row>
    <row r="1990" spans="1:7" ht="14" x14ac:dyDescent="0.3">
      <c r="A1990" s="2"/>
      <c r="B1990" s="2"/>
      <c r="C1990" s="2"/>
      <c r="D1990" s="2"/>
      <c r="E1990" s="2"/>
      <c r="F1990" s="2"/>
      <c r="G1990" s="2"/>
    </row>
    <row r="1991" spans="1:7" ht="14" x14ac:dyDescent="0.3">
      <c r="A1991" s="2"/>
      <c r="B1991" s="2"/>
      <c r="C1991" s="2"/>
      <c r="D1991" s="2"/>
      <c r="E1991" s="2"/>
      <c r="F1991" s="2"/>
      <c r="G1991" s="2"/>
    </row>
    <row r="1992" spans="1:7" ht="14" x14ac:dyDescent="0.3">
      <c r="A1992" s="2"/>
      <c r="B1992" s="2"/>
      <c r="C1992" s="2"/>
      <c r="D1992" s="2"/>
      <c r="E1992" s="2"/>
      <c r="F1992" s="2"/>
      <c r="G1992" s="2"/>
    </row>
    <row r="1993" spans="1:7" ht="14" x14ac:dyDescent="0.3">
      <c r="A1993" s="2"/>
      <c r="B1993" s="2"/>
      <c r="C1993" s="2"/>
      <c r="D1993" s="2"/>
      <c r="E1993" s="2"/>
      <c r="F1993" s="2"/>
      <c r="G1993" s="2"/>
    </row>
    <row r="1994" spans="1:7" ht="14" x14ac:dyDescent="0.3">
      <c r="A1994" s="2"/>
      <c r="B1994" s="2"/>
      <c r="C1994" s="2"/>
      <c r="D1994" s="2"/>
      <c r="E1994" s="2"/>
      <c r="F1994" s="2"/>
      <c r="G1994" s="2"/>
    </row>
    <row r="1995" spans="1:7" ht="14" x14ac:dyDescent="0.3">
      <c r="A1995" s="2"/>
      <c r="B1995" s="2"/>
      <c r="C1995" s="2"/>
      <c r="D1995" s="2"/>
      <c r="E1995" s="2"/>
      <c r="F1995" s="2"/>
      <c r="G1995" s="2"/>
    </row>
    <row r="1996" spans="1:7" ht="14" x14ac:dyDescent="0.3">
      <c r="A1996" s="2"/>
      <c r="B1996" s="2"/>
      <c r="C1996" s="2"/>
      <c r="D1996" s="2"/>
      <c r="E1996" s="2"/>
      <c r="F1996" s="2"/>
      <c r="G1996" s="2"/>
    </row>
    <row r="1997" spans="1:7" ht="14" x14ac:dyDescent="0.3">
      <c r="A1997" s="2"/>
      <c r="B1997" s="2"/>
      <c r="C1997" s="2"/>
      <c r="D1997" s="2"/>
      <c r="E1997" s="2"/>
      <c r="F1997" s="2"/>
      <c r="G1997" s="2"/>
    </row>
    <row r="1998" spans="1:7" ht="14" x14ac:dyDescent="0.3">
      <c r="A1998" s="2"/>
      <c r="B1998" s="2"/>
      <c r="C1998" s="2"/>
      <c r="D1998" s="2"/>
      <c r="E1998" s="2"/>
      <c r="F1998" s="2"/>
      <c r="G1998" s="2"/>
    </row>
    <row r="1999" spans="1:7" ht="14" x14ac:dyDescent="0.3">
      <c r="A1999" s="2"/>
      <c r="B1999" s="2"/>
      <c r="C1999" s="2"/>
      <c r="D1999" s="2"/>
      <c r="E1999" s="2"/>
      <c r="F1999" s="2"/>
      <c r="G1999" s="2"/>
    </row>
    <row r="2000" spans="1:7" ht="14" x14ac:dyDescent="0.3">
      <c r="A2000" s="2"/>
      <c r="B2000" s="2"/>
      <c r="C2000" s="2"/>
      <c r="D2000" s="2"/>
      <c r="E2000" s="2"/>
      <c r="F2000" s="2"/>
      <c r="G2000" s="2"/>
    </row>
    <row r="2001" spans="1:7" ht="14" x14ac:dyDescent="0.3">
      <c r="A2001" s="2"/>
      <c r="B2001" s="2"/>
      <c r="C2001" s="2"/>
      <c r="D2001" s="2"/>
      <c r="E2001" s="2"/>
      <c r="F2001" s="2"/>
      <c r="G2001" s="2"/>
    </row>
    <row r="2002" spans="1:7" ht="14" x14ac:dyDescent="0.3">
      <c r="A2002" s="2"/>
      <c r="B2002" s="2"/>
      <c r="C2002" s="2"/>
      <c r="D2002" s="2"/>
      <c r="E2002" s="2"/>
      <c r="F2002" s="2"/>
      <c r="G2002" s="2"/>
    </row>
    <row r="2003" spans="1:7" ht="14" x14ac:dyDescent="0.3">
      <c r="A2003" s="2"/>
      <c r="B2003" s="2"/>
      <c r="C2003" s="2"/>
      <c r="D2003" s="2"/>
      <c r="E2003" s="2"/>
      <c r="F2003" s="2"/>
      <c r="G2003" s="2"/>
    </row>
    <row r="2004" spans="1:7" ht="14" x14ac:dyDescent="0.3">
      <c r="A2004" s="2"/>
      <c r="B2004" s="2"/>
      <c r="C2004" s="2"/>
      <c r="D2004" s="2"/>
      <c r="E2004" s="2"/>
      <c r="F2004" s="2"/>
      <c r="G2004" s="2"/>
    </row>
    <row r="2005" spans="1:7" ht="14" x14ac:dyDescent="0.3">
      <c r="A2005" s="2"/>
      <c r="B2005" s="2"/>
      <c r="C2005" s="2"/>
      <c r="D2005" s="2"/>
      <c r="E2005" s="2"/>
      <c r="F2005" s="2"/>
      <c r="G2005" s="2"/>
    </row>
    <row r="2006" spans="1:7" ht="14" x14ac:dyDescent="0.3">
      <c r="A2006" s="2"/>
      <c r="B2006" s="2"/>
      <c r="C2006" s="2"/>
      <c r="D2006" s="2"/>
      <c r="E2006" s="2"/>
      <c r="F2006" s="2"/>
      <c r="G2006" s="2"/>
    </row>
    <row r="2007" spans="1:7" ht="14" x14ac:dyDescent="0.3">
      <c r="A2007" s="2"/>
      <c r="B2007" s="2"/>
      <c r="C2007" s="2"/>
      <c r="D2007" s="2"/>
      <c r="E2007" s="2"/>
      <c r="F2007" s="2"/>
      <c r="G2007" s="2"/>
    </row>
    <row r="2008" spans="1:7" ht="14" x14ac:dyDescent="0.3">
      <c r="A2008" s="2"/>
      <c r="B2008" s="2"/>
      <c r="C2008" s="2"/>
      <c r="D2008" s="2"/>
      <c r="E2008" s="2"/>
      <c r="F2008" s="2"/>
      <c r="G2008" s="2"/>
    </row>
    <row r="2009" spans="1:7" ht="14" x14ac:dyDescent="0.3">
      <c r="A2009" s="2"/>
      <c r="B2009" s="2"/>
      <c r="C2009" s="2"/>
      <c r="D2009" s="2"/>
      <c r="E2009" s="2"/>
      <c r="F2009" s="2"/>
      <c r="G2009" s="2"/>
    </row>
    <row r="2010" spans="1:7" ht="14" x14ac:dyDescent="0.3">
      <c r="A2010" s="2"/>
      <c r="B2010" s="2"/>
      <c r="C2010" s="2"/>
      <c r="D2010" s="2"/>
      <c r="E2010" s="2"/>
      <c r="F2010" s="2"/>
      <c r="G2010" s="2"/>
    </row>
    <row r="2011" spans="1:7" ht="14" x14ac:dyDescent="0.3">
      <c r="A2011" s="2"/>
      <c r="B2011" s="2"/>
      <c r="C2011" s="2"/>
      <c r="D2011" s="2"/>
      <c r="E2011" s="2"/>
      <c r="F2011" s="2"/>
      <c r="G2011" s="2"/>
    </row>
    <row r="2012" spans="1:7" ht="14" x14ac:dyDescent="0.3">
      <c r="A2012" s="2"/>
      <c r="B2012" s="2"/>
      <c r="C2012" s="2"/>
      <c r="D2012" s="2"/>
      <c r="E2012" s="2"/>
      <c r="F2012" s="2"/>
      <c r="G2012" s="2"/>
    </row>
    <row r="2013" spans="1:7" ht="14" x14ac:dyDescent="0.3">
      <c r="A2013" s="2"/>
      <c r="B2013" s="2"/>
      <c r="C2013" s="2"/>
      <c r="D2013" s="2"/>
      <c r="E2013" s="2"/>
      <c r="F2013" s="2"/>
      <c r="G2013" s="2"/>
    </row>
    <row r="2014" spans="1:7" ht="14" x14ac:dyDescent="0.3">
      <c r="A2014" s="2"/>
      <c r="B2014" s="2"/>
      <c r="C2014" s="2"/>
      <c r="D2014" s="2"/>
      <c r="E2014" s="2"/>
      <c r="F2014" s="2"/>
      <c r="G2014" s="2"/>
    </row>
    <row r="2015" spans="1:7" ht="14" x14ac:dyDescent="0.3">
      <c r="A2015" s="2"/>
      <c r="B2015" s="2"/>
      <c r="C2015" s="2"/>
      <c r="D2015" s="2"/>
      <c r="E2015" s="2"/>
      <c r="F2015" s="2"/>
      <c r="G2015" s="2"/>
    </row>
    <row r="2016" spans="1:7" ht="14" x14ac:dyDescent="0.3">
      <c r="A2016" s="2"/>
      <c r="B2016" s="2"/>
      <c r="C2016" s="2"/>
      <c r="D2016" s="2"/>
      <c r="E2016" s="2"/>
      <c r="F2016" s="2"/>
      <c r="G2016" s="2"/>
    </row>
    <row r="2017" spans="1:7" ht="14" x14ac:dyDescent="0.3">
      <c r="A2017" s="2"/>
      <c r="B2017" s="2"/>
      <c r="C2017" s="2"/>
      <c r="D2017" s="2"/>
      <c r="E2017" s="2"/>
      <c r="F2017" s="2"/>
      <c r="G2017" s="2"/>
    </row>
    <row r="2018" spans="1:7" ht="14" x14ac:dyDescent="0.3">
      <c r="A2018" s="2"/>
      <c r="B2018" s="2"/>
      <c r="C2018" s="2"/>
      <c r="D2018" s="2"/>
      <c r="E2018" s="2"/>
      <c r="F2018" s="2"/>
      <c r="G2018" s="2"/>
    </row>
    <row r="2019" spans="1:7" ht="14" x14ac:dyDescent="0.3">
      <c r="A2019" s="2"/>
      <c r="B2019" s="2"/>
      <c r="C2019" s="2"/>
      <c r="D2019" s="2"/>
      <c r="E2019" s="2"/>
      <c r="F2019" s="2"/>
      <c r="G2019" s="2"/>
    </row>
    <row r="2020" spans="1:7" ht="14" x14ac:dyDescent="0.3">
      <c r="A2020" s="2"/>
      <c r="B2020" s="2"/>
      <c r="C2020" s="2"/>
      <c r="D2020" s="2"/>
      <c r="E2020" s="2"/>
      <c r="F2020" s="2"/>
      <c r="G2020" s="2"/>
    </row>
    <row r="2021" spans="1:7" ht="14" x14ac:dyDescent="0.3">
      <c r="A2021" s="2"/>
      <c r="B2021" s="2"/>
      <c r="C2021" s="2"/>
      <c r="D2021" s="2"/>
      <c r="E2021" s="2"/>
      <c r="F2021" s="2"/>
      <c r="G2021" s="2"/>
    </row>
    <row r="2022" spans="1:7" ht="14" x14ac:dyDescent="0.3">
      <c r="A2022" s="2"/>
      <c r="B2022" s="2"/>
      <c r="C2022" s="2"/>
      <c r="D2022" s="2"/>
      <c r="E2022" s="2"/>
      <c r="F2022" s="2"/>
      <c r="G2022" s="2"/>
    </row>
    <row r="2023" spans="1:7" ht="14" x14ac:dyDescent="0.3">
      <c r="A2023" s="2"/>
      <c r="B2023" s="2"/>
      <c r="C2023" s="2"/>
      <c r="D2023" s="2"/>
      <c r="E2023" s="2"/>
      <c r="F2023" s="2"/>
      <c r="G2023" s="2"/>
    </row>
    <row r="2024" spans="1:7" ht="14" x14ac:dyDescent="0.3">
      <c r="A2024" s="2"/>
      <c r="B2024" s="2"/>
      <c r="C2024" s="2"/>
      <c r="D2024" s="2"/>
      <c r="E2024" s="2"/>
      <c r="F2024" s="2"/>
      <c r="G2024" s="2"/>
    </row>
    <row r="2025" spans="1:7" ht="14" x14ac:dyDescent="0.3">
      <c r="A2025" s="2"/>
      <c r="B2025" s="2"/>
      <c r="C2025" s="2"/>
      <c r="D2025" s="2"/>
      <c r="E2025" s="2"/>
      <c r="F2025" s="2"/>
      <c r="G2025" s="2"/>
    </row>
    <row r="2026" spans="1:7" ht="14" x14ac:dyDescent="0.3">
      <c r="A2026" s="2"/>
      <c r="B2026" s="2"/>
      <c r="C2026" s="2"/>
      <c r="D2026" s="2"/>
      <c r="E2026" s="2"/>
      <c r="F2026" s="2"/>
      <c r="G2026" s="2"/>
    </row>
    <row r="2027" spans="1:7" ht="14" x14ac:dyDescent="0.3">
      <c r="A2027" s="2"/>
      <c r="B2027" s="2"/>
      <c r="C2027" s="2"/>
      <c r="D2027" s="2"/>
      <c r="E2027" s="2"/>
      <c r="F2027" s="2"/>
      <c r="G2027" s="2"/>
    </row>
    <row r="2028" spans="1:7" ht="14" x14ac:dyDescent="0.3">
      <c r="A2028" s="2"/>
      <c r="B2028" s="2"/>
      <c r="C2028" s="2"/>
      <c r="D2028" s="2"/>
      <c r="E2028" s="2"/>
      <c r="F2028" s="2"/>
      <c r="G2028" s="2"/>
    </row>
    <row r="2029" spans="1:7" ht="14" x14ac:dyDescent="0.3">
      <c r="A2029" s="2"/>
      <c r="B2029" s="2"/>
      <c r="C2029" s="2"/>
      <c r="D2029" s="2"/>
      <c r="E2029" s="2"/>
      <c r="F2029" s="2"/>
      <c r="G2029" s="2"/>
    </row>
    <row r="2030" spans="1:7" ht="14" x14ac:dyDescent="0.3">
      <c r="A2030" s="2"/>
      <c r="B2030" s="2"/>
      <c r="C2030" s="2"/>
      <c r="D2030" s="2"/>
      <c r="E2030" s="2"/>
      <c r="F2030" s="2"/>
      <c r="G2030" s="2"/>
    </row>
    <row r="2031" spans="1:7" ht="14" x14ac:dyDescent="0.3">
      <c r="A2031" s="2"/>
      <c r="B2031" s="2"/>
      <c r="C2031" s="2"/>
      <c r="D2031" s="2"/>
      <c r="E2031" s="2"/>
      <c r="F2031" s="2"/>
      <c r="G2031" s="2"/>
    </row>
    <row r="2032" spans="1:7" ht="14" x14ac:dyDescent="0.3">
      <c r="A2032" s="2"/>
      <c r="B2032" s="2"/>
      <c r="C2032" s="2"/>
      <c r="D2032" s="2"/>
      <c r="E2032" s="2"/>
      <c r="F2032" s="2"/>
      <c r="G2032" s="2"/>
    </row>
    <row r="2033" spans="1:7" ht="14" x14ac:dyDescent="0.3">
      <c r="A2033" s="2"/>
      <c r="B2033" s="2"/>
      <c r="C2033" s="2"/>
      <c r="D2033" s="2"/>
      <c r="E2033" s="2"/>
      <c r="F2033" s="2"/>
      <c r="G2033" s="2"/>
    </row>
    <row r="2034" spans="1:7" ht="14" x14ac:dyDescent="0.3">
      <c r="A2034" s="2"/>
      <c r="B2034" s="2"/>
      <c r="C2034" s="2"/>
      <c r="D2034" s="2"/>
      <c r="E2034" s="2"/>
      <c r="F2034" s="2"/>
      <c r="G2034" s="2"/>
    </row>
    <row r="2035" spans="1:7" ht="14" x14ac:dyDescent="0.3">
      <c r="A2035" s="2"/>
      <c r="B2035" s="2"/>
      <c r="C2035" s="2"/>
      <c r="D2035" s="2"/>
      <c r="E2035" s="2"/>
      <c r="F2035" s="2"/>
      <c r="G2035" s="2"/>
    </row>
    <row r="2036" spans="1:7" ht="14" x14ac:dyDescent="0.3">
      <c r="A2036" s="2"/>
      <c r="B2036" s="2"/>
      <c r="C2036" s="2"/>
      <c r="D2036" s="2"/>
      <c r="E2036" s="2"/>
      <c r="F2036" s="2"/>
      <c r="G2036" s="2"/>
    </row>
    <row r="2037" spans="1:7" ht="14" x14ac:dyDescent="0.3">
      <c r="A2037" s="2"/>
      <c r="B2037" s="2"/>
      <c r="C2037" s="2"/>
      <c r="D2037" s="2"/>
      <c r="E2037" s="2"/>
      <c r="F2037" s="2"/>
      <c r="G2037" s="2"/>
    </row>
    <row r="2038" spans="1:7" ht="14" x14ac:dyDescent="0.3">
      <c r="A2038" s="2"/>
      <c r="B2038" s="2"/>
      <c r="C2038" s="2"/>
      <c r="D2038" s="2"/>
      <c r="E2038" s="2"/>
      <c r="F2038" s="2"/>
      <c r="G2038" s="2"/>
    </row>
    <row r="2039" spans="1:7" ht="14" x14ac:dyDescent="0.3">
      <c r="A2039" s="2"/>
      <c r="B2039" s="2"/>
      <c r="C2039" s="2"/>
      <c r="D2039" s="2"/>
      <c r="E2039" s="2"/>
      <c r="F2039" s="2"/>
      <c r="G2039" s="2"/>
    </row>
    <row r="2040" spans="1:7" ht="14" x14ac:dyDescent="0.3">
      <c r="A2040" s="2"/>
      <c r="B2040" s="2"/>
      <c r="C2040" s="2"/>
      <c r="D2040" s="2"/>
      <c r="E2040" s="2"/>
      <c r="F2040" s="2"/>
      <c r="G2040" s="2"/>
    </row>
    <row r="2041" spans="1:7" ht="14" x14ac:dyDescent="0.3">
      <c r="A2041" s="2"/>
      <c r="B2041" s="2"/>
      <c r="C2041" s="2"/>
      <c r="D2041" s="2"/>
      <c r="E2041" s="2"/>
      <c r="F2041" s="2"/>
      <c r="G2041" s="2"/>
    </row>
    <row r="2042" spans="1:7" ht="14" x14ac:dyDescent="0.3">
      <c r="A2042" s="2"/>
      <c r="B2042" s="2"/>
      <c r="C2042" s="2"/>
      <c r="D2042" s="2"/>
      <c r="E2042" s="2"/>
      <c r="F2042" s="2"/>
      <c r="G2042" s="2"/>
    </row>
    <row r="2043" spans="1:7" ht="14" x14ac:dyDescent="0.3">
      <c r="A2043" s="2"/>
      <c r="B2043" s="2"/>
      <c r="C2043" s="2"/>
      <c r="D2043" s="2"/>
      <c r="E2043" s="2"/>
      <c r="F2043" s="2"/>
      <c r="G2043" s="2"/>
    </row>
    <row r="2044" spans="1:7" ht="14" x14ac:dyDescent="0.3">
      <c r="A2044" s="2"/>
      <c r="B2044" s="2"/>
      <c r="C2044" s="2"/>
      <c r="D2044" s="2"/>
      <c r="E2044" s="2"/>
      <c r="F2044" s="2"/>
      <c r="G2044" s="2"/>
    </row>
    <row r="2045" spans="1:7" ht="14" x14ac:dyDescent="0.3">
      <c r="A2045" s="2"/>
      <c r="B2045" s="2"/>
      <c r="C2045" s="2"/>
      <c r="D2045" s="2"/>
      <c r="E2045" s="2"/>
      <c r="F2045" s="2"/>
      <c r="G2045" s="2"/>
    </row>
    <row r="2046" spans="1:7" ht="14" x14ac:dyDescent="0.3">
      <c r="A2046" s="2"/>
      <c r="B2046" s="2"/>
      <c r="C2046" s="2"/>
      <c r="D2046" s="2"/>
      <c r="E2046" s="2"/>
      <c r="F2046" s="2"/>
      <c r="G2046" s="2"/>
    </row>
    <row r="2047" spans="1:7" ht="14" x14ac:dyDescent="0.3">
      <c r="A2047" s="2"/>
      <c r="B2047" s="2"/>
      <c r="C2047" s="2"/>
      <c r="D2047" s="2"/>
      <c r="E2047" s="2"/>
      <c r="F2047" s="2"/>
      <c r="G2047" s="2"/>
    </row>
    <row r="2048" spans="1:7" ht="14" x14ac:dyDescent="0.3">
      <c r="A2048" s="2"/>
      <c r="B2048" s="2"/>
      <c r="C2048" s="2"/>
      <c r="D2048" s="2"/>
      <c r="E2048" s="2"/>
      <c r="F2048" s="2"/>
      <c r="G2048" s="2"/>
    </row>
    <row r="2049" spans="1:7" ht="14" x14ac:dyDescent="0.3">
      <c r="A2049" s="2"/>
      <c r="B2049" s="2"/>
      <c r="C2049" s="2"/>
      <c r="D2049" s="2"/>
      <c r="E2049" s="2"/>
      <c r="F2049" s="2"/>
      <c r="G2049" s="2"/>
    </row>
    <row r="2050" spans="1:7" ht="14" x14ac:dyDescent="0.3">
      <c r="A2050" s="2"/>
      <c r="B2050" s="2"/>
      <c r="C2050" s="2"/>
      <c r="D2050" s="2"/>
      <c r="E2050" s="2"/>
      <c r="F2050" s="2"/>
      <c r="G2050" s="2"/>
    </row>
    <row r="2051" spans="1:7" ht="14" x14ac:dyDescent="0.3">
      <c r="A2051" s="2"/>
      <c r="B2051" s="2"/>
      <c r="C2051" s="2"/>
      <c r="D2051" s="2"/>
      <c r="E2051" s="2"/>
      <c r="F2051" s="2"/>
      <c r="G2051" s="2"/>
    </row>
    <row r="2052" spans="1:7" ht="14" x14ac:dyDescent="0.3">
      <c r="A2052" s="2"/>
      <c r="B2052" s="2"/>
      <c r="C2052" s="2"/>
      <c r="D2052" s="2"/>
      <c r="E2052" s="2"/>
      <c r="F2052" s="2"/>
      <c r="G2052" s="2"/>
    </row>
    <row r="2053" spans="1:7" ht="14" x14ac:dyDescent="0.3">
      <c r="A2053" s="2"/>
      <c r="B2053" s="2"/>
      <c r="C2053" s="2"/>
      <c r="D2053" s="2"/>
      <c r="E2053" s="2"/>
      <c r="F2053" s="2"/>
      <c r="G2053" s="2"/>
    </row>
    <row r="2054" spans="1:7" ht="14" x14ac:dyDescent="0.3">
      <c r="A2054" s="2"/>
      <c r="B2054" s="2"/>
      <c r="C2054" s="2"/>
      <c r="D2054" s="2"/>
      <c r="E2054" s="2"/>
      <c r="F2054" s="2"/>
      <c r="G2054" s="2"/>
    </row>
    <row r="2055" spans="1:7" ht="14" x14ac:dyDescent="0.3">
      <c r="A2055" s="2"/>
      <c r="B2055" s="2"/>
      <c r="C2055" s="2"/>
      <c r="D2055" s="2"/>
      <c r="E2055" s="2"/>
      <c r="F2055" s="2"/>
      <c r="G2055" s="2"/>
    </row>
    <row r="2056" spans="1:7" ht="14" x14ac:dyDescent="0.3">
      <c r="A2056" s="2"/>
      <c r="B2056" s="2"/>
      <c r="C2056" s="2"/>
      <c r="D2056" s="2"/>
      <c r="E2056" s="2"/>
      <c r="F2056" s="2"/>
      <c r="G2056" s="2"/>
    </row>
    <row r="2057" spans="1:7" ht="14" x14ac:dyDescent="0.3">
      <c r="A2057" s="2"/>
      <c r="B2057" s="2"/>
      <c r="C2057" s="2"/>
      <c r="D2057" s="2"/>
      <c r="E2057" s="2"/>
      <c r="F2057" s="2"/>
      <c r="G2057" s="2"/>
    </row>
    <row r="2058" spans="1:7" ht="14" x14ac:dyDescent="0.3">
      <c r="A2058" s="2"/>
      <c r="B2058" s="2"/>
      <c r="C2058" s="2"/>
      <c r="D2058" s="2"/>
      <c r="E2058" s="2"/>
      <c r="F2058" s="2"/>
      <c r="G2058" s="2"/>
    </row>
    <row r="2059" spans="1:7" ht="14" x14ac:dyDescent="0.3">
      <c r="A2059" s="2"/>
      <c r="B2059" s="2"/>
      <c r="C2059" s="2"/>
      <c r="D2059" s="2"/>
      <c r="E2059" s="2"/>
      <c r="F2059" s="2"/>
      <c r="G2059" s="2"/>
    </row>
    <row r="2060" spans="1:7" ht="14" x14ac:dyDescent="0.3">
      <c r="A2060" s="2"/>
      <c r="B2060" s="2"/>
      <c r="C2060" s="2"/>
      <c r="D2060" s="2"/>
      <c r="E2060" s="2"/>
      <c r="F2060" s="2"/>
      <c r="G2060" s="2"/>
    </row>
    <row r="2061" spans="1:7" ht="14" x14ac:dyDescent="0.3">
      <c r="A2061" s="2"/>
      <c r="B2061" s="2"/>
      <c r="C2061" s="2"/>
      <c r="D2061" s="2"/>
      <c r="E2061" s="2"/>
      <c r="F2061" s="2"/>
      <c r="G2061" s="2"/>
    </row>
    <row r="2062" spans="1:7" ht="14" x14ac:dyDescent="0.3">
      <c r="A2062" s="2"/>
      <c r="B2062" s="2"/>
      <c r="C2062" s="2"/>
      <c r="D2062" s="2"/>
      <c r="E2062" s="2"/>
      <c r="F2062" s="2"/>
      <c r="G2062" s="2"/>
    </row>
    <row r="2063" spans="1:7" ht="14" x14ac:dyDescent="0.3">
      <c r="A2063" s="2"/>
      <c r="B2063" s="2"/>
      <c r="C2063" s="2"/>
      <c r="D2063" s="2"/>
      <c r="E2063" s="2"/>
      <c r="F2063" s="2"/>
      <c r="G2063" s="2"/>
    </row>
    <row r="2064" spans="1:7" ht="14" x14ac:dyDescent="0.3">
      <c r="A2064" s="2"/>
      <c r="B2064" s="2"/>
      <c r="C2064" s="2"/>
      <c r="D2064" s="2"/>
      <c r="E2064" s="2"/>
      <c r="F2064" s="2"/>
      <c r="G2064" s="2"/>
    </row>
    <row r="2065" spans="1:7" ht="14" x14ac:dyDescent="0.3">
      <c r="A2065" s="2"/>
      <c r="B2065" s="2"/>
      <c r="C2065" s="2"/>
      <c r="D2065" s="2"/>
      <c r="E2065" s="2"/>
      <c r="F2065" s="2"/>
      <c r="G2065" s="2"/>
    </row>
    <row r="2066" spans="1:7" ht="14" x14ac:dyDescent="0.3">
      <c r="A2066" s="2"/>
      <c r="B2066" s="2"/>
      <c r="C2066" s="2"/>
      <c r="D2066" s="2"/>
      <c r="E2066" s="2"/>
      <c r="F2066" s="2"/>
      <c r="G2066" s="2"/>
    </row>
    <row r="2067" spans="1:7" ht="14" x14ac:dyDescent="0.3">
      <c r="A2067" s="2"/>
      <c r="B2067" s="2"/>
      <c r="C2067" s="2"/>
      <c r="D2067" s="2"/>
      <c r="E2067" s="2"/>
      <c r="F2067" s="2"/>
      <c r="G2067" s="2"/>
    </row>
    <row r="2068" spans="1:7" ht="14" x14ac:dyDescent="0.3">
      <c r="A2068" s="2"/>
      <c r="B2068" s="2"/>
      <c r="C2068" s="2"/>
      <c r="D2068" s="2"/>
      <c r="E2068" s="2"/>
      <c r="F2068" s="2"/>
      <c r="G2068" s="2"/>
    </row>
    <row r="2069" spans="1:7" ht="14" x14ac:dyDescent="0.3">
      <c r="A2069" s="2"/>
      <c r="B2069" s="2"/>
      <c r="C2069" s="2"/>
      <c r="D2069" s="2"/>
      <c r="E2069" s="2"/>
      <c r="F2069" s="2"/>
      <c r="G2069" s="2"/>
    </row>
    <row r="2070" spans="1:7" ht="14" x14ac:dyDescent="0.3">
      <c r="A2070" s="2"/>
      <c r="B2070" s="2"/>
      <c r="C2070" s="2"/>
      <c r="D2070" s="2"/>
      <c r="E2070" s="2"/>
      <c r="F2070" s="2"/>
      <c r="G2070" s="2"/>
    </row>
    <row r="2071" spans="1:7" ht="14" x14ac:dyDescent="0.3">
      <c r="A2071" s="2"/>
      <c r="B2071" s="2"/>
      <c r="C2071" s="2"/>
      <c r="D2071" s="2"/>
      <c r="E2071" s="2"/>
      <c r="F2071" s="2"/>
      <c r="G2071" s="2"/>
    </row>
    <row r="2072" spans="1:7" ht="14" x14ac:dyDescent="0.3">
      <c r="A2072" s="2"/>
      <c r="B2072" s="2"/>
      <c r="C2072" s="2"/>
      <c r="D2072" s="2"/>
      <c r="E2072" s="2"/>
      <c r="F2072" s="2"/>
      <c r="G2072" s="2"/>
    </row>
    <row r="2073" spans="1:7" ht="14" x14ac:dyDescent="0.3">
      <c r="A2073" s="2"/>
      <c r="B2073" s="2"/>
      <c r="C2073" s="2"/>
      <c r="D2073" s="2"/>
      <c r="E2073" s="2"/>
      <c r="F2073" s="2"/>
      <c r="G2073" s="2"/>
    </row>
    <row r="2074" spans="1:7" ht="14" x14ac:dyDescent="0.3">
      <c r="A2074" s="2"/>
      <c r="B2074" s="2"/>
      <c r="C2074" s="2"/>
      <c r="D2074" s="2"/>
      <c r="E2074" s="2"/>
      <c r="F2074" s="2"/>
      <c r="G2074" s="2"/>
    </row>
    <row r="2075" spans="1:7" ht="14" x14ac:dyDescent="0.3">
      <c r="A2075" s="2"/>
      <c r="B2075" s="2"/>
      <c r="C2075" s="2"/>
      <c r="D2075" s="2"/>
      <c r="E2075" s="2"/>
      <c r="F2075" s="2"/>
      <c r="G2075" s="2"/>
    </row>
    <row r="2076" spans="1:7" ht="14" x14ac:dyDescent="0.3">
      <c r="A2076" s="2"/>
      <c r="B2076" s="2"/>
      <c r="C2076" s="2"/>
      <c r="D2076" s="2"/>
      <c r="E2076" s="2"/>
      <c r="F2076" s="2"/>
      <c r="G2076" s="2"/>
    </row>
    <row r="2077" spans="1:7" ht="14" x14ac:dyDescent="0.3">
      <c r="A2077" s="2"/>
      <c r="B2077" s="2"/>
      <c r="C2077" s="2"/>
      <c r="D2077" s="2"/>
      <c r="E2077" s="2"/>
      <c r="F2077" s="2"/>
      <c r="G2077" s="2"/>
    </row>
    <row r="2078" spans="1:7" ht="14" x14ac:dyDescent="0.3">
      <c r="A2078" s="2"/>
      <c r="B2078" s="2"/>
      <c r="C2078" s="2"/>
      <c r="D2078" s="2"/>
      <c r="E2078" s="2"/>
      <c r="F2078" s="2"/>
      <c r="G2078" s="2"/>
    </row>
    <row r="2079" spans="1:7" ht="14" x14ac:dyDescent="0.3">
      <c r="A2079" s="2"/>
      <c r="B2079" s="2"/>
      <c r="C2079" s="2"/>
      <c r="D2079" s="2"/>
      <c r="E2079" s="2"/>
      <c r="F2079" s="2"/>
      <c r="G2079" s="2"/>
    </row>
    <row r="2080" spans="1:7" ht="14" x14ac:dyDescent="0.3">
      <c r="A2080" s="2"/>
      <c r="B2080" s="2"/>
      <c r="C2080" s="2"/>
      <c r="D2080" s="2"/>
      <c r="E2080" s="2"/>
      <c r="F2080" s="2"/>
      <c r="G2080" s="2"/>
    </row>
    <row r="2081" spans="1:7" ht="14" x14ac:dyDescent="0.3">
      <c r="A2081" s="2"/>
      <c r="B2081" s="2"/>
      <c r="C2081" s="2"/>
      <c r="D2081" s="2"/>
      <c r="E2081" s="2"/>
      <c r="F2081" s="2"/>
      <c r="G2081" s="2"/>
    </row>
    <row r="2082" spans="1:7" ht="14" x14ac:dyDescent="0.3">
      <c r="A2082" s="2"/>
      <c r="B2082" s="2"/>
      <c r="C2082" s="2"/>
      <c r="D2082" s="2"/>
      <c r="E2082" s="2"/>
      <c r="F2082" s="2"/>
      <c r="G2082" s="2"/>
    </row>
    <row r="2083" spans="1:7" ht="14" x14ac:dyDescent="0.3">
      <c r="A2083" s="2"/>
      <c r="B2083" s="2"/>
      <c r="C2083" s="2"/>
      <c r="D2083" s="2"/>
      <c r="E2083" s="2"/>
      <c r="F2083" s="2"/>
      <c r="G2083" s="2"/>
    </row>
    <row r="2084" spans="1:7" ht="14" x14ac:dyDescent="0.3">
      <c r="A2084" s="2"/>
      <c r="B2084" s="2"/>
      <c r="C2084" s="2"/>
      <c r="D2084" s="2"/>
      <c r="E2084" s="2"/>
      <c r="F2084" s="2"/>
      <c r="G2084" s="2"/>
    </row>
    <row r="2085" spans="1:7" ht="14" x14ac:dyDescent="0.3">
      <c r="A2085" s="2"/>
      <c r="B2085" s="2"/>
      <c r="C2085" s="2"/>
      <c r="D2085" s="2"/>
      <c r="E2085" s="2"/>
      <c r="F2085" s="2"/>
      <c r="G2085" s="2"/>
    </row>
    <row r="2086" spans="1:7" ht="14" x14ac:dyDescent="0.3">
      <c r="A2086" s="2"/>
      <c r="B2086" s="2"/>
      <c r="C2086" s="2"/>
      <c r="D2086" s="2"/>
      <c r="E2086" s="2"/>
      <c r="F2086" s="2"/>
      <c r="G2086" s="2"/>
    </row>
    <row r="2087" spans="1:7" ht="14" x14ac:dyDescent="0.3">
      <c r="A2087" s="2"/>
      <c r="B2087" s="2"/>
      <c r="C2087" s="2"/>
      <c r="D2087" s="2"/>
      <c r="E2087" s="2"/>
      <c r="F2087" s="2"/>
      <c r="G2087" s="2"/>
    </row>
    <row r="2088" spans="1:7" ht="14" x14ac:dyDescent="0.3">
      <c r="A2088" s="2"/>
      <c r="B2088" s="2"/>
      <c r="C2088" s="2"/>
      <c r="D2088" s="2"/>
      <c r="E2088" s="2"/>
      <c r="F2088" s="2"/>
      <c r="G2088" s="2"/>
    </row>
    <row r="2089" spans="1:7" ht="14" x14ac:dyDescent="0.3">
      <c r="A2089" s="2"/>
      <c r="B2089" s="2"/>
      <c r="C2089" s="2"/>
      <c r="D2089" s="2"/>
      <c r="E2089" s="2"/>
      <c r="F2089" s="2"/>
      <c r="G2089" s="2"/>
    </row>
    <row r="2090" spans="1:7" ht="14" x14ac:dyDescent="0.3">
      <c r="A2090" s="2"/>
      <c r="B2090" s="2"/>
      <c r="C2090" s="2"/>
      <c r="D2090" s="2"/>
      <c r="E2090" s="2"/>
      <c r="F2090" s="2"/>
      <c r="G2090" s="2"/>
    </row>
    <row r="2091" spans="1:7" ht="14" x14ac:dyDescent="0.3">
      <c r="A2091" s="2"/>
      <c r="B2091" s="2"/>
      <c r="C2091" s="2"/>
      <c r="D2091" s="2"/>
      <c r="E2091" s="2"/>
      <c r="F2091" s="2"/>
      <c r="G2091" s="2"/>
    </row>
    <row r="2092" spans="1:7" ht="14" x14ac:dyDescent="0.3">
      <c r="A2092" s="2"/>
      <c r="B2092" s="2"/>
      <c r="C2092" s="2"/>
      <c r="D2092" s="2"/>
      <c r="E2092" s="2"/>
      <c r="F2092" s="2"/>
      <c r="G2092" s="2"/>
    </row>
    <row r="2093" spans="1:7" ht="14" x14ac:dyDescent="0.3">
      <c r="A2093" s="2"/>
      <c r="B2093" s="2"/>
      <c r="C2093" s="2"/>
      <c r="D2093" s="2"/>
      <c r="E2093" s="2"/>
      <c r="F2093" s="2"/>
      <c r="G2093" s="2"/>
    </row>
    <row r="2094" spans="1:7" ht="14" x14ac:dyDescent="0.3">
      <c r="A2094" s="2"/>
      <c r="B2094" s="2"/>
      <c r="C2094" s="2"/>
      <c r="D2094" s="2"/>
      <c r="E2094" s="2"/>
      <c r="F2094" s="2"/>
      <c r="G2094" s="2"/>
    </row>
    <row r="2095" spans="1:7" ht="14" x14ac:dyDescent="0.3">
      <c r="A2095" s="2"/>
      <c r="B2095" s="2"/>
      <c r="C2095" s="2"/>
      <c r="D2095" s="2"/>
      <c r="E2095" s="2"/>
      <c r="F2095" s="2"/>
      <c r="G2095" s="2"/>
    </row>
    <row r="2096" spans="1:7" ht="14" x14ac:dyDescent="0.3">
      <c r="A2096" s="2"/>
      <c r="B2096" s="2"/>
      <c r="C2096" s="2"/>
      <c r="D2096" s="2"/>
      <c r="E2096" s="2"/>
      <c r="F2096" s="2"/>
      <c r="G2096" s="2"/>
    </row>
    <row r="2097" spans="1:7" ht="14" x14ac:dyDescent="0.3">
      <c r="A2097" s="2"/>
      <c r="B2097" s="2"/>
      <c r="C2097" s="2"/>
      <c r="D2097" s="2"/>
      <c r="E2097" s="2"/>
      <c r="F2097" s="2"/>
      <c r="G2097" s="2"/>
    </row>
    <row r="2098" spans="1:7" ht="14" x14ac:dyDescent="0.3">
      <c r="A2098" s="2"/>
      <c r="B2098" s="2"/>
      <c r="C2098" s="2"/>
      <c r="D2098" s="2"/>
      <c r="E2098" s="2"/>
      <c r="F2098" s="2"/>
      <c r="G2098" s="2"/>
    </row>
    <row r="2099" spans="1:7" ht="14" x14ac:dyDescent="0.3">
      <c r="A2099" s="2"/>
      <c r="B2099" s="2"/>
      <c r="C2099" s="2"/>
      <c r="D2099" s="2"/>
      <c r="E2099" s="2"/>
      <c r="F2099" s="2"/>
      <c r="G2099" s="2"/>
    </row>
    <row r="2100" spans="1:7" ht="14" x14ac:dyDescent="0.3">
      <c r="A2100" s="2"/>
      <c r="B2100" s="2"/>
      <c r="C2100" s="2"/>
      <c r="D2100" s="2"/>
      <c r="E2100" s="2"/>
      <c r="F2100" s="2"/>
      <c r="G2100" s="2"/>
    </row>
    <row r="2101" spans="1:7" ht="14" x14ac:dyDescent="0.3">
      <c r="A2101" s="2"/>
      <c r="B2101" s="2"/>
      <c r="C2101" s="2"/>
      <c r="D2101" s="2"/>
      <c r="E2101" s="2"/>
      <c r="F2101" s="2"/>
      <c r="G2101" s="2"/>
    </row>
    <row r="2102" spans="1:7" ht="14" x14ac:dyDescent="0.3">
      <c r="A2102" s="2"/>
      <c r="B2102" s="2"/>
      <c r="C2102" s="2"/>
      <c r="D2102" s="2"/>
      <c r="E2102" s="2"/>
      <c r="F2102" s="2"/>
      <c r="G2102" s="2"/>
    </row>
    <row r="2103" spans="1:7" ht="14" x14ac:dyDescent="0.3">
      <c r="A2103" s="2"/>
      <c r="B2103" s="2"/>
      <c r="C2103" s="2"/>
      <c r="D2103" s="2"/>
      <c r="E2103" s="2"/>
      <c r="F2103" s="2"/>
      <c r="G2103" s="2"/>
    </row>
    <row r="2104" spans="1:7" ht="14" x14ac:dyDescent="0.3">
      <c r="A2104" s="2"/>
      <c r="B2104" s="2"/>
      <c r="C2104" s="2"/>
      <c r="D2104" s="2"/>
      <c r="E2104" s="2"/>
      <c r="F2104" s="2"/>
      <c r="G2104" s="2"/>
    </row>
    <row r="2105" spans="1:7" ht="14" x14ac:dyDescent="0.3">
      <c r="A2105" s="2"/>
      <c r="B2105" s="2"/>
      <c r="C2105" s="2"/>
      <c r="D2105" s="2"/>
      <c r="E2105" s="2"/>
      <c r="F2105" s="2"/>
      <c r="G2105" s="2"/>
    </row>
    <row r="2106" spans="1:7" ht="14" x14ac:dyDescent="0.3">
      <c r="A2106" s="2"/>
      <c r="B2106" s="2"/>
      <c r="C2106" s="2"/>
      <c r="D2106" s="2"/>
      <c r="E2106" s="2"/>
      <c r="F2106" s="2"/>
      <c r="G2106" s="2"/>
    </row>
    <row r="2107" spans="1:7" ht="14" x14ac:dyDescent="0.3">
      <c r="A2107" s="2"/>
      <c r="B2107" s="2"/>
      <c r="C2107" s="2"/>
      <c r="D2107" s="2"/>
      <c r="E2107" s="2"/>
      <c r="F2107" s="2"/>
      <c r="G2107" s="2"/>
    </row>
    <row r="2108" spans="1:7" ht="14" x14ac:dyDescent="0.3">
      <c r="A2108" s="2"/>
      <c r="B2108" s="2"/>
      <c r="C2108" s="2"/>
      <c r="D2108" s="2"/>
      <c r="E2108" s="2"/>
      <c r="F2108" s="2"/>
      <c r="G2108" s="2"/>
    </row>
    <row r="2109" spans="1:7" ht="14" x14ac:dyDescent="0.3">
      <c r="A2109" s="2"/>
      <c r="B2109" s="2"/>
      <c r="C2109" s="2"/>
      <c r="D2109" s="2"/>
      <c r="E2109" s="2"/>
      <c r="F2109" s="2"/>
      <c r="G2109" s="2"/>
    </row>
    <row r="2110" spans="1:7" ht="14" x14ac:dyDescent="0.3">
      <c r="A2110" s="2"/>
      <c r="B2110" s="2"/>
      <c r="C2110" s="2"/>
      <c r="D2110" s="2"/>
      <c r="E2110" s="2"/>
      <c r="F2110" s="2"/>
      <c r="G2110" s="2"/>
    </row>
    <row r="2111" spans="1:7" ht="14" x14ac:dyDescent="0.3">
      <c r="A2111" s="2"/>
      <c r="B2111" s="2"/>
      <c r="C2111" s="2"/>
      <c r="D2111" s="2"/>
      <c r="E2111" s="2"/>
      <c r="F2111" s="2"/>
      <c r="G2111" s="2"/>
    </row>
    <row r="2112" spans="1:7" ht="14" x14ac:dyDescent="0.3">
      <c r="A2112" s="2"/>
      <c r="B2112" s="2"/>
      <c r="C2112" s="2"/>
      <c r="D2112" s="2"/>
      <c r="E2112" s="2"/>
      <c r="F2112" s="2"/>
      <c r="G2112" s="2"/>
    </row>
    <row r="2113" spans="1:7" ht="14" x14ac:dyDescent="0.3">
      <c r="A2113" s="2"/>
      <c r="B2113" s="2"/>
      <c r="C2113" s="2"/>
      <c r="D2113" s="2"/>
      <c r="E2113" s="2"/>
      <c r="F2113" s="2"/>
      <c r="G2113" s="2"/>
    </row>
    <row r="2114" spans="1:7" ht="14" x14ac:dyDescent="0.3">
      <c r="A2114" s="2"/>
      <c r="B2114" s="2"/>
      <c r="C2114" s="2"/>
      <c r="D2114" s="2"/>
      <c r="E2114" s="2"/>
      <c r="F2114" s="2"/>
      <c r="G2114" s="2"/>
    </row>
    <row r="2115" spans="1:7" ht="14" x14ac:dyDescent="0.3">
      <c r="A2115" s="2"/>
      <c r="B2115" s="2"/>
      <c r="C2115" s="2"/>
      <c r="D2115" s="2"/>
      <c r="E2115" s="2"/>
      <c r="F2115" s="2"/>
      <c r="G2115" s="2"/>
    </row>
    <row r="2116" spans="1:7" ht="14" x14ac:dyDescent="0.3">
      <c r="A2116" s="2"/>
      <c r="B2116" s="2"/>
      <c r="C2116" s="2"/>
      <c r="D2116" s="2"/>
      <c r="E2116" s="2"/>
      <c r="F2116" s="2"/>
      <c r="G2116" s="2"/>
    </row>
    <row r="2117" spans="1:7" ht="14" x14ac:dyDescent="0.3">
      <c r="A2117" s="2"/>
      <c r="B2117" s="2"/>
      <c r="C2117" s="2"/>
      <c r="D2117" s="2"/>
      <c r="E2117" s="2"/>
      <c r="F2117" s="2"/>
      <c r="G2117" s="2"/>
    </row>
    <row r="2118" spans="1:7" ht="14" x14ac:dyDescent="0.3">
      <c r="A2118" s="2"/>
      <c r="B2118" s="2"/>
      <c r="C2118" s="2"/>
      <c r="D2118" s="2"/>
      <c r="E2118" s="2"/>
      <c r="F2118" s="2"/>
      <c r="G2118" s="2"/>
    </row>
    <row r="2119" spans="1:7" ht="14" x14ac:dyDescent="0.3">
      <c r="A2119" s="2"/>
      <c r="B2119" s="2"/>
      <c r="C2119" s="2"/>
      <c r="D2119" s="2"/>
      <c r="E2119" s="2"/>
      <c r="F2119" s="2"/>
      <c r="G2119" s="2"/>
    </row>
    <row r="2120" spans="1:7" ht="14" x14ac:dyDescent="0.3">
      <c r="A2120" s="2"/>
      <c r="B2120" s="2"/>
      <c r="C2120" s="2"/>
      <c r="D2120" s="2"/>
      <c r="E2120" s="2"/>
      <c r="F2120" s="2"/>
      <c r="G2120" s="2"/>
    </row>
    <row r="2121" spans="1:7" ht="14" x14ac:dyDescent="0.3">
      <c r="A2121" s="2"/>
      <c r="B2121" s="2"/>
      <c r="C2121" s="2"/>
      <c r="D2121" s="2"/>
      <c r="E2121" s="2"/>
      <c r="F2121" s="2"/>
      <c r="G2121" s="2"/>
    </row>
    <row r="2122" spans="1:7" ht="14" x14ac:dyDescent="0.3">
      <c r="A2122" s="2"/>
      <c r="B2122" s="2"/>
      <c r="C2122" s="2"/>
      <c r="D2122" s="2"/>
      <c r="E2122" s="2"/>
      <c r="F2122" s="2"/>
      <c r="G2122" s="2"/>
    </row>
    <row r="2123" spans="1:7" ht="14" x14ac:dyDescent="0.3">
      <c r="A2123" s="2"/>
      <c r="B2123" s="2"/>
      <c r="C2123" s="2"/>
      <c r="D2123" s="2"/>
      <c r="E2123" s="2"/>
      <c r="F2123" s="2"/>
      <c r="G2123" s="2"/>
    </row>
    <row r="2124" spans="1:7" ht="14" x14ac:dyDescent="0.3">
      <c r="A2124" s="2"/>
      <c r="B2124" s="2"/>
      <c r="C2124" s="2"/>
      <c r="D2124" s="2"/>
      <c r="E2124" s="2"/>
      <c r="F2124" s="2"/>
      <c r="G2124" s="2"/>
    </row>
    <row r="2125" spans="1:7" ht="14" x14ac:dyDescent="0.3">
      <c r="A2125" s="2"/>
      <c r="B2125" s="2"/>
      <c r="C2125" s="2"/>
      <c r="D2125" s="2"/>
      <c r="E2125" s="2"/>
      <c r="F2125" s="2"/>
      <c r="G2125" s="2"/>
    </row>
    <row r="2126" spans="1:7" ht="14" x14ac:dyDescent="0.3">
      <c r="A2126" s="2"/>
      <c r="B2126" s="2"/>
      <c r="C2126" s="2"/>
      <c r="D2126" s="2"/>
      <c r="E2126" s="2"/>
      <c r="F2126" s="2"/>
      <c r="G2126" s="2"/>
    </row>
    <row r="2127" spans="1:7" ht="14" x14ac:dyDescent="0.3">
      <c r="A2127" s="2"/>
      <c r="B2127" s="2"/>
      <c r="C2127" s="2"/>
      <c r="D2127" s="2"/>
      <c r="E2127" s="2"/>
      <c r="F2127" s="2"/>
      <c r="G2127" s="2"/>
    </row>
    <row r="2128" spans="1:7" ht="14" x14ac:dyDescent="0.3">
      <c r="A2128" s="2"/>
      <c r="B2128" s="2"/>
      <c r="C2128" s="2"/>
      <c r="D2128" s="2"/>
      <c r="E2128" s="2"/>
      <c r="F2128" s="2"/>
      <c r="G2128" s="2"/>
    </row>
    <row r="2129" spans="1:7" ht="14" x14ac:dyDescent="0.3">
      <c r="A2129" s="2"/>
      <c r="B2129" s="2"/>
      <c r="C2129" s="2"/>
      <c r="D2129" s="2"/>
      <c r="E2129" s="2"/>
      <c r="F2129" s="2"/>
      <c r="G2129" s="2"/>
    </row>
    <row r="2130" spans="1:7" ht="14" x14ac:dyDescent="0.3">
      <c r="A2130" s="2"/>
      <c r="B2130" s="2"/>
      <c r="C2130" s="2"/>
      <c r="D2130" s="2"/>
      <c r="E2130" s="2"/>
      <c r="F2130" s="2"/>
      <c r="G2130" s="2"/>
    </row>
    <row r="2131" spans="1:7" ht="14" x14ac:dyDescent="0.3">
      <c r="A2131" s="2"/>
      <c r="B2131" s="2"/>
      <c r="C2131" s="2"/>
      <c r="D2131" s="2"/>
      <c r="E2131" s="2"/>
      <c r="F2131" s="2"/>
      <c r="G2131" s="2"/>
    </row>
    <row r="2132" spans="1:7" ht="14" x14ac:dyDescent="0.3">
      <c r="A2132" s="2"/>
      <c r="B2132" s="2"/>
      <c r="C2132" s="2"/>
      <c r="D2132" s="2"/>
      <c r="E2132" s="2"/>
      <c r="F2132" s="2"/>
      <c r="G2132" s="2"/>
    </row>
    <row r="2133" spans="1:7" ht="14" x14ac:dyDescent="0.3">
      <c r="A2133" s="2"/>
      <c r="B2133" s="2"/>
      <c r="C2133" s="2"/>
      <c r="D2133" s="2"/>
      <c r="E2133" s="2"/>
      <c r="F2133" s="2"/>
      <c r="G2133" s="2"/>
    </row>
    <row r="2134" spans="1:7" ht="14" x14ac:dyDescent="0.3">
      <c r="A2134" s="2"/>
      <c r="B2134" s="2"/>
      <c r="C2134" s="2"/>
      <c r="D2134" s="2"/>
      <c r="E2134" s="2"/>
      <c r="F2134" s="2"/>
      <c r="G2134" s="2"/>
    </row>
    <row r="2135" spans="1:7" ht="14" x14ac:dyDescent="0.3">
      <c r="A2135" s="2"/>
      <c r="B2135" s="2"/>
      <c r="C2135" s="2"/>
      <c r="D2135" s="2"/>
      <c r="E2135" s="2"/>
      <c r="F2135" s="2"/>
      <c r="G2135" s="2"/>
    </row>
    <row r="2136" spans="1:7" ht="14" x14ac:dyDescent="0.3">
      <c r="A2136" s="2"/>
      <c r="B2136" s="2"/>
      <c r="C2136" s="2"/>
      <c r="D2136" s="2"/>
      <c r="E2136" s="2"/>
      <c r="F2136" s="2"/>
      <c r="G2136" s="2"/>
    </row>
    <row r="2137" spans="1:7" ht="14" x14ac:dyDescent="0.3">
      <c r="A2137" s="2"/>
      <c r="B2137" s="2"/>
      <c r="C2137" s="2"/>
      <c r="D2137" s="2"/>
      <c r="E2137" s="2"/>
      <c r="F2137" s="2"/>
      <c r="G2137" s="2"/>
    </row>
    <row r="2138" spans="1:7" ht="14" x14ac:dyDescent="0.3">
      <c r="A2138" s="2"/>
      <c r="B2138" s="2"/>
      <c r="C2138" s="2"/>
      <c r="D2138" s="2"/>
      <c r="E2138" s="2"/>
      <c r="F2138" s="2"/>
      <c r="G2138" s="2"/>
    </row>
    <row r="2139" spans="1:7" ht="14" x14ac:dyDescent="0.3">
      <c r="A2139" s="2"/>
      <c r="B2139" s="2"/>
      <c r="C2139" s="2"/>
      <c r="D2139" s="2"/>
      <c r="E2139" s="2"/>
      <c r="F2139" s="2"/>
      <c r="G2139" s="2"/>
    </row>
    <row r="2140" spans="1:7" ht="14" x14ac:dyDescent="0.3">
      <c r="A2140" s="2"/>
      <c r="B2140" s="2"/>
      <c r="C2140" s="2"/>
      <c r="D2140" s="2"/>
      <c r="E2140" s="2"/>
      <c r="F2140" s="2"/>
      <c r="G2140" s="2"/>
    </row>
    <row r="2141" spans="1:7" ht="14" x14ac:dyDescent="0.3">
      <c r="A2141" s="2"/>
      <c r="B2141" s="2"/>
      <c r="C2141" s="2"/>
      <c r="D2141" s="2"/>
      <c r="E2141" s="2"/>
      <c r="F2141" s="2"/>
      <c r="G2141" s="2"/>
    </row>
    <row r="2142" spans="1:7" ht="14" x14ac:dyDescent="0.3">
      <c r="A2142" s="2"/>
      <c r="B2142" s="2"/>
      <c r="C2142" s="2"/>
      <c r="D2142" s="2"/>
      <c r="E2142" s="2"/>
      <c r="F2142" s="2"/>
      <c r="G2142" s="2"/>
    </row>
    <row r="2143" spans="1:7" ht="14" x14ac:dyDescent="0.3">
      <c r="A2143" s="2"/>
      <c r="B2143" s="2"/>
      <c r="C2143" s="2"/>
      <c r="D2143" s="2"/>
      <c r="E2143" s="2"/>
      <c r="F2143" s="2"/>
      <c r="G2143" s="2"/>
    </row>
    <row r="2144" spans="1:7" ht="14" x14ac:dyDescent="0.3">
      <c r="A2144" s="2"/>
      <c r="B2144" s="2"/>
      <c r="C2144" s="2"/>
      <c r="D2144" s="2"/>
      <c r="E2144" s="2"/>
      <c r="F2144" s="2"/>
      <c r="G2144" s="2"/>
    </row>
    <row r="2145" spans="1:7" ht="14" x14ac:dyDescent="0.3">
      <c r="A2145" s="2"/>
      <c r="B2145" s="2"/>
      <c r="C2145" s="2"/>
      <c r="D2145" s="2"/>
      <c r="E2145" s="2"/>
      <c r="F2145" s="2"/>
      <c r="G2145" s="2"/>
    </row>
    <row r="2146" spans="1:7" ht="14" x14ac:dyDescent="0.3">
      <c r="A2146" s="2"/>
      <c r="B2146" s="2"/>
      <c r="C2146" s="2"/>
      <c r="D2146" s="2"/>
      <c r="E2146" s="2"/>
      <c r="F2146" s="2"/>
      <c r="G2146" s="2"/>
    </row>
    <row r="2147" spans="1:7" ht="14" x14ac:dyDescent="0.3">
      <c r="A2147" s="2"/>
      <c r="B2147" s="2"/>
      <c r="C2147" s="2"/>
      <c r="D2147" s="2"/>
      <c r="E2147" s="2"/>
      <c r="F2147" s="2"/>
      <c r="G2147" s="2"/>
    </row>
    <row r="2148" spans="1:7" ht="14" x14ac:dyDescent="0.3">
      <c r="A2148" s="2"/>
      <c r="B2148" s="2"/>
      <c r="C2148" s="2"/>
      <c r="D2148" s="2"/>
      <c r="E2148" s="2"/>
      <c r="F2148" s="2"/>
      <c r="G2148" s="2"/>
    </row>
    <row r="2149" spans="1:7" ht="14" x14ac:dyDescent="0.3">
      <c r="A2149" s="2"/>
      <c r="B2149" s="2"/>
      <c r="C2149" s="2"/>
      <c r="D2149" s="2"/>
      <c r="E2149" s="2"/>
      <c r="F2149" s="2"/>
      <c r="G2149" s="2"/>
    </row>
    <row r="2150" spans="1:7" ht="14" x14ac:dyDescent="0.3">
      <c r="A2150" s="2"/>
      <c r="B2150" s="2"/>
      <c r="C2150" s="2"/>
      <c r="D2150" s="2"/>
      <c r="E2150" s="2"/>
      <c r="F2150" s="2"/>
      <c r="G2150" s="2"/>
    </row>
    <row r="2151" spans="1:7" ht="14" x14ac:dyDescent="0.3">
      <c r="A2151" s="2"/>
      <c r="B2151" s="2"/>
      <c r="C2151" s="2"/>
      <c r="D2151" s="2"/>
      <c r="E2151" s="2"/>
      <c r="F2151" s="2"/>
      <c r="G2151" s="2"/>
    </row>
    <row r="2152" spans="1:7" ht="14" x14ac:dyDescent="0.3">
      <c r="A2152" s="2"/>
      <c r="B2152" s="2"/>
      <c r="C2152" s="2"/>
      <c r="D2152" s="2"/>
      <c r="E2152" s="2"/>
      <c r="F2152" s="2"/>
      <c r="G2152" s="2"/>
    </row>
    <row r="2153" spans="1:7" ht="14" x14ac:dyDescent="0.3">
      <c r="A2153" s="2"/>
      <c r="B2153" s="2"/>
      <c r="C2153" s="2"/>
      <c r="D2153" s="2"/>
      <c r="E2153" s="2"/>
      <c r="F2153" s="2"/>
      <c r="G2153" s="2"/>
    </row>
    <row r="2154" spans="1:7" ht="14" x14ac:dyDescent="0.3">
      <c r="A2154" s="2"/>
      <c r="B2154" s="2"/>
      <c r="C2154" s="2"/>
      <c r="D2154" s="2"/>
      <c r="E2154" s="2"/>
      <c r="F2154" s="2"/>
      <c r="G2154" s="2"/>
    </row>
    <row r="2155" spans="1:7" ht="14" x14ac:dyDescent="0.3">
      <c r="A2155" s="2"/>
      <c r="B2155" s="2"/>
      <c r="C2155" s="2"/>
      <c r="D2155" s="2"/>
      <c r="E2155" s="2"/>
      <c r="F2155" s="2"/>
      <c r="G2155" s="2"/>
    </row>
    <row r="2156" spans="1:7" ht="14" x14ac:dyDescent="0.3">
      <c r="A2156" s="2"/>
      <c r="B2156" s="2"/>
      <c r="C2156" s="2"/>
      <c r="D2156" s="2"/>
      <c r="E2156" s="2"/>
      <c r="F2156" s="2"/>
      <c r="G2156" s="2"/>
    </row>
    <row r="2157" spans="1:7" ht="14" x14ac:dyDescent="0.3">
      <c r="A2157" s="2"/>
      <c r="B2157" s="2"/>
      <c r="C2157" s="2"/>
      <c r="D2157" s="2"/>
      <c r="E2157" s="2"/>
      <c r="F2157" s="2"/>
      <c r="G2157" s="2"/>
    </row>
    <row r="2158" spans="1:7" ht="14" x14ac:dyDescent="0.3">
      <c r="A2158" s="2"/>
      <c r="B2158" s="2"/>
      <c r="C2158" s="2"/>
      <c r="D2158" s="2"/>
      <c r="E2158" s="2"/>
      <c r="F2158" s="2"/>
      <c r="G2158" s="2"/>
    </row>
    <row r="2159" spans="1:7" ht="14" x14ac:dyDescent="0.3">
      <c r="A2159" s="2"/>
      <c r="B2159" s="2"/>
      <c r="C2159" s="2"/>
      <c r="D2159" s="2"/>
      <c r="E2159" s="2"/>
      <c r="F2159" s="2"/>
      <c r="G2159" s="2"/>
    </row>
    <row r="2160" spans="1:7" ht="14" x14ac:dyDescent="0.3">
      <c r="A2160" s="2"/>
      <c r="B2160" s="2"/>
      <c r="C2160" s="2"/>
      <c r="D2160" s="2"/>
      <c r="E2160" s="2"/>
      <c r="F2160" s="2"/>
      <c r="G2160" s="2"/>
    </row>
    <row r="2161" spans="1:7" ht="14" x14ac:dyDescent="0.3">
      <c r="A2161" s="2"/>
      <c r="B2161" s="2"/>
      <c r="C2161" s="2"/>
      <c r="D2161" s="2"/>
      <c r="E2161" s="2"/>
      <c r="F2161" s="2"/>
      <c r="G2161" s="2"/>
    </row>
    <row r="2162" spans="1:7" ht="14" x14ac:dyDescent="0.3">
      <c r="A2162" s="2"/>
      <c r="B2162" s="2"/>
      <c r="C2162" s="2"/>
      <c r="D2162" s="2"/>
      <c r="E2162" s="2"/>
      <c r="F2162" s="2"/>
      <c r="G2162" s="2"/>
    </row>
    <row r="2163" spans="1:7" ht="14" x14ac:dyDescent="0.3">
      <c r="A2163" s="2"/>
      <c r="B2163" s="2"/>
      <c r="C2163" s="2"/>
      <c r="D2163" s="2"/>
      <c r="E2163" s="2"/>
      <c r="F2163" s="2"/>
      <c r="G2163" s="2"/>
    </row>
    <row r="2164" spans="1:7" ht="14" x14ac:dyDescent="0.3">
      <c r="A2164" s="2"/>
      <c r="B2164" s="2"/>
      <c r="C2164" s="2"/>
      <c r="D2164" s="2"/>
      <c r="E2164" s="2"/>
      <c r="F2164" s="2"/>
      <c r="G2164" s="2"/>
    </row>
    <row r="2165" spans="1:7" ht="14" x14ac:dyDescent="0.3">
      <c r="A2165" s="2"/>
      <c r="B2165" s="2"/>
      <c r="C2165" s="2"/>
      <c r="D2165" s="2"/>
      <c r="E2165" s="2"/>
      <c r="F2165" s="2"/>
      <c r="G2165" s="2"/>
    </row>
    <row r="2166" spans="1:7" ht="14" x14ac:dyDescent="0.3">
      <c r="A2166" s="2"/>
      <c r="B2166" s="2"/>
      <c r="C2166" s="2"/>
      <c r="D2166" s="2"/>
      <c r="E2166" s="2"/>
      <c r="F2166" s="2"/>
      <c r="G2166" s="2"/>
    </row>
    <row r="2167" spans="1:7" ht="14" x14ac:dyDescent="0.3">
      <c r="A2167" s="2"/>
      <c r="B2167" s="2"/>
      <c r="C2167" s="2"/>
      <c r="D2167" s="2"/>
      <c r="E2167" s="2"/>
      <c r="F2167" s="2"/>
      <c r="G2167" s="2"/>
    </row>
    <row r="2168" spans="1:7" ht="14" x14ac:dyDescent="0.3">
      <c r="A2168" s="2"/>
      <c r="B2168" s="2"/>
      <c r="C2168" s="2"/>
      <c r="D2168" s="2"/>
      <c r="E2168" s="2"/>
      <c r="F2168" s="2"/>
      <c r="G2168" s="2"/>
    </row>
    <row r="2169" spans="1:7" ht="14" x14ac:dyDescent="0.3">
      <c r="A2169" s="2"/>
      <c r="B2169" s="2"/>
      <c r="C2169" s="2"/>
      <c r="D2169" s="2"/>
      <c r="E2169" s="2"/>
      <c r="F2169" s="2"/>
      <c r="G2169" s="2"/>
    </row>
    <row r="2170" spans="1:7" ht="14" x14ac:dyDescent="0.3">
      <c r="A2170" s="2"/>
      <c r="B2170" s="2"/>
      <c r="C2170" s="2"/>
      <c r="D2170" s="2"/>
      <c r="E2170" s="2"/>
      <c r="F2170" s="2"/>
      <c r="G2170" s="2"/>
    </row>
    <row r="2171" spans="1:7" ht="14" x14ac:dyDescent="0.3">
      <c r="A2171" s="2"/>
      <c r="B2171" s="2"/>
      <c r="C2171" s="2"/>
      <c r="D2171" s="2"/>
      <c r="E2171" s="2"/>
      <c r="F2171" s="2"/>
      <c r="G2171" s="2"/>
    </row>
    <row r="2172" spans="1:7" ht="14" x14ac:dyDescent="0.3">
      <c r="A2172" s="2"/>
      <c r="B2172" s="2"/>
      <c r="C2172" s="2"/>
      <c r="D2172" s="2"/>
      <c r="E2172" s="2"/>
      <c r="F2172" s="2"/>
      <c r="G2172" s="2"/>
    </row>
    <row r="2173" spans="1:7" ht="14" x14ac:dyDescent="0.3">
      <c r="A2173" s="2"/>
      <c r="B2173" s="2"/>
      <c r="C2173" s="2"/>
      <c r="D2173" s="2"/>
      <c r="E2173" s="2"/>
      <c r="F2173" s="2"/>
      <c r="G2173" s="2"/>
    </row>
    <row r="2174" spans="1:7" ht="14" x14ac:dyDescent="0.3">
      <c r="A2174" s="2"/>
      <c r="B2174" s="2"/>
      <c r="C2174" s="2"/>
      <c r="D2174" s="2"/>
      <c r="E2174" s="2"/>
      <c r="F2174" s="2"/>
      <c r="G2174" s="2"/>
    </row>
    <row r="2175" spans="1:7" ht="14" x14ac:dyDescent="0.3">
      <c r="A2175" s="2"/>
      <c r="B2175" s="2"/>
      <c r="C2175" s="2"/>
      <c r="D2175" s="2"/>
      <c r="E2175" s="2"/>
      <c r="F2175" s="2"/>
      <c r="G2175" s="2"/>
    </row>
    <row r="2176" spans="1:7" ht="14" x14ac:dyDescent="0.3">
      <c r="A2176" s="2"/>
      <c r="B2176" s="2"/>
      <c r="C2176" s="2"/>
      <c r="D2176" s="2"/>
      <c r="E2176" s="2"/>
      <c r="F2176" s="2"/>
      <c r="G2176" s="2"/>
    </row>
    <row r="2177" spans="1:7" ht="14" x14ac:dyDescent="0.3">
      <c r="A2177" s="2"/>
      <c r="B2177" s="2"/>
      <c r="C2177" s="2"/>
      <c r="D2177" s="2"/>
      <c r="E2177" s="2"/>
      <c r="F2177" s="2"/>
      <c r="G2177" s="2"/>
    </row>
    <row r="2178" spans="1:7" ht="14" x14ac:dyDescent="0.3">
      <c r="A2178" s="2"/>
      <c r="B2178" s="2"/>
      <c r="C2178" s="2"/>
      <c r="D2178" s="2"/>
      <c r="E2178" s="2"/>
      <c r="F2178" s="2"/>
      <c r="G2178" s="2"/>
    </row>
    <row r="2179" spans="1:7" ht="14" x14ac:dyDescent="0.3">
      <c r="A2179" s="2"/>
      <c r="B2179" s="2"/>
      <c r="C2179" s="2"/>
      <c r="D2179" s="2"/>
      <c r="E2179" s="2"/>
      <c r="F2179" s="2"/>
      <c r="G2179" s="2"/>
    </row>
    <row r="2180" spans="1:7" ht="14" x14ac:dyDescent="0.3">
      <c r="A2180" s="2"/>
      <c r="B2180" s="2"/>
      <c r="C2180" s="2"/>
      <c r="D2180" s="2"/>
      <c r="E2180" s="2"/>
      <c r="F2180" s="2"/>
      <c r="G2180" s="2"/>
    </row>
    <row r="2181" spans="1:7" ht="14" x14ac:dyDescent="0.3">
      <c r="A2181" s="2"/>
      <c r="B2181" s="2"/>
      <c r="C2181" s="2"/>
      <c r="D2181" s="2"/>
      <c r="E2181" s="2"/>
      <c r="F2181" s="2"/>
      <c r="G2181" s="2"/>
    </row>
    <row r="2182" spans="1:7" ht="14" x14ac:dyDescent="0.3">
      <c r="A2182" s="2"/>
      <c r="B2182" s="2"/>
      <c r="C2182" s="2"/>
      <c r="D2182" s="2"/>
      <c r="E2182" s="2"/>
      <c r="F2182" s="2"/>
      <c r="G2182" s="2"/>
    </row>
    <row r="2183" spans="1:7" ht="14" x14ac:dyDescent="0.3">
      <c r="A2183" s="2"/>
      <c r="B2183" s="2"/>
      <c r="C2183" s="2"/>
      <c r="D2183" s="2"/>
      <c r="E2183" s="2"/>
      <c r="F2183" s="2"/>
      <c r="G2183" s="2"/>
    </row>
    <row r="2184" spans="1:7" ht="14" x14ac:dyDescent="0.3">
      <c r="A2184" s="2"/>
      <c r="B2184" s="2"/>
      <c r="C2184" s="2"/>
      <c r="D2184" s="2"/>
      <c r="E2184" s="2"/>
      <c r="F2184" s="2"/>
      <c r="G2184" s="2"/>
    </row>
    <row r="2185" spans="1:7" ht="14" x14ac:dyDescent="0.3">
      <c r="A2185" s="2"/>
      <c r="B2185" s="2"/>
      <c r="C2185" s="2"/>
      <c r="D2185" s="2"/>
      <c r="E2185" s="2"/>
      <c r="F2185" s="2"/>
      <c r="G2185" s="2"/>
    </row>
    <row r="2186" spans="1:7" ht="14" x14ac:dyDescent="0.3">
      <c r="A2186" s="2"/>
      <c r="B2186" s="2"/>
      <c r="C2186" s="2"/>
      <c r="D2186" s="2"/>
      <c r="E2186" s="2"/>
      <c r="F2186" s="2"/>
      <c r="G2186" s="2"/>
    </row>
    <row r="2187" spans="1:7" ht="14" x14ac:dyDescent="0.3">
      <c r="A2187" s="2"/>
      <c r="B2187" s="2"/>
      <c r="C2187" s="2"/>
      <c r="D2187" s="2"/>
      <c r="E2187" s="2"/>
      <c r="F2187" s="2"/>
      <c r="G2187" s="2"/>
    </row>
    <row r="2188" spans="1:7" ht="14" x14ac:dyDescent="0.3">
      <c r="A2188" s="2"/>
      <c r="B2188" s="2"/>
      <c r="C2188" s="2"/>
      <c r="D2188" s="2"/>
      <c r="E2188" s="2"/>
      <c r="F2188" s="2"/>
      <c r="G2188" s="2"/>
    </row>
    <row r="2189" spans="1:7" ht="14" x14ac:dyDescent="0.3">
      <c r="A2189" s="2"/>
      <c r="B2189" s="2"/>
      <c r="C2189" s="2"/>
      <c r="D2189" s="2"/>
      <c r="E2189" s="2"/>
      <c r="F2189" s="2"/>
      <c r="G2189" s="2"/>
    </row>
    <row r="2190" spans="1:7" ht="14" x14ac:dyDescent="0.3">
      <c r="A2190" s="2"/>
      <c r="B2190" s="2"/>
      <c r="C2190" s="2"/>
      <c r="D2190" s="2"/>
      <c r="E2190" s="2"/>
      <c r="F2190" s="2"/>
      <c r="G2190" s="2"/>
    </row>
    <row r="2191" spans="1:7" ht="14" x14ac:dyDescent="0.3">
      <c r="A2191" s="2"/>
      <c r="B2191" s="2"/>
      <c r="C2191" s="2"/>
      <c r="D2191" s="2"/>
      <c r="E2191" s="2"/>
      <c r="F2191" s="2"/>
      <c r="G2191" s="2"/>
    </row>
    <row r="2192" spans="1:7" ht="14" x14ac:dyDescent="0.3">
      <c r="A2192" s="2"/>
      <c r="B2192" s="2"/>
      <c r="C2192" s="2"/>
      <c r="D2192" s="2"/>
      <c r="E2192" s="2"/>
      <c r="F2192" s="2"/>
      <c r="G2192" s="2"/>
    </row>
    <row r="2193" spans="1:7" ht="14" x14ac:dyDescent="0.3">
      <c r="A2193" s="2"/>
      <c r="B2193" s="2"/>
      <c r="C2193" s="2"/>
      <c r="D2193" s="2"/>
      <c r="E2193" s="2"/>
      <c r="F2193" s="2"/>
      <c r="G2193" s="2"/>
    </row>
    <row r="2194" spans="1:7" ht="14" x14ac:dyDescent="0.3">
      <c r="A2194" s="2"/>
      <c r="B2194" s="2"/>
      <c r="C2194" s="2"/>
      <c r="D2194" s="2"/>
      <c r="E2194" s="2"/>
      <c r="F2194" s="2"/>
      <c r="G2194" s="2"/>
    </row>
    <row r="2195" spans="1:7" ht="14" x14ac:dyDescent="0.3">
      <c r="A2195" s="2"/>
      <c r="B2195" s="2"/>
      <c r="C2195" s="2"/>
      <c r="D2195" s="2"/>
      <c r="E2195" s="2"/>
      <c r="F2195" s="2"/>
      <c r="G2195" s="2"/>
    </row>
    <row r="2196" spans="1:7" ht="14" x14ac:dyDescent="0.3">
      <c r="A2196" s="2"/>
      <c r="B2196" s="2"/>
      <c r="C2196" s="2"/>
      <c r="D2196" s="2"/>
      <c r="E2196" s="2"/>
      <c r="F2196" s="2"/>
      <c r="G2196" s="2"/>
    </row>
    <row r="2197" spans="1:7" ht="14" x14ac:dyDescent="0.3">
      <c r="A2197" s="2"/>
      <c r="B2197" s="2"/>
      <c r="C2197" s="2"/>
      <c r="D2197" s="2"/>
      <c r="E2197" s="2"/>
      <c r="F2197" s="2"/>
      <c r="G2197" s="2"/>
    </row>
    <row r="2198" spans="1:7" ht="14" x14ac:dyDescent="0.3">
      <c r="A2198" s="2"/>
      <c r="B2198" s="2"/>
      <c r="C2198" s="2"/>
      <c r="D2198" s="2"/>
      <c r="E2198" s="2"/>
      <c r="F2198" s="2"/>
      <c r="G2198" s="2"/>
    </row>
    <row r="2199" spans="1:7" ht="14" x14ac:dyDescent="0.3">
      <c r="A2199" s="2"/>
      <c r="B2199" s="2"/>
      <c r="C2199" s="2"/>
      <c r="D2199" s="2"/>
      <c r="E2199" s="2"/>
      <c r="F2199" s="2"/>
      <c r="G2199" s="2"/>
    </row>
    <row r="2200" spans="1:7" ht="14" x14ac:dyDescent="0.3">
      <c r="A2200" s="2"/>
      <c r="B2200" s="2"/>
      <c r="C2200" s="2"/>
      <c r="D2200" s="2"/>
      <c r="E2200" s="2"/>
      <c r="F2200" s="2"/>
      <c r="G2200" s="2"/>
    </row>
    <row r="2201" spans="1:7" ht="14" x14ac:dyDescent="0.3">
      <c r="A2201" s="2"/>
      <c r="B2201" s="2"/>
      <c r="C2201" s="2"/>
      <c r="D2201" s="2"/>
      <c r="E2201" s="2"/>
      <c r="F2201" s="2"/>
      <c r="G2201" s="2"/>
    </row>
    <row r="2202" spans="1:7" ht="14" x14ac:dyDescent="0.3">
      <c r="A2202" s="2"/>
      <c r="B2202" s="2"/>
      <c r="C2202" s="2"/>
      <c r="D2202" s="2"/>
      <c r="E2202" s="2"/>
      <c r="F2202" s="2"/>
      <c r="G2202" s="2"/>
    </row>
    <row r="2203" spans="1:7" ht="14" x14ac:dyDescent="0.3">
      <c r="A2203" s="2"/>
      <c r="B2203" s="2"/>
      <c r="C2203" s="2"/>
      <c r="D2203" s="2"/>
      <c r="E2203" s="2"/>
      <c r="F2203" s="2"/>
      <c r="G2203" s="2"/>
    </row>
    <row r="2204" spans="1:7" ht="14" x14ac:dyDescent="0.3">
      <c r="A2204" s="2"/>
      <c r="B2204" s="2"/>
      <c r="C2204" s="2"/>
      <c r="D2204" s="2"/>
      <c r="E2204" s="2"/>
      <c r="F2204" s="2"/>
      <c r="G2204" s="2"/>
    </row>
    <row r="2205" spans="1:7" ht="14" x14ac:dyDescent="0.3">
      <c r="A2205" s="2"/>
      <c r="B2205" s="2"/>
      <c r="C2205" s="2"/>
      <c r="D2205" s="2"/>
      <c r="E2205" s="2"/>
      <c r="F2205" s="2"/>
      <c r="G2205" s="2"/>
    </row>
    <row r="2206" spans="1:7" ht="14" x14ac:dyDescent="0.3">
      <c r="A2206" s="2"/>
      <c r="B2206" s="2"/>
      <c r="C2206" s="2"/>
      <c r="D2206" s="2"/>
      <c r="E2206" s="2"/>
      <c r="F2206" s="2"/>
      <c r="G2206" s="2"/>
    </row>
    <row r="2207" spans="1:7" ht="14" x14ac:dyDescent="0.3">
      <c r="A2207" s="2"/>
      <c r="B2207" s="2"/>
      <c r="C2207" s="2"/>
      <c r="D2207" s="2"/>
      <c r="E2207" s="2"/>
      <c r="F2207" s="2"/>
      <c r="G2207" s="2"/>
    </row>
    <row r="2208" spans="1:7" ht="14" x14ac:dyDescent="0.3">
      <c r="A2208" s="2"/>
      <c r="B2208" s="2"/>
      <c r="C2208" s="2"/>
      <c r="D2208" s="2"/>
      <c r="E2208" s="2"/>
      <c r="F2208" s="2"/>
      <c r="G2208" s="2"/>
    </row>
    <row r="2209" spans="1:7" ht="14" x14ac:dyDescent="0.3">
      <c r="A2209" s="2"/>
      <c r="B2209" s="2"/>
      <c r="C2209" s="2"/>
      <c r="D2209" s="2"/>
      <c r="E2209" s="2"/>
      <c r="F2209" s="2"/>
      <c r="G2209" s="2"/>
    </row>
    <row r="2210" spans="1:7" ht="14" x14ac:dyDescent="0.3">
      <c r="A2210" s="2"/>
      <c r="B2210" s="2"/>
      <c r="C2210" s="2"/>
      <c r="D2210" s="2"/>
      <c r="E2210" s="2"/>
      <c r="F2210" s="2"/>
      <c r="G2210" s="2"/>
    </row>
    <row r="2211" spans="1:7" ht="14" x14ac:dyDescent="0.3">
      <c r="A2211" s="2"/>
      <c r="B2211" s="2"/>
      <c r="C2211" s="2"/>
      <c r="D2211" s="2"/>
      <c r="E2211" s="2"/>
      <c r="F2211" s="2"/>
      <c r="G2211" s="2"/>
    </row>
    <row r="2212" spans="1:7" ht="14" x14ac:dyDescent="0.3">
      <c r="A2212" s="2"/>
      <c r="B2212" s="2"/>
      <c r="C2212" s="2"/>
      <c r="D2212" s="2"/>
      <c r="E2212" s="2"/>
      <c r="F2212" s="2"/>
      <c r="G2212" s="2"/>
    </row>
    <row r="2213" spans="1:7" ht="14" x14ac:dyDescent="0.3">
      <c r="A2213" s="2"/>
      <c r="B2213" s="2"/>
      <c r="C2213" s="2"/>
      <c r="D2213" s="2"/>
      <c r="E2213" s="2"/>
      <c r="F2213" s="2"/>
      <c r="G2213" s="2"/>
    </row>
    <row r="2214" spans="1:7" ht="14" x14ac:dyDescent="0.3">
      <c r="A2214" s="2"/>
      <c r="B2214" s="2"/>
      <c r="C2214" s="2"/>
      <c r="D2214" s="2"/>
      <c r="E2214" s="2"/>
      <c r="F2214" s="2"/>
      <c r="G2214" s="2"/>
    </row>
    <row r="2215" spans="1:7" ht="14" x14ac:dyDescent="0.3">
      <c r="A2215" s="2"/>
      <c r="B2215" s="2"/>
      <c r="C2215" s="2"/>
      <c r="D2215" s="2"/>
      <c r="E2215" s="2"/>
      <c r="F2215" s="2"/>
      <c r="G2215" s="2"/>
    </row>
    <row r="2216" spans="1:7" ht="14" x14ac:dyDescent="0.3">
      <c r="A2216" s="2"/>
      <c r="B2216" s="2"/>
      <c r="C2216" s="2"/>
      <c r="D2216" s="2"/>
      <c r="E2216" s="2"/>
      <c r="F2216" s="2"/>
      <c r="G2216" s="2"/>
    </row>
    <row r="2217" spans="1:7" ht="14" x14ac:dyDescent="0.3">
      <c r="A2217" s="2"/>
      <c r="B2217" s="2"/>
      <c r="C2217" s="2"/>
      <c r="D2217" s="2"/>
      <c r="E2217" s="2"/>
      <c r="F2217" s="2"/>
      <c r="G2217" s="2"/>
    </row>
    <row r="2218" spans="1:7" ht="14" x14ac:dyDescent="0.3">
      <c r="A2218" s="2"/>
      <c r="B2218" s="2"/>
      <c r="C2218" s="2"/>
      <c r="D2218" s="2"/>
      <c r="E2218" s="2"/>
      <c r="F2218" s="2"/>
      <c r="G2218" s="2"/>
    </row>
    <row r="2219" spans="1:7" ht="14" x14ac:dyDescent="0.3">
      <c r="A2219" s="2"/>
      <c r="B2219" s="2"/>
      <c r="C2219" s="2"/>
      <c r="D2219" s="2"/>
      <c r="E2219" s="2"/>
      <c r="F2219" s="2"/>
      <c r="G2219" s="2"/>
    </row>
    <row r="2220" spans="1:7" ht="14" x14ac:dyDescent="0.3">
      <c r="A2220" s="2"/>
      <c r="B2220" s="2"/>
      <c r="C2220" s="2"/>
      <c r="D2220" s="2"/>
      <c r="E2220" s="2"/>
      <c r="F2220" s="2"/>
      <c r="G2220" s="2"/>
    </row>
    <row r="2221" spans="1:7" ht="14" x14ac:dyDescent="0.3">
      <c r="A2221" s="2"/>
      <c r="B2221" s="2"/>
      <c r="C2221" s="2"/>
      <c r="D2221" s="2"/>
      <c r="E2221" s="2"/>
      <c r="F2221" s="2"/>
      <c r="G2221" s="2"/>
    </row>
    <row r="2222" spans="1:7" ht="14" x14ac:dyDescent="0.3">
      <c r="A2222" s="2"/>
      <c r="B2222" s="2"/>
      <c r="C2222" s="2"/>
      <c r="D2222" s="2"/>
      <c r="E2222" s="2"/>
      <c r="F2222" s="2"/>
      <c r="G2222" s="2"/>
    </row>
    <row r="2223" spans="1:7" ht="14" x14ac:dyDescent="0.3">
      <c r="A2223" s="2"/>
      <c r="B2223" s="2"/>
      <c r="C2223" s="2"/>
      <c r="D2223" s="2"/>
      <c r="E2223" s="2"/>
      <c r="F2223" s="2"/>
      <c r="G2223" s="2"/>
    </row>
    <row r="2224" spans="1:7" ht="14" x14ac:dyDescent="0.3">
      <c r="A2224" s="2"/>
      <c r="B2224" s="2"/>
      <c r="C2224" s="2"/>
      <c r="D2224" s="2"/>
      <c r="E2224" s="2"/>
      <c r="F2224" s="2"/>
      <c r="G2224" s="2"/>
    </row>
    <row r="2225" spans="1:7" ht="14" x14ac:dyDescent="0.3">
      <c r="A2225" s="2"/>
      <c r="B2225" s="2"/>
      <c r="C2225" s="2"/>
      <c r="D2225" s="2"/>
      <c r="E2225" s="2"/>
      <c r="F2225" s="2"/>
      <c r="G2225" s="2"/>
    </row>
    <row r="2226" spans="1:7" ht="14" x14ac:dyDescent="0.3">
      <c r="A2226" s="2"/>
      <c r="B2226" s="2"/>
      <c r="C2226" s="2"/>
      <c r="D2226" s="2"/>
      <c r="E2226" s="2"/>
      <c r="F2226" s="2"/>
      <c r="G2226" s="2"/>
    </row>
    <row r="2227" spans="1:7" ht="14" x14ac:dyDescent="0.3">
      <c r="A2227" s="2"/>
      <c r="B2227" s="2"/>
      <c r="C2227" s="2"/>
      <c r="D2227" s="2"/>
      <c r="E2227" s="2"/>
      <c r="F2227" s="2"/>
      <c r="G2227" s="2"/>
    </row>
    <row r="2228" spans="1:7" ht="14" x14ac:dyDescent="0.3">
      <c r="A2228" s="2"/>
      <c r="B2228" s="2"/>
      <c r="C2228" s="2"/>
      <c r="D2228" s="2"/>
      <c r="E2228" s="2"/>
      <c r="F2228" s="2"/>
      <c r="G2228" s="2"/>
    </row>
    <row r="2229" spans="1:7" ht="14" x14ac:dyDescent="0.3">
      <c r="A2229" s="2"/>
      <c r="B2229" s="2"/>
      <c r="C2229" s="2"/>
      <c r="D2229" s="2"/>
      <c r="E2229" s="2"/>
      <c r="F2229" s="2"/>
      <c r="G2229" s="2"/>
    </row>
    <row r="2230" spans="1:7" ht="14" x14ac:dyDescent="0.3">
      <c r="A2230" s="2"/>
      <c r="B2230" s="2"/>
      <c r="C2230" s="2"/>
      <c r="D2230" s="2"/>
      <c r="E2230" s="2"/>
      <c r="F2230" s="2"/>
      <c r="G2230" s="2"/>
    </row>
    <row r="2231" spans="1:7" ht="14" x14ac:dyDescent="0.3">
      <c r="A2231" s="2"/>
      <c r="B2231" s="2"/>
      <c r="C2231" s="2"/>
      <c r="D2231" s="2"/>
      <c r="E2231" s="2"/>
      <c r="F2231" s="2"/>
      <c r="G2231" s="2"/>
    </row>
    <row r="2232" spans="1:7" ht="14" x14ac:dyDescent="0.3">
      <c r="A2232" s="2"/>
      <c r="B2232" s="2"/>
      <c r="C2232" s="2"/>
      <c r="D2232" s="2"/>
      <c r="E2232" s="2"/>
      <c r="F2232" s="2"/>
      <c r="G2232" s="2"/>
    </row>
    <row r="2233" spans="1:7" ht="14" x14ac:dyDescent="0.3">
      <c r="A2233" s="2"/>
      <c r="B2233" s="2"/>
      <c r="C2233" s="2"/>
      <c r="D2233" s="2"/>
      <c r="E2233" s="2"/>
      <c r="F2233" s="2"/>
      <c r="G2233" s="2"/>
    </row>
    <row r="2234" spans="1:7" ht="14" x14ac:dyDescent="0.3">
      <c r="A2234" s="2"/>
      <c r="B2234" s="2"/>
      <c r="C2234" s="2"/>
      <c r="D2234" s="2"/>
      <c r="E2234" s="2"/>
      <c r="F2234" s="2"/>
      <c r="G2234" s="2"/>
    </row>
    <row r="2235" spans="1:7" ht="14" x14ac:dyDescent="0.3">
      <c r="A2235" s="2"/>
      <c r="B2235" s="2"/>
      <c r="C2235" s="2"/>
      <c r="D2235" s="2"/>
      <c r="E2235" s="2"/>
      <c r="F2235" s="2"/>
      <c r="G2235" s="2"/>
    </row>
    <row r="2236" spans="1:7" ht="14" x14ac:dyDescent="0.3">
      <c r="A2236" s="2"/>
      <c r="B2236" s="2"/>
      <c r="C2236" s="2"/>
      <c r="D2236" s="2"/>
      <c r="E2236" s="2"/>
      <c r="F2236" s="2"/>
      <c r="G2236" s="2"/>
    </row>
    <row r="2237" spans="1:7" ht="14" x14ac:dyDescent="0.3">
      <c r="A2237" s="2"/>
      <c r="B2237" s="2"/>
      <c r="C2237" s="2"/>
      <c r="D2237" s="2"/>
      <c r="E2237" s="2"/>
      <c r="F2237" s="2"/>
      <c r="G2237" s="2"/>
    </row>
    <row r="2238" spans="1:7" ht="14" x14ac:dyDescent="0.3">
      <c r="A2238" s="2"/>
      <c r="B2238" s="2"/>
      <c r="C2238" s="2"/>
      <c r="D2238" s="2"/>
      <c r="E2238" s="2"/>
      <c r="F2238" s="2"/>
      <c r="G2238" s="2"/>
    </row>
    <row r="2239" spans="1:7" ht="14" x14ac:dyDescent="0.3">
      <c r="A2239" s="2"/>
      <c r="B2239" s="2"/>
      <c r="C2239" s="2"/>
      <c r="D2239" s="2"/>
      <c r="E2239" s="2"/>
      <c r="F2239" s="2"/>
      <c r="G2239" s="2"/>
    </row>
    <row r="2240" spans="1:7" ht="14" x14ac:dyDescent="0.3">
      <c r="A2240" s="2"/>
      <c r="B2240" s="2"/>
      <c r="C2240" s="2"/>
      <c r="D2240" s="2"/>
      <c r="E2240" s="2"/>
      <c r="F2240" s="2"/>
      <c r="G2240" s="2"/>
    </row>
    <row r="2241" spans="1:7" ht="14" x14ac:dyDescent="0.3">
      <c r="A2241" s="2"/>
      <c r="B2241" s="2"/>
      <c r="C2241" s="2"/>
      <c r="D2241" s="2"/>
      <c r="E2241" s="2"/>
      <c r="F2241" s="2"/>
      <c r="G2241" s="2"/>
    </row>
    <row r="2242" spans="1:7" ht="14" x14ac:dyDescent="0.3">
      <c r="A2242" s="2"/>
      <c r="B2242" s="2"/>
      <c r="C2242" s="2"/>
      <c r="D2242" s="2"/>
      <c r="E2242" s="2"/>
      <c r="F2242" s="2"/>
      <c r="G2242" s="2"/>
    </row>
    <row r="2243" spans="1:7" ht="14" x14ac:dyDescent="0.3">
      <c r="A2243" s="2"/>
      <c r="B2243" s="2"/>
      <c r="C2243" s="2"/>
      <c r="D2243" s="2"/>
      <c r="E2243" s="2"/>
      <c r="F2243" s="2"/>
      <c r="G2243" s="2"/>
    </row>
    <row r="2244" spans="1:7" ht="14" x14ac:dyDescent="0.3">
      <c r="A2244" s="2"/>
      <c r="B2244" s="2"/>
      <c r="C2244" s="2"/>
      <c r="D2244" s="2"/>
      <c r="E2244" s="2"/>
      <c r="F2244" s="2"/>
      <c r="G2244" s="2"/>
    </row>
    <row r="2245" spans="1:7" ht="14" x14ac:dyDescent="0.3">
      <c r="A2245" s="2"/>
      <c r="B2245" s="2"/>
      <c r="C2245" s="2"/>
      <c r="D2245" s="2"/>
      <c r="E2245" s="2"/>
      <c r="F2245" s="2"/>
      <c r="G2245" s="2"/>
    </row>
    <row r="2246" spans="1:7" ht="14" x14ac:dyDescent="0.3">
      <c r="A2246" s="2"/>
      <c r="B2246" s="2"/>
      <c r="C2246" s="2"/>
      <c r="D2246" s="2"/>
      <c r="E2246" s="2"/>
      <c r="F2246" s="2"/>
      <c r="G2246" s="2"/>
    </row>
    <row r="2247" spans="1:7" ht="14" x14ac:dyDescent="0.3">
      <c r="A2247" s="2"/>
      <c r="B2247" s="2"/>
      <c r="C2247" s="2"/>
      <c r="D2247" s="2"/>
      <c r="E2247" s="2"/>
      <c r="F2247" s="2"/>
      <c r="G2247" s="2"/>
    </row>
    <row r="2248" spans="1:7" ht="14" x14ac:dyDescent="0.3">
      <c r="A2248" s="2"/>
      <c r="B2248" s="2"/>
      <c r="C2248" s="2"/>
      <c r="D2248" s="2"/>
      <c r="E2248" s="2"/>
      <c r="F2248" s="2"/>
      <c r="G2248" s="2"/>
    </row>
    <row r="2249" spans="1:7" ht="14" x14ac:dyDescent="0.3">
      <c r="A2249" s="2"/>
      <c r="B2249" s="2"/>
      <c r="C2249" s="2"/>
      <c r="D2249" s="2"/>
      <c r="E2249" s="2"/>
      <c r="F2249" s="2"/>
      <c r="G2249" s="2"/>
    </row>
    <row r="2250" spans="1:7" ht="14" x14ac:dyDescent="0.3">
      <c r="A2250" s="2"/>
      <c r="B2250" s="2"/>
      <c r="C2250" s="2"/>
      <c r="D2250" s="2"/>
      <c r="E2250" s="2"/>
      <c r="F2250" s="2"/>
      <c r="G2250" s="2"/>
    </row>
    <row r="2251" spans="1:7" ht="14" x14ac:dyDescent="0.3">
      <c r="A2251" s="2"/>
      <c r="B2251" s="2"/>
      <c r="C2251" s="2"/>
      <c r="D2251" s="2"/>
      <c r="E2251" s="2"/>
      <c r="F2251" s="2"/>
      <c r="G2251" s="2"/>
    </row>
    <row r="2252" spans="1:7" ht="14" x14ac:dyDescent="0.3">
      <c r="A2252" s="2"/>
      <c r="B2252" s="2"/>
      <c r="C2252" s="2"/>
      <c r="D2252" s="2"/>
      <c r="E2252" s="2"/>
      <c r="F2252" s="2"/>
      <c r="G2252" s="2"/>
    </row>
    <row r="2253" spans="1:7" ht="14" x14ac:dyDescent="0.3">
      <c r="A2253" s="2"/>
      <c r="B2253" s="2"/>
      <c r="C2253" s="2"/>
      <c r="D2253" s="2"/>
      <c r="E2253" s="2"/>
      <c r="F2253" s="2"/>
      <c r="G2253" s="2"/>
    </row>
    <row r="2254" spans="1:7" ht="14" x14ac:dyDescent="0.3">
      <c r="A2254" s="2"/>
      <c r="B2254" s="2"/>
      <c r="C2254" s="2"/>
      <c r="D2254" s="2"/>
      <c r="E2254" s="2"/>
      <c r="F2254" s="2"/>
      <c r="G2254" s="2"/>
    </row>
    <row r="2255" spans="1:7" ht="14" x14ac:dyDescent="0.3">
      <c r="A2255" s="2"/>
      <c r="B2255" s="2"/>
      <c r="C2255" s="2"/>
      <c r="D2255" s="2"/>
      <c r="E2255" s="2"/>
      <c r="F2255" s="2"/>
      <c r="G2255" s="2"/>
    </row>
    <row r="2256" spans="1:7" ht="14" x14ac:dyDescent="0.3">
      <c r="A2256" s="2"/>
      <c r="B2256" s="2"/>
      <c r="C2256" s="2"/>
      <c r="D2256" s="2"/>
      <c r="E2256" s="2"/>
      <c r="F2256" s="2"/>
      <c r="G2256" s="2"/>
    </row>
    <row r="2257" spans="1:7" ht="14" x14ac:dyDescent="0.3">
      <c r="A2257" s="2"/>
      <c r="B2257" s="2"/>
      <c r="C2257" s="2"/>
      <c r="D2257" s="2"/>
      <c r="E2257" s="2"/>
      <c r="F2257" s="2"/>
      <c r="G2257" s="2"/>
    </row>
    <row r="2258" spans="1:7" ht="14" x14ac:dyDescent="0.3">
      <c r="A2258" s="2"/>
      <c r="B2258" s="2"/>
      <c r="C2258" s="2"/>
      <c r="D2258" s="2"/>
      <c r="E2258" s="2"/>
      <c r="F2258" s="2"/>
      <c r="G2258" s="2"/>
    </row>
    <row r="2259" spans="1:7" ht="14" x14ac:dyDescent="0.3">
      <c r="A2259" s="2"/>
      <c r="B2259" s="2"/>
      <c r="C2259" s="2"/>
      <c r="D2259" s="2"/>
      <c r="E2259" s="2"/>
      <c r="F2259" s="2"/>
      <c r="G2259" s="2"/>
    </row>
    <row r="2260" spans="1:7" ht="14" x14ac:dyDescent="0.3">
      <c r="A2260" s="2"/>
      <c r="B2260" s="2"/>
      <c r="C2260" s="2"/>
      <c r="D2260" s="2"/>
      <c r="E2260" s="2"/>
      <c r="F2260" s="2"/>
      <c r="G2260" s="2"/>
    </row>
    <row r="2261" spans="1:7" ht="14" x14ac:dyDescent="0.3">
      <c r="A2261" s="2"/>
      <c r="B2261" s="2"/>
      <c r="C2261" s="2"/>
      <c r="D2261" s="2"/>
      <c r="E2261" s="2"/>
      <c r="F2261" s="2"/>
      <c r="G2261" s="2"/>
    </row>
    <row r="2262" spans="1:7" ht="14" x14ac:dyDescent="0.3">
      <c r="A2262" s="2"/>
      <c r="B2262" s="2"/>
      <c r="C2262" s="2"/>
      <c r="D2262" s="2"/>
      <c r="E2262" s="2"/>
      <c r="F2262" s="2"/>
      <c r="G2262" s="2"/>
    </row>
    <row r="2263" spans="1:7" ht="14" x14ac:dyDescent="0.3">
      <c r="A2263" s="2"/>
      <c r="B2263" s="2"/>
      <c r="C2263" s="2"/>
      <c r="D2263" s="2"/>
      <c r="E2263" s="2"/>
      <c r="F2263" s="2"/>
      <c r="G2263" s="2"/>
    </row>
    <row r="2264" spans="1:7" ht="14" x14ac:dyDescent="0.3">
      <c r="A2264" s="2"/>
      <c r="B2264" s="2"/>
      <c r="C2264" s="2"/>
      <c r="D2264" s="2"/>
      <c r="E2264" s="2"/>
      <c r="F2264" s="2"/>
      <c r="G2264" s="2"/>
    </row>
    <row r="2265" spans="1:7" ht="14" x14ac:dyDescent="0.3">
      <c r="A2265" s="2"/>
      <c r="B2265" s="2"/>
      <c r="C2265" s="2"/>
      <c r="D2265" s="2"/>
      <c r="E2265" s="2"/>
      <c r="F2265" s="2"/>
      <c r="G2265" s="2"/>
    </row>
    <row r="2266" spans="1:7" ht="14" x14ac:dyDescent="0.3">
      <c r="A2266" s="2"/>
      <c r="B2266" s="2"/>
      <c r="C2266" s="2"/>
      <c r="D2266" s="2"/>
      <c r="E2266" s="2"/>
      <c r="F2266" s="2"/>
      <c r="G2266" s="2"/>
    </row>
    <row r="2267" spans="1:7" ht="14" x14ac:dyDescent="0.3">
      <c r="A2267" s="2"/>
      <c r="B2267" s="2"/>
      <c r="C2267" s="2"/>
      <c r="D2267" s="2"/>
      <c r="E2267" s="2"/>
      <c r="F2267" s="2"/>
      <c r="G2267" s="2"/>
    </row>
    <row r="2268" spans="1:7" ht="14" x14ac:dyDescent="0.3">
      <c r="A2268" s="2"/>
      <c r="B2268" s="2"/>
      <c r="C2268" s="2"/>
      <c r="D2268" s="2"/>
      <c r="E2268" s="2"/>
      <c r="F2268" s="2"/>
      <c r="G2268" s="2"/>
    </row>
    <row r="2269" spans="1:7" ht="14" x14ac:dyDescent="0.3">
      <c r="A2269" s="2"/>
      <c r="B2269" s="2"/>
      <c r="C2269" s="2"/>
      <c r="D2269" s="2"/>
      <c r="E2269" s="2"/>
      <c r="F2269" s="2"/>
      <c r="G2269" s="2"/>
    </row>
    <row r="2270" spans="1:7" ht="14" x14ac:dyDescent="0.3">
      <c r="A2270" s="2"/>
      <c r="B2270" s="2"/>
      <c r="C2270" s="2"/>
      <c r="D2270" s="2"/>
      <c r="E2270" s="2"/>
      <c r="F2270" s="2"/>
      <c r="G2270" s="2"/>
    </row>
    <row r="2271" spans="1:7" ht="14" x14ac:dyDescent="0.3">
      <c r="A2271" s="2"/>
      <c r="B2271" s="2"/>
      <c r="C2271" s="2"/>
      <c r="D2271" s="2"/>
      <c r="E2271" s="2"/>
      <c r="F2271" s="2"/>
      <c r="G2271" s="2"/>
    </row>
    <row r="2272" spans="1:7" ht="14" x14ac:dyDescent="0.3">
      <c r="A2272" s="2"/>
      <c r="B2272" s="2"/>
      <c r="C2272" s="2"/>
      <c r="D2272" s="2"/>
      <c r="E2272" s="2"/>
      <c r="F2272" s="2"/>
      <c r="G2272" s="2"/>
    </row>
    <row r="2273" spans="1:7" ht="14" x14ac:dyDescent="0.3">
      <c r="A2273" s="2"/>
      <c r="B2273" s="2"/>
      <c r="C2273" s="2"/>
      <c r="D2273" s="2"/>
      <c r="E2273" s="2"/>
      <c r="F2273" s="2"/>
      <c r="G2273" s="2"/>
    </row>
    <row r="2274" spans="1:7" ht="14" x14ac:dyDescent="0.3">
      <c r="A2274" s="2"/>
      <c r="B2274" s="2"/>
      <c r="C2274" s="2"/>
      <c r="D2274" s="2"/>
      <c r="E2274" s="2"/>
      <c r="F2274" s="2"/>
      <c r="G2274" s="2"/>
    </row>
    <row r="2275" spans="1:7" ht="14" x14ac:dyDescent="0.3">
      <c r="A2275" s="2"/>
      <c r="B2275" s="2"/>
      <c r="C2275" s="2"/>
      <c r="D2275" s="2"/>
      <c r="E2275" s="2"/>
      <c r="F2275" s="2"/>
      <c r="G2275" s="2"/>
    </row>
    <row r="2276" spans="1:7" ht="14" x14ac:dyDescent="0.3">
      <c r="A2276" s="2"/>
      <c r="B2276" s="2"/>
      <c r="C2276" s="2"/>
      <c r="D2276" s="2"/>
      <c r="E2276" s="2"/>
      <c r="F2276" s="2"/>
      <c r="G2276" s="2"/>
    </row>
    <row r="2277" spans="1:7" ht="14" x14ac:dyDescent="0.3">
      <c r="A2277" s="2"/>
      <c r="B2277" s="2"/>
      <c r="C2277" s="2"/>
      <c r="D2277" s="2"/>
      <c r="E2277" s="2"/>
      <c r="F2277" s="2"/>
      <c r="G2277" s="2"/>
    </row>
    <row r="2278" spans="1:7" ht="14" x14ac:dyDescent="0.3">
      <c r="A2278" s="2"/>
      <c r="B2278" s="2"/>
      <c r="C2278" s="2"/>
      <c r="D2278" s="2"/>
      <c r="E2278" s="2"/>
      <c r="F2278" s="2"/>
      <c r="G2278" s="2"/>
    </row>
    <row r="2279" spans="1:7" ht="14" x14ac:dyDescent="0.3">
      <c r="A2279" s="2"/>
      <c r="B2279" s="2"/>
      <c r="C2279" s="2"/>
      <c r="D2279" s="2"/>
      <c r="E2279" s="2"/>
      <c r="F2279" s="2"/>
      <c r="G2279" s="2"/>
    </row>
    <row r="2280" spans="1:7" ht="14" x14ac:dyDescent="0.3">
      <c r="A2280" s="2"/>
      <c r="B2280" s="2"/>
      <c r="C2280" s="2"/>
      <c r="D2280" s="2"/>
      <c r="E2280" s="2"/>
      <c r="F2280" s="2"/>
      <c r="G2280" s="2"/>
    </row>
    <row r="2281" spans="1:7" ht="14" x14ac:dyDescent="0.3">
      <c r="A2281" s="2"/>
      <c r="B2281" s="2"/>
      <c r="C2281" s="2"/>
      <c r="D2281" s="2"/>
      <c r="E2281" s="2"/>
      <c r="F2281" s="2"/>
      <c r="G2281" s="2"/>
    </row>
    <row r="2282" spans="1:7" ht="14" x14ac:dyDescent="0.3">
      <c r="A2282" s="2"/>
      <c r="B2282" s="2"/>
      <c r="C2282" s="2"/>
      <c r="D2282" s="2"/>
      <c r="E2282" s="2"/>
      <c r="F2282" s="2"/>
      <c r="G2282" s="2"/>
    </row>
    <row r="2283" spans="1:7" ht="14" x14ac:dyDescent="0.3">
      <c r="A2283" s="2"/>
      <c r="B2283" s="2"/>
      <c r="C2283" s="2"/>
      <c r="D2283" s="2"/>
      <c r="E2283" s="2"/>
      <c r="F2283" s="2"/>
      <c r="G2283" s="2"/>
    </row>
    <row r="2284" spans="1:7" ht="14" x14ac:dyDescent="0.3">
      <c r="A2284" s="2"/>
      <c r="B2284" s="2"/>
      <c r="C2284" s="2"/>
      <c r="D2284" s="2"/>
      <c r="E2284" s="2"/>
      <c r="F2284" s="2"/>
      <c r="G2284" s="2"/>
    </row>
    <row r="2285" spans="1:7" ht="14" x14ac:dyDescent="0.3">
      <c r="A2285" s="2"/>
      <c r="B2285" s="2"/>
      <c r="C2285" s="2"/>
      <c r="D2285" s="2"/>
      <c r="E2285" s="2"/>
      <c r="F2285" s="2"/>
      <c r="G2285" s="2"/>
    </row>
    <row r="2286" spans="1:7" ht="14" x14ac:dyDescent="0.3">
      <c r="A2286" s="2"/>
      <c r="B2286" s="2"/>
      <c r="C2286" s="2"/>
      <c r="D2286" s="2"/>
      <c r="E2286" s="2"/>
      <c r="F2286" s="2"/>
      <c r="G2286" s="2"/>
    </row>
    <row r="2287" spans="1:7" ht="14" x14ac:dyDescent="0.3">
      <c r="A2287" s="2"/>
      <c r="B2287" s="2"/>
      <c r="C2287" s="2"/>
      <c r="D2287" s="2"/>
      <c r="E2287" s="2"/>
      <c r="F2287" s="2"/>
      <c r="G2287" s="2"/>
    </row>
    <row r="2288" spans="1:7" ht="14" x14ac:dyDescent="0.3">
      <c r="A2288" s="2"/>
      <c r="B2288" s="2"/>
      <c r="C2288" s="2"/>
      <c r="D2288" s="2"/>
      <c r="E2288" s="2"/>
      <c r="F2288" s="2"/>
      <c r="G2288" s="2"/>
    </row>
    <row r="2289" spans="1:7" ht="14" x14ac:dyDescent="0.3">
      <c r="A2289" s="2"/>
      <c r="B2289" s="2"/>
      <c r="C2289" s="2"/>
      <c r="D2289" s="2"/>
      <c r="E2289" s="2"/>
      <c r="F2289" s="2"/>
      <c r="G2289" s="2"/>
    </row>
    <row r="2290" spans="1:7" ht="14" x14ac:dyDescent="0.3">
      <c r="A2290" s="2"/>
      <c r="B2290" s="2"/>
      <c r="C2290" s="2"/>
      <c r="D2290" s="2"/>
      <c r="E2290" s="2"/>
      <c r="F2290" s="2"/>
      <c r="G2290" s="2"/>
    </row>
    <row r="2291" spans="1:7" ht="14" x14ac:dyDescent="0.3">
      <c r="A2291" s="2"/>
      <c r="B2291" s="2"/>
      <c r="C2291" s="2"/>
      <c r="D2291" s="2"/>
      <c r="E2291" s="2"/>
      <c r="F2291" s="2"/>
      <c r="G2291" s="2"/>
    </row>
    <row r="2292" spans="1:7" ht="14" x14ac:dyDescent="0.3">
      <c r="A2292" s="2"/>
      <c r="B2292" s="2"/>
      <c r="C2292" s="2"/>
      <c r="D2292" s="2"/>
      <c r="E2292" s="2"/>
      <c r="F2292" s="2"/>
      <c r="G2292" s="2"/>
    </row>
    <row r="2293" spans="1:7" ht="14" x14ac:dyDescent="0.3">
      <c r="A2293" s="2"/>
      <c r="B2293" s="2"/>
      <c r="C2293" s="2"/>
      <c r="D2293" s="2"/>
      <c r="E2293" s="2"/>
      <c r="F2293" s="2"/>
      <c r="G2293" s="2"/>
    </row>
    <row r="2294" spans="1:7" ht="14" x14ac:dyDescent="0.3">
      <c r="A2294" s="2"/>
      <c r="B2294" s="2"/>
      <c r="C2294" s="2"/>
      <c r="D2294" s="2"/>
      <c r="E2294" s="2"/>
      <c r="F2294" s="2"/>
      <c r="G2294" s="2"/>
    </row>
    <row r="2295" spans="1:7" ht="14" x14ac:dyDescent="0.3">
      <c r="A2295" s="2"/>
      <c r="B2295" s="2"/>
      <c r="C2295" s="2"/>
      <c r="D2295" s="2"/>
      <c r="E2295" s="2"/>
      <c r="F2295" s="2"/>
      <c r="G2295" s="2"/>
    </row>
    <row r="2296" spans="1:7" ht="14" x14ac:dyDescent="0.3">
      <c r="A2296" s="2"/>
      <c r="B2296" s="2"/>
      <c r="C2296" s="2"/>
      <c r="D2296" s="2"/>
      <c r="E2296" s="2"/>
      <c r="F2296" s="2"/>
      <c r="G2296" s="2"/>
    </row>
    <row r="2297" spans="1:7" ht="14" x14ac:dyDescent="0.3">
      <c r="A2297" s="2"/>
      <c r="B2297" s="2"/>
      <c r="C2297" s="2"/>
      <c r="D2297" s="2"/>
      <c r="E2297" s="2"/>
      <c r="F2297" s="2"/>
      <c r="G2297" s="2"/>
    </row>
    <row r="2298" spans="1:7" ht="14" x14ac:dyDescent="0.3">
      <c r="A2298" s="2"/>
      <c r="B2298" s="2"/>
      <c r="C2298" s="2"/>
      <c r="D2298" s="2"/>
      <c r="E2298" s="2"/>
      <c r="F2298" s="2"/>
      <c r="G2298" s="2"/>
    </row>
    <row r="2299" spans="1:7" ht="14" x14ac:dyDescent="0.3">
      <c r="A2299" s="2"/>
      <c r="B2299" s="2"/>
      <c r="C2299" s="2"/>
      <c r="D2299" s="2"/>
      <c r="E2299" s="2"/>
      <c r="F2299" s="2"/>
      <c r="G2299" s="2"/>
    </row>
    <row r="2300" spans="1:7" ht="14" x14ac:dyDescent="0.3">
      <c r="A2300" s="2"/>
      <c r="B2300" s="2"/>
      <c r="C2300" s="2"/>
      <c r="D2300" s="2"/>
      <c r="E2300" s="2"/>
      <c r="F2300" s="2"/>
      <c r="G2300" s="2"/>
    </row>
    <row r="2301" spans="1:7" ht="14" x14ac:dyDescent="0.3">
      <c r="A2301" s="2"/>
      <c r="B2301" s="2"/>
      <c r="C2301" s="2"/>
      <c r="D2301" s="2"/>
      <c r="E2301" s="2"/>
      <c r="F2301" s="2"/>
      <c r="G2301" s="2"/>
    </row>
    <row r="2302" spans="1:7" ht="14" x14ac:dyDescent="0.3">
      <c r="A2302" s="2"/>
      <c r="B2302" s="2"/>
      <c r="C2302" s="2"/>
      <c r="D2302" s="2"/>
      <c r="E2302" s="2"/>
      <c r="F2302" s="2"/>
      <c r="G2302" s="2"/>
    </row>
    <row r="2303" spans="1:7" ht="14" x14ac:dyDescent="0.3">
      <c r="A2303" s="2"/>
      <c r="B2303" s="2"/>
      <c r="C2303" s="2"/>
      <c r="D2303" s="2"/>
      <c r="E2303" s="2"/>
      <c r="F2303" s="2"/>
      <c r="G2303" s="2"/>
    </row>
    <row r="2304" spans="1:7" ht="14" x14ac:dyDescent="0.3">
      <c r="A2304" s="2"/>
      <c r="B2304" s="2"/>
      <c r="C2304" s="2"/>
      <c r="D2304" s="2"/>
      <c r="E2304" s="2"/>
      <c r="F2304" s="2"/>
      <c r="G2304" s="2"/>
    </row>
    <row r="2305" spans="1:7" ht="14" x14ac:dyDescent="0.3">
      <c r="A2305" s="2"/>
      <c r="B2305" s="2"/>
      <c r="C2305" s="2"/>
      <c r="D2305" s="2"/>
      <c r="E2305" s="2"/>
      <c r="F2305" s="2"/>
      <c r="G2305" s="2"/>
    </row>
    <row r="2306" spans="1:7" ht="14" x14ac:dyDescent="0.3">
      <c r="A2306" s="2"/>
      <c r="B2306" s="2"/>
      <c r="C2306" s="2"/>
      <c r="D2306" s="2"/>
      <c r="E2306" s="2"/>
      <c r="F2306" s="2"/>
      <c r="G2306" s="2"/>
    </row>
    <row r="2307" spans="1:7" ht="14" x14ac:dyDescent="0.3">
      <c r="A2307" s="2"/>
      <c r="B2307" s="2"/>
      <c r="C2307" s="2"/>
      <c r="D2307" s="2"/>
      <c r="E2307" s="2"/>
      <c r="F2307" s="2"/>
      <c r="G2307" s="2"/>
    </row>
    <row r="2308" spans="1:7" ht="14" x14ac:dyDescent="0.3">
      <c r="A2308" s="2"/>
      <c r="B2308" s="2"/>
      <c r="C2308" s="2"/>
      <c r="D2308" s="2"/>
      <c r="E2308" s="2"/>
      <c r="F2308" s="2"/>
      <c r="G2308" s="2"/>
    </row>
    <row r="2309" spans="1:7" ht="14" x14ac:dyDescent="0.3">
      <c r="A2309" s="2"/>
      <c r="B2309" s="2"/>
      <c r="C2309" s="2"/>
      <c r="D2309" s="2"/>
      <c r="E2309" s="2"/>
      <c r="F2309" s="2"/>
      <c r="G2309" s="2"/>
    </row>
    <row r="2310" spans="1:7" ht="14" x14ac:dyDescent="0.3">
      <c r="A2310" s="2"/>
      <c r="B2310" s="2"/>
      <c r="C2310" s="2"/>
      <c r="D2310" s="2"/>
      <c r="E2310" s="2"/>
      <c r="F2310" s="2"/>
      <c r="G2310" s="2"/>
    </row>
    <row r="2311" spans="1:7" ht="14" x14ac:dyDescent="0.3">
      <c r="A2311" s="2"/>
      <c r="B2311" s="2"/>
      <c r="C2311" s="2"/>
      <c r="D2311" s="2"/>
      <c r="E2311" s="2"/>
      <c r="F2311" s="2"/>
      <c r="G2311" s="2"/>
    </row>
    <row r="2312" spans="1:7" ht="14" x14ac:dyDescent="0.3">
      <c r="A2312" s="2"/>
      <c r="B2312" s="2"/>
      <c r="C2312" s="2"/>
      <c r="D2312" s="2"/>
      <c r="E2312" s="2"/>
      <c r="F2312" s="2"/>
      <c r="G2312" s="2"/>
    </row>
    <row r="2313" spans="1:7" ht="14" x14ac:dyDescent="0.3">
      <c r="A2313" s="2"/>
      <c r="B2313" s="2"/>
      <c r="C2313" s="2"/>
      <c r="D2313" s="2"/>
      <c r="E2313" s="2"/>
      <c r="F2313" s="2"/>
      <c r="G2313" s="2"/>
    </row>
    <row r="2314" spans="1:7" ht="14" x14ac:dyDescent="0.3">
      <c r="A2314" s="2"/>
      <c r="B2314" s="2"/>
      <c r="C2314" s="2"/>
      <c r="D2314" s="2"/>
      <c r="E2314" s="2"/>
      <c r="F2314" s="2"/>
      <c r="G2314" s="2"/>
    </row>
    <row r="2315" spans="1:7" ht="14" x14ac:dyDescent="0.3">
      <c r="A2315" s="2"/>
      <c r="B2315" s="2"/>
      <c r="C2315" s="2"/>
      <c r="D2315" s="2"/>
      <c r="E2315" s="2"/>
      <c r="F2315" s="2"/>
      <c r="G2315" s="2"/>
    </row>
    <row r="2316" spans="1:7" ht="14" x14ac:dyDescent="0.3">
      <c r="A2316" s="2"/>
      <c r="B2316" s="2"/>
      <c r="C2316" s="2"/>
      <c r="D2316" s="2"/>
      <c r="E2316" s="2"/>
      <c r="F2316" s="2"/>
      <c r="G2316" s="2"/>
    </row>
    <row r="2317" spans="1:7" ht="14" x14ac:dyDescent="0.3">
      <c r="A2317" s="2"/>
      <c r="B2317" s="2"/>
      <c r="C2317" s="2"/>
      <c r="D2317" s="2"/>
      <c r="E2317" s="2"/>
      <c r="F2317" s="2"/>
      <c r="G2317" s="2"/>
    </row>
    <row r="2318" spans="1:7" ht="14" x14ac:dyDescent="0.3">
      <c r="A2318" s="2"/>
      <c r="B2318" s="2"/>
      <c r="C2318" s="2"/>
      <c r="D2318" s="2"/>
      <c r="E2318" s="2"/>
      <c r="F2318" s="2"/>
      <c r="G2318" s="2"/>
    </row>
    <row r="2319" spans="1:7" ht="14" x14ac:dyDescent="0.3">
      <c r="A2319" s="2"/>
      <c r="B2319" s="2"/>
      <c r="C2319" s="2"/>
      <c r="D2319" s="2"/>
      <c r="E2319" s="2"/>
      <c r="F2319" s="2"/>
      <c r="G2319" s="2"/>
    </row>
    <row r="2320" spans="1:7" ht="14" x14ac:dyDescent="0.3">
      <c r="A2320" s="2"/>
      <c r="B2320" s="2"/>
      <c r="C2320" s="2"/>
      <c r="D2320" s="2"/>
      <c r="E2320" s="2"/>
      <c r="F2320" s="2"/>
      <c r="G2320" s="2"/>
    </row>
    <row r="2321" spans="1:7" ht="14" x14ac:dyDescent="0.3">
      <c r="A2321" s="2"/>
      <c r="B2321" s="2"/>
      <c r="C2321" s="2"/>
      <c r="D2321" s="2"/>
      <c r="E2321" s="2"/>
      <c r="F2321" s="2"/>
      <c r="G2321" s="2"/>
    </row>
    <row r="2322" spans="1:7" ht="14" x14ac:dyDescent="0.3">
      <c r="A2322" s="2"/>
      <c r="B2322" s="2"/>
      <c r="C2322" s="2"/>
      <c r="D2322" s="2"/>
      <c r="E2322" s="2"/>
      <c r="F2322" s="2"/>
      <c r="G2322" s="2"/>
    </row>
    <row r="2323" spans="1:7" ht="14" x14ac:dyDescent="0.3">
      <c r="A2323" s="2"/>
      <c r="B2323" s="2"/>
      <c r="C2323" s="2"/>
      <c r="D2323" s="2"/>
      <c r="E2323" s="2"/>
      <c r="F2323" s="2"/>
      <c r="G2323" s="2"/>
    </row>
    <row r="2324" spans="1:7" ht="14" x14ac:dyDescent="0.3">
      <c r="A2324" s="2"/>
      <c r="B2324" s="2"/>
      <c r="C2324" s="2"/>
      <c r="D2324" s="2"/>
      <c r="E2324" s="2"/>
      <c r="F2324" s="2"/>
      <c r="G2324" s="2"/>
    </row>
    <row r="2325" spans="1:7" ht="14" x14ac:dyDescent="0.3">
      <c r="A2325" s="2"/>
      <c r="B2325" s="2"/>
      <c r="C2325" s="2"/>
      <c r="D2325" s="2"/>
      <c r="E2325" s="2"/>
      <c r="F2325" s="2"/>
      <c r="G2325" s="2"/>
    </row>
    <row r="2326" spans="1:7" ht="14" x14ac:dyDescent="0.3">
      <c r="A2326" s="2"/>
      <c r="B2326" s="2"/>
      <c r="C2326" s="2"/>
      <c r="D2326" s="2"/>
      <c r="E2326" s="2"/>
      <c r="F2326" s="2"/>
      <c r="G2326" s="2"/>
    </row>
    <row r="2327" spans="1:7" ht="14" x14ac:dyDescent="0.3">
      <c r="A2327" s="2"/>
      <c r="B2327" s="2"/>
      <c r="C2327" s="2"/>
      <c r="D2327" s="2"/>
      <c r="E2327" s="2"/>
      <c r="F2327" s="2"/>
      <c r="G2327" s="2"/>
    </row>
    <row r="2328" spans="1:7" ht="14" x14ac:dyDescent="0.3">
      <c r="A2328" s="2"/>
      <c r="B2328" s="2"/>
      <c r="C2328" s="2"/>
      <c r="D2328" s="2"/>
      <c r="E2328" s="2"/>
      <c r="F2328" s="2"/>
      <c r="G2328" s="2"/>
    </row>
    <row r="2329" spans="1:7" ht="14" x14ac:dyDescent="0.3">
      <c r="A2329" s="2"/>
      <c r="B2329" s="2"/>
      <c r="C2329" s="2"/>
      <c r="D2329" s="2"/>
      <c r="E2329" s="2"/>
      <c r="F2329" s="2"/>
      <c r="G2329" s="2"/>
    </row>
  </sheetData>
  <conditionalFormatting sqref="E2:E65536">
    <cfRule type="colorScale" priority="1">
      <colorScale>
        <cfvo type="min"/>
        <cfvo type="num" val="0"/>
        <cfvo type="max"/>
        <color theme="4"/>
        <color theme="0"/>
        <color theme="5"/>
      </colorScale>
    </cfRule>
  </conditionalFormatting>
  <pageMargins left="0.75" right="0.75" top="1" bottom="1" header="0.5" footer="0.5"/>
  <pageSetup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0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pez, Michael Alonzo (Campus)</dc:creator>
  <cp:lastModifiedBy>Lopez, Michael Alonzo (Campus)</cp:lastModifiedBy>
  <dcterms:created xsi:type="dcterms:W3CDTF">2025-03-13T20:57:42Z</dcterms:created>
  <dcterms:modified xsi:type="dcterms:W3CDTF">2025-03-13T21:01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e7542bc-63e5-412b-b0a0-d9586028a7d0_Enabled">
    <vt:lpwstr>true</vt:lpwstr>
  </property>
  <property fmtid="{D5CDD505-2E9C-101B-9397-08002B2CF9AE}" pid="3" name="MSIP_Label_ae7542bc-63e5-412b-b0a0-d9586028a7d0_SetDate">
    <vt:lpwstr>2025-03-13T21:00:49Z</vt:lpwstr>
  </property>
  <property fmtid="{D5CDD505-2E9C-101B-9397-08002B2CF9AE}" pid="4" name="MSIP_Label_ae7542bc-63e5-412b-b0a0-d9586028a7d0_Method">
    <vt:lpwstr>Standard</vt:lpwstr>
  </property>
  <property fmtid="{D5CDD505-2E9C-101B-9397-08002B2CF9AE}" pid="5" name="MSIP_Label_ae7542bc-63e5-412b-b0a0-d9586028a7d0_Name">
    <vt:lpwstr>Sensitive</vt:lpwstr>
  </property>
  <property fmtid="{D5CDD505-2E9C-101B-9397-08002B2CF9AE}" pid="6" name="MSIP_Label_ae7542bc-63e5-412b-b0a0-d9586028a7d0_SiteId">
    <vt:lpwstr>d8999fe4-76af-40b3-b435-1d8977abc08c</vt:lpwstr>
  </property>
  <property fmtid="{D5CDD505-2E9C-101B-9397-08002B2CF9AE}" pid="7" name="MSIP_Label_ae7542bc-63e5-412b-b0a0-d9586028a7d0_ActionId">
    <vt:lpwstr>4565ccad-dd54-4183-8c88-26cd3e72bd5a</vt:lpwstr>
  </property>
  <property fmtid="{D5CDD505-2E9C-101B-9397-08002B2CF9AE}" pid="8" name="MSIP_Label_ae7542bc-63e5-412b-b0a0-d9586028a7d0_ContentBits">
    <vt:lpwstr>0</vt:lpwstr>
  </property>
  <property fmtid="{D5CDD505-2E9C-101B-9397-08002B2CF9AE}" pid="9" name="MSIP_Label_ae7542bc-63e5-412b-b0a0-d9586028a7d0_Tag">
    <vt:lpwstr>10, 3, 0, 1</vt:lpwstr>
  </property>
</Properties>
</file>